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19"/>
  <workbookPr/>
  <mc:AlternateContent xmlns:mc="http://schemas.openxmlformats.org/markup-compatibility/2006">
    <mc:Choice Requires="x15">
      <x15ac:absPath xmlns:x15ac="http://schemas.microsoft.com/office/spreadsheetml/2010/11/ac" url="/Users/lgreen3/Downloads/"/>
    </mc:Choice>
  </mc:AlternateContent>
  <xr:revisionPtr revIDLastSave="0" documentId="12_ncr:500000_{166A4534-2438-0C45-9441-C59DCC730FB7}" xr6:coauthVersionLast="31" xr6:coauthVersionMax="31" xr10:uidLastSave="{00000000-0000-0000-0000-000000000000}"/>
  <bookViews>
    <workbookView xWindow="0" yWindow="460" windowWidth="23480" windowHeight="10540" xr2:uid="{00000000-000D-0000-FFFF-FFFF00000000}"/>
  </bookViews>
  <sheets>
    <sheet name="SuppFig_11B" sheetId="3" r:id="rId1"/>
    <sheet name="SuppFig_11C" sheetId="2" r:id="rId2"/>
    <sheet name="SuppFig_11D" sheetId="4" r:id="rId3"/>
    <sheet name="SuppFig_11E" sheetId="5" r:id="rId4"/>
    <sheet name="SuppFig_11H" sheetId="1" r:id="rId5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294" i="3" l="1"/>
  <c r="D293" i="3"/>
  <c r="D292" i="3"/>
  <c r="D291" i="3"/>
  <c r="D290" i="3"/>
  <c r="D289" i="3"/>
  <c r="D288" i="3"/>
  <c r="D287" i="3"/>
  <c r="D286" i="3"/>
  <c r="D285" i="3"/>
  <c r="D284" i="3"/>
  <c r="D283" i="3"/>
  <c r="D282" i="3"/>
  <c r="D281" i="3"/>
  <c r="D280" i="3"/>
  <c r="D279" i="3"/>
  <c r="D278" i="3"/>
  <c r="D277" i="3"/>
  <c r="D276" i="3"/>
  <c r="D275" i="3"/>
  <c r="D274" i="3"/>
  <c r="D273" i="3"/>
  <c r="D272" i="3"/>
  <c r="D271" i="3"/>
  <c r="D270" i="3"/>
  <c r="D269" i="3"/>
  <c r="D268" i="3"/>
  <c r="D267" i="3"/>
  <c r="D266" i="3"/>
  <c r="D265" i="3"/>
  <c r="D264" i="3"/>
  <c r="D263" i="3"/>
  <c r="D262" i="3"/>
  <c r="D261" i="3"/>
  <c r="D260" i="3"/>
  <c r="D259" i="3"/>
  <c r="D258" i="3"/>
  <c r="D257" i="3"/>
  <c r="D256" i="3"/>
  <c r="D255" i="3"/>
  <c r="D254" i="3"/>
  <c r="D253" i="3"/>
  <c r="D252" i="3"/>
  <c r="D251" i="3"/>
  <c r="D250" i="3"/>
  <c r="D249" i="3"/>
  <c r="D248" i="3"/>
  <c r="D247" i="3"/>
  <c r="D246" i="3"/>
  <c r="D245" i="3"/>
  <c r="D244" i="3"/>
  <c r="D243" i="3"/>
  <c r="D242" i="3"/>
  <c r="D241" i="3"/>
  <c r="D240" i="3"/>
  <c r="D239" i="3"/>
  <c r="D238" i="3"/>
  <c r="D237" i="3"/>
  <c r="D236" i="3"/>
  <c r="D235" i="3"/>
  <c r="D234" i="3"/>
  <c r="D233" i="3"/>
  <c r="D232" i="3"/>
  <c r="D231" i="3"/>
  <c r="D230" i="3"/>
  <c r="D229" i="3"/>
  <c r="D228" i="3"/>
  <c r="D227" i="3"/>
  <c r="D226" i="3"/>
  <c r="D225" i="3"/>
  <c r="D224" i="3"/>
  <c r="D223" i="3"/>
  <c r="D222" i="3"/>
  <c r="D221" i="3"/>
  <c r="D220" i="3"/>
  <c r="D219" i="3"/>
  <c r="D218" i="3"/>
  <c r="D217" i="3"/>
  <c r="D216" i="3"/>
  <c r="D215" i="3"/>
  <c r="D214" i="3"/>
  <c r="D213" i="3"/>
  <c r="D212" i="3"/>
  <c r="D211" i="3"/>
  <c r="D210" i="3"/>
  <c r="D209" i="3"/>
  <c r="D208" i="3"/>
  <c r="D207" i="3"/>
  <c r="D206" i="3"/>
  <c r="D205" i="3"/>
  <c r="D204" i="3"/>
  <c r="D203" i="3"/>
  <c r="D202" i="3"/>
  <c r="D201" i="3"/>
  <c r="D200" i="3"/>
  <c r="D199" i="3"/>
  <c r="D198" i="3"/>
  <c r="D197" i="3"/>
  <c r="D196" i="3"/>
  <c r="D195" i="3"/>
  <c r="D194" i="3"/>
  <c r="D193" i="3"/>
  <c r="D192" i="3"/>
  <c r="D191" i="3"/>
  <c r="D190" i="3"/>
  <c r="D189" i="3"/>
  <c r="D188" i="3"/>
  <c r="D187" i="3"/>
  <c r="D186" i="3"/>
  <c r="D185" i="3"/>
  <c r="D184" i="3"/>
  <c r="D183" i="3"/>
  <c r="D182" i="3"/>
  <c r="D181" i="3"/>
  <c r="D180" i="3"/>
  <c r="D179" i="3"/>
  <c r="D178" i="3"/>
  <c r="D177" i="3"/>
  <c r="D176" i="3"/>
  <c r="D175" i="3"/>
  <c r="D174" i="3"/>
  <c r="D173" i="3"/>
  <c r="D172" i="3"/>
  <c r="D171" i="3"/>
  <c r="D170" i="3"/>
  <c r="D169" i="3"/>
  <c r="D168" i="3"/>
  <c r="D167" i="3"/>
  <c r="D166" i="3"/>
  <c r="N165" i="3"/>
  <c r="D165" i="3"/>
  <c r="N164" i="3"/>
  <c r="D164" i="3"/>
  <c r="N163" i="3"/>
  <c r="D163" i="3"/>
  <c r="N162" i="3"/>
  <c r="D162" i="3"/>
  <c r="N161" i="3"/>
  <c r="D161" i="3"/>
  <c r="N160" i="3"/>
  <c r="D160" i="3"/>
  <c r="N159" i="3"/>
  <c r="D159" i="3"/>
  <c r="N158" i="3"/>
  <c r="D158" i="3"/>
  <c r="N157" i="3"/>
  <c r="D157" i="3"/>
  <c r="N156" i="3"/>
  <c r="D156" i="3"/>
  <c r="N155" i="3"/>
  <c r="D155" i="3"/>
  <c r="N154" i="3"/>
  <c r="D154" i="3"/>
  <c r="N153" i="3"/>
  <c r="D153" i="3"/>
  <c r="N152" i="3"/>
  <c r="D152" i="3"/>
  <c r="N151" i="3"/>
  <c r="D151" i="3"/>
  <c r="N150" i="3"/>
  <c r="D150" i="3"/>
  <c r="N149" i="3"/>
  <c r="D149" i="3"/>
  <c r="N148" i="3"/>
  <c r="D148" i="3"/>
  <c r="N147" i="3"/>
  <c r="D147" i="3"/>
  <c r="N146" i="3"/>
  <c r="D146" i="3"/>
  <c r="N145" i="3"/>
  <c r="D145" i="3"/>
  <c r="N144" i="3"/>
  <c r="D144" i="3"/>
  <c r="N143" i="3"/>
  <c r="D143" i="3"/>
  <c r="N142" i="3"/>
  <c r="D142" i="3"/>
  <c r="N141" i="3"/>
  <c r="D141" i="3"/>
  <c r="N140" i="3"/>
  <c r="D140" i="3"/>
  <c r="N139" i="3"/>
  <c r="D139" i="3"/>
  <c r="N138" i="3"/>
  <c r="D138" i="3"/>
  <c r="N137" i="3"/>
  <c r="D137" i="3"/>
  <c r="N136" i="3"/>
  <c r="D136" i="3"/>
  <c r="N135" i="3"/>
  <c r="D135" i="3"/>
  <c r="N134" i="3"/>
  <c r="D134" i="3"/>
  <c r="N133" i="3"/>
  <c r="D133" i="3"/>
  <c r="N132" i="3"/>
  <c r="D132" i="3"/>
  <c r="N131" i="3"/>
  <c r="D131" i="3"/>
  <c r="N130" i="3"/>
  <c r="D130" i="3"/>
  <c r="N129" i="3"/>
  <c r="D129" i="3"/>
  <c r="N128" i="3"/>
  <c r="D128" i="3"/>
  <c r="N127" i="3"/>
  <c r="D127" i="3"/>
  <c r="N126" i="3"/>
  <c r="D126" i="3"/>
  <c r="N125" i="3"/>
  <c r="D125" i="3"/>
  <c r="N124" i="3"/>
  <c r="D124" i="3"/>
  <c r="N123" i="3"/>
  <c r="D123" i="3"/>
  <c r="N122" i="3"/>
  <c r="D122" i="3"/>
  <c r="N121" i="3"/>
  <c r="D121" i="3"/>
  <c r="N120" i="3"/>
  <c r="D120" i="3"/>
  <c r="N119" i="3"/>
  <c r="D119" i="3"/>
  <c r="N118" i="3"/>
  <c r="D118" i="3"/>
  <c r="N117" i="3"/>
  <c r="D117" i="3"/>
  <c r="N116" i="3"/>
  <c r="D116" i="3"/>
  <c r="N115" i="3"/>
  <c r="D115" i="3"/>
  <c r="N114" i="3"/>
  <c r="D114" i="3"/>
  <c r="N113" i="3"/>
  <c r="D113" i="3"/>
  <c r="N112" i="3"/>
  <c r="D112" i="3"/>
  <c r="N111" i="3"/>
  <c r="D111" i="3"/>
  <c r="N110" i="3"/>
  <c r="D110" i="3"/>
  <c r="N109" i="3"/>
  <c r="D109" i="3"/>
  <c r="N108" i="3"/>
  <c r="D108" i="3"/>
  <c r="N107" i="3"/>
  <c r="D107" i="3"/>
  <c r="N106" i="3"/>
  <c r="D106" i="3"/>
  <c r="N105" i="3"/>
  <c r="D105" i="3"/>
  <c r="N104" i="3"/>
  <c r="D104" i="3"/>
  <c r="N103" i="3"/>
  <c r="D103" i="3"/>
  <c r="N102" i="3"/>
  <c r="D102" i="3"/>
  <c r="N101" i="3"/>
  <c r="D101" i="3"/>
  <c r="N100" i="3"/>
  <c r="D100" i="3"/>
  <c r="N99" i="3"/>
  <c r="D99" i="3"/>
  <c r="N98" i="3"/>
  <c r="D98" i="3"/>
  <c r="N97" i="3"/>
  <c r="D97" i="3"/>
  <c r="N96" i="3"/>
  <c r="D96" i="3"/>
  <c r="N95" i="3"/>
  <c r="D95" i="3"/>
  <c r="N94" i="3"/>
  <c r="D94" i="3"/>
  <c r="N93" i="3"/>
  <c r="D93" i="3"/>
  <c r="N92" i="3"/>
  <c r="D92" i="3"/>
  <c r="N91" i="3"/>
  <c r="D91" i="3"/>
  <c r="N90" i="3"/>
  <c r="D90" i="3"/>
  <c r="N89" i="3"/>
  <c r="D89" i="3"/>
  <c r="N88" i="3"/>
  <c r="D88" i="3"/>
  <c r="N87" i="3"/>
  <c r="D87" i="3"/>
  <c r="N86" i="3"/>
  <c r="D86" i="3"/>
  <c r="N85" i="3"/>
  <c r="D85" i="3"/>
  <c r="N84" i="3"/>
  <c r="D84" i="3"/>
  <c r="N83" i="3"/>
  <c r="D83" i="3"/>
  <c r="N82" i="3"/>
  <c r="D82" i="3"/>
  <c r="N81" i="3"/>
  <c r="D81" i="3"/>
  <c r="N80" i="3"/>
  <c r="D80" i="3"/>
  <c r="N79" i="3"/>
  <c r="D79" i="3"/>
  <c r="N78" i="3"/>
  <c r="D78" i="3"/>
  <c r="N77" i="3"/>
  <c r="D77" i="3"/>
  <c r="N76" i="3"/>
  <c r="D76" i="3"/>
  <c r="N75" i="3"/>
  <c r="D75" i="3"/>
  <c r="N74" i="3"/>
  <c r="D74" i="3"/>
  <c r="N73" i="3"/>
  <c r="D73" i="3"/>
  <c r="N72" i="3"/>
  <c r="D72" i="3"/>
  <c r="N71" i="3"/>
  <c r="D71" i="3"/>
  <c r="N70" i="3"/>
  <c r="D70" i="3"/>
  <c r="N69" i="3"/>
  <c r="D69" i="3"/>
  <c r="N68" i="3"/>
  <c r="D68" i="3"/>
  <c r="N67" i="3"/>
  <c r="D67" i="3"/>
  <c r="N66" i="3"/>
  <c r="D66" i="3"/>
  <c r="N65" i="3"/>
  <c r="D65" i="3"/>
  <c r="N64" i="3"/>
  <c r="D64" i="3"/>
  <c r="N63" i="3"/>
  <c r="I63" i="3"/>
  <c r="D63" i="3"/>
  <c r="N62" i="3"/>
  <c r="I62" i="3"/>
  <c r="D62" i="3"/>
  <c r="N61" i="3"/>
  <c r="I61" i="3"/>
  <c r="D61" i="3"/>
  <c r="N60" i="3"/>
  <c r="I60" i="3"/>
  <c r="D60" i="3"/>
  <c r="N59" i="3"/>
  <c r="I59" i="3"/>
  <c r="D59" i="3"/>
  <c r="N58" i="3"/>
  <c r="I58" i="3"/>
  <c r="D58" i="3"/>
  <c r="N57" i="3"/>
  <c r="I57" i="3"/>
  <c r="D57" i="3"/>
  <c r="N56" i="3"/>
  <c r="I56" i="3"/>
  <c r="D56" i="3"/>
  <c r="N55" i="3"/>
  <c r="I55" i="3"/>
  <c r="D55" i="3"/>
  <c r="N54" i="3"/>
  <c r="I54" i="3"/>
  <c r="D54" i="3"/>
  <c r="N53" i="3"/>
  <c r="I53" i="3"/>
  <c r="D53" i="3"/>
  <c r="N52" i="3"/>
  <c r="I52" i="3"/>
  <c r="D52" i="3"/>
  <c r="N51" i="3"/>
  <c r="I51" i="3"/>
  <c r="D51" i="3"/>
  <c r="N50" i="3"/>
  <c r="I50" i="3"/>
  <c r="D50" i="3"/>
  <c r="N49" i="3"/>
  <c r="I49" i="3"/>
  <c r="D49" i="3"/>
  <c r="N48" i="3"/>
  <c r="I48" i="3"/>
  <c r="D48" i="3"/>
  <c r="N47" i="3"/>
  <c r="I47" i="3"/>
  <c r="D47" i="3"/>
  <c r="N46" i="3"/>
  <c r="I46" i="3"/>
  <c r="D46" i="3"/>
  <c r="N45" i="3"/>
  <c r="I45" i="3"/>
  <c r="D45" i="3"/>
  <c r="N44" i="3"/>
  <c r="I44" i="3"/>
  <c r="D44" i="3"/>
  <c r="N43" i="3"/>
  <c r="I43" i="3"/>
  <c r="D43" i="3"/>
  <c r="N42" i="3"/>
  <c r="I42" i="3"/>
  <c r="D42" i="3"/>
  <c r="N41" i="3"/>
  <c r="I41" i="3"/>
  <c r="D41" i="3"/>
  <c r="N40" i="3"/>
  <c r="I40" i="3"/>
  <c r="D40" i="3"/>
  <c r="N39" i="3"/>
  <c r="I39" i="3"/>
  <c r="D39" i="3"/>
  <c r="N38" i="3"/>
  <c r="I38" i="3"/>
  <c r="D38" i="3"/>
  <c r="N37" i="3"/>
  <c r="I37" i="3"/>
  <c r="D37" i="3"/>
  <c r="N36" i="3"/>
  <c r="I36" i="3"/>
  <c r="D36" i="3"/>
  <c r="N35" i="3"/>
  <c r="I35" i="3"/>
  <c r="D35" i="3"/>
  <c r="N34" i="3"/>
  <c r="I34" i="3"/>
  <c r="D34" i="3"/>
  <c r="N33" i="3"/>
  <c r="I33" i="3"/>
  <c r="D33" i="3"/>
  <c r="N32" i="3"/>
  <c r="I32" i="3"/>
  <c r="D32" i="3"/>
  <c r="N31" i="3"/>
  <c r="I31" i="3"/>
  <c r="D31" i="3"/>
  <c r="N30" i="3"/>
  <c r="I30" i="3"/>
  <c r="D30" i="3"/>
  <c r="N29" i="3"/>
  <c r="I29" i="3"/>
  <c r="D29" i="3"/>
  <c r="N28" i="3"/>
  <c r="I28" i="3"/>
  <c r="D28" i="3"/>
  <c r="N27" i="3"/>
  <c r="I27" i="3"/>
  <c r="D27" i="3"/>
  <c r="N26" i="3"/>
  <c r="I26" i="3"/>
  <c r="D26" i="3"/>
  <c r="N25" i="3"/>
  <c r="I25" i="3"/>
  <c r="D25" i="3"/>
  <c r="N24" i="3"/>
  <c r="I24" i="3"/>
  <c r="D24" i="3"/>
  <c r="N23" i="3"/>
  <c r="I23" i="3"/>
  <c r="D23" i="3"/>
  <c r="N22" i="3"/>
  <c r="I22" i="3"/>
  <c r="D22" i="3"/>
  <c r="N21" i="3"/>
  <c r="I21" i="3"/>
  <c r="D21" i="3"/>
  <c r="N20" i="3"/>
  <c r="I20" i="3"/>
  <c r="D20" i="3"/>
  <c r="N19" i="3"/>
  <c r="I19" i="3"/>
  <c r="D19" i="3"/>
  <c r="N18" i="3"/>
  <c r="I18" i="3"/>
  <c r="D18" i="3"/>
  <c r="N17" i="3"/>
  <c r="I17" i="3"/>
  <c r="D17" i="3"/>
  <c r="N16" i="3"/>
  <c r="I16" i="3"/>
  <c r="D16" i="3"/>
  <c r="N15" i="3"/>
  <c r="I15" i="3"/>
  <c r="D15" i="3"/>
  <c r="N14" i="3"/>
  <c r="I14" i="3"/>
  <c r="D14" i="3"/>
  <c r="N13" i="3"/>
  <c r="I13" i="3"/>
  <c r="D13" i="3"/>
  <c r="N12" i="3"/>
  <c r="I12" i="3"/>
  <c r="D12" i="3"/>
  <c r="N11" i="3"/>
  <c r="I11" i="3"/>
  <c r="D11" i="3"/>
  <c r="N10" i="3"/>
  <c r="I10" i="3"/>
  <c r="D10" i="3"/>
  <c r="N9" i="3"/>
  <c r="I9" i="3"/>
  <c r="D9" i="3"/>
  <c r="N8" i="3"/>
  <c r="I8" i="3"/>
  <c r="D8" i="3"/>
  <c r="N7" i="3"/>
  <c r="I7" i="3"/>
  <c r="D7" i="3"/>
  <c r="N6" i="3"/>
  <c r="I6" i="3"/>
  <c r="D6" i="3"/>
  <c r="N5" i="3"/>
  <c r="I5" i="3"/>
  <c r="D5" i="3"/>
  <c r="D294" i="5"/>
  <c r="D293" i="5"/>
  <c r="D292" i="5"/>
  <c r="D291" i="5"/>
  <c r="D290" i="5"/>
  <c r="D289" i="5"/>
  <c r="D288" i="5"/>
  <c r="D287" i="5"/>
  <c r="D286" i="5"/>
  <c r="D285" i="5"/>
  <c r="D284" i="5"/>
  <c r="D283" i="5"/>
  <c r="D282" i="5"/>
  <c r="D281" i="5"/>
  <c r="D280" i="5"/>
  <c r="D279" i="5"/>
  <c r="D278" i="5"/>
  <c r="D277" i="5"/>
  <c r="D276" i="5"/>
  <c r="D275" i="5"/>
  <c r="D274" i="5"/>
  <c r="D273" i="5"/>
  <c r="D272" i="5"/>
  <c r="D271" i="5"/>
  <c r="D270" i="5"/>
  <c r="D269" i="5"/>
  <c r="D268" i="5"/>
  <c r="D267" i="5"/>
  <c r="D266" i="5"/>
  <c r="D265" i="5"/>
  <c r="D264" i="5"/>
  <c r="D263" i="5"/>
  <c r="D262" i="5"/>
  <c r="D261" i="5"/>
  <c r="D260" i="5"/>
  <c r="D259" i="5"/>
  <c r="D258" i="5"/>
  <c r="D257" i="5"/>
  <c r="D256" i="5"/>
  <c r="D255" i="5"/>
  <c r="D254" i="5"/>
  <c r="D253" i="5"/>
  <c r="D252" i="5"/>
  <c r="D251" i="5"/>
  <c r="D250" i="5"/>
  <c r="D249" i="5"/>
  <c r="D248" i="5"/>
  <c r="D247" i="5"/>
  <c r="D246" i="5"/>
  <c r="D245" i="5"/>
  <c r="D244" i="5"/>
  <c r="D243" i="5"/>
  <c r="D242" i="5"/>
  <c r="D241" i="5"/>
  <c r="D240" i="5"/>
  <c r="D239" i="5"/>
  <c r="D238" i="5"/>
  <c r="D237" i="5"/>
  <c r="D236" i="5"/>
  <c r="D235" i="5"/>
  <c r="D234" i="5"/>
  <c r="D233" i="5"/>
  <c r="D232" i="5"/>
  <c r="D231" i="5"/>
  <c r="D230" i="5"/>
  <c r="D229" i="5"/>
  <c r="D228" i="5"/>
  <c r="D227" i="5"/>
  <c r="D226" i="5"/>
  <c r="D225" i="5"/>
  <c r="D224" i="5"/>
  <c r="D223" i="5"/>
  <c r="D222" i="5"/>
  <c r="D221" i="5"/>
  <c r="D220" i="5"/>
  <c r="D219" i="5"/>
  <c r="D218" i="5"/>
  <c r="D217" i="5"/>
  <c r="D216" i="5"/>
  <c r="D215" i="5"/>
  <c r="D214" i="5"/>
  <c r="D213" i="5"/>
  <c r="D212" i="5"/>
  <c r="D211" i="5"/>
  <c r="D210" i="5"/>
  <c r="D209" i="5"/>
  <c r="D208" i="5"/>
  <c r="D207" i="5"/>
  <c r="D206" i="5"/>
  <c r="D205" i="5"/>
  <c r="D204" i="5"/>
  <c r="D203" i="5"/>
  <c r="D202" i="5"/>
  <c r="D201" i="5"/>
  <c r="D200" i="5"/>
  <c r="D199" i="5"/>
  <c r="D198" i="5"/>
  <c r="D197" i="5"/>
  <c r="D196" i="5"/>
  <c r="D195" i="5"/>
  <c r="D194" i="5"/>
  <c r="D193" i="5"/>
  <c r="D192" i="5"/>
  <c r="D191" i="5"/>
  <c r="D190" i="5"/>
  <c r="D189" i="5"/>
  <c r="D188" i="5"/>
  <c r="D187" i="5"/>
  <c r="D186" i="5"/>
  <c r="D185" i="5"/>
  <c r="D184" i="5"/>
  <c r="D183" i="5"/>
  <c r="D182" i="5"/>
  <c r="D181" i="5"/>
  <c r="D180" i="5"/>
  <c r="D179" i="5"/>
  <c r="D178" i="5"/>
  <c r="D177" i="5"/>
  <c r="D176" i="5"/>
  <c r="D175" i="5"/>
  <c r="D174" i="5"/>
  <c r="D173" i="5"/>
  <c r="D172" i="5"/>
  <c r="D171" i="5"/>
  <c r="D170" i="5"/>
  <c r="D169" i="5"/>
  <c r="D168" i="5"/>
  <c r="D167" i="5"/>
  <c r="D166" i="5"/>
  <c r="N165" i="5"/>
  <c r="D165" i="5"/>
  <c r="N164" i="5"/>
  <c r="D164" i="5"/>
  <c r="N163" i="5"/>
  <c r="D163" i="5"/>
  <c r="N162" i="5"/>
  <c r="D162" i="5"/>
  <c r="N161" i="5"/>
  <c r="D161" i="5"/>
  <c r="N160" i="5"/>
  <c r="D160" i="5"/>
  <c r="N159" i="5"/>
  <c r="D159" i="5"/>
  <c r="N158" i="5"/>
  <c r="D158" i="5"/>
  <c r="N157" i="5"/>
  <c r="D157" i="5"/>
  <c r="N156" i="5"/>
  <c r="D156" i="5"/>
  <c r="N155" i="5"/>
  <c r="D155" i="5"/>
  <c r="N154" i="5"/>
  <c r="D154" i="5"/>
  <c r="N153" i="5"/>
  <c r="D153" i="5"/>
  <c r="N152" i="5"/>
  <c r="D152" i="5"/>
  <c r="N151" i="5"/>
  <c r="D151" i="5"/>
  <c r="N150" i="5"/>
  <c r="D150" i="5"/>
  <c r="N149" i="5"/>
  <c r="D149" i="5"/>
  <c r="N148" i="5"/>
  <c r="D148" i="5"/>
  <c r="N147" i="5"/>
  <c r="D147" i="5"/>
  <c r="N146" i="5"/>
  <c r="D146" i="5"/>
  <c r="N145" i="5"/>
  <c r="D145" i="5"/>
  <c r="N144" i="5"/>
  <c r="D144" i="5"/>
  <c r="N143" i="5"/>
  <c r="D143" i="5"/>
  <c r="N142" i="5"/>
  <c r="D142" i="5"/>
  <c r="N141" i="5"/>
  <c r="D141" i="5"/>
  <c r="N140" i="5"/>
  <c r="D140" i="5"/>
  <c r="N139" i="5"/>
  <c r="D139" i="5"/>
  <c r="N138" i="5"/>
  <c r="D138" i="5"/>
  <c r="N137" i="5"/>
  <c r="D137" i="5"/>
  <c r="N136" i="5"/>
  <c r="D136" i="5"/>
  <c r="N135" i="5"/>
  <c r="D135" i="5"/>
  <c r="N134" i="5"/>
  <c r="D134" i="5"/>
  <c r="N133" i="5"/>
  <c r="D133" i="5"/>
  <c r="N132" i="5"/>
  <c r="D132" i="5"/>
  <c r="N131" i="5"/>
  <c r="D131" i="5"/>
  <c r="N130" i="5"/>
  <c r="D130" i="5"/>
  <c r="N129" i="5"/>
  <c r="D129" i="5"/>
  <c r="N128" i="5"/>
  <c r="D128" i="5"/>
  <c r="N127" i="5"/>
  <c r="D127" i="5"/>
  <c r="N126" i="5"/>
  <c r="D126" i="5"/>
  <c r="N125" i="5"/>
  <c r="D125" i="5"/>
  <c r="N124" i="5"/>
  <c r="D124" i="5"/>
  <c r="N123" i="5"/>
  <c r="D123" i="5"/>
  <c r="N122" i="5"/>
  <c r="D122" i="5"/>
  <c r="N121" i="5"/>
  <c r="D121" i="5"/>
  <c r="N120" i="5"/>
  <c r="D120" i="5"/>
  <c r="N119" i="5"/>
  <c r="D119" i="5"/>
  <c r="N118" i="5"/>
  <c r="D118" i="5"/>
  <c r="N117" i="5"/>
  <c r="D117" i="5"/>
  <c r="N116" i="5"/>
  <c r="D116" i="5"/>
  <c r="N115" i="5"/>
  <c r="D115" i="5"/>
  <c r="N114" i="5"/>
  <c r="D114" i="5"/>
  <c r="N113" i="5"/>
  <c r="D113" i="5"/>
  <c r="N112" i="5"/>
  <c r="D112" i="5"/>
  <c r="N111" i="5"/>
  <c r="D111" i="5"/>
  <c r="N110" i="5"/>
  <c r="D110" i="5"/>
  <c r="N109" i="5"/>
  <c r="D109" i="5"/>
  <c r="N108" i="5"/>
  <c r="D108" i="5"/>
  <c r="N107" i="5"/>
  <c r="D107" i="5"/>
  <c r="N106" i="5"/>
  <c r="D106" i="5"/>
  <c r="N105" i="5"/>
  <c r="D105" i="5"/>
  <c r="N104" i="5"/>
  <c r="D104" i="5"/>
  <c r="N103" i="5"/>
  <c r="D103" i="5"/>
  <c r="N102" i="5"/>
  <c r="D102" i="5"/>
  <c r="N101" i="5"/>
  <c r="D101" i="5"/>
  <c r="N100" i="5"/>
  <c r="D100" i="5"/>
  <c r="N99" i="5"/>
  <c r="D99" i="5"/>
  <c r="N98" i="5"/>
  <c r="D98" i="5"/>
  <c r="N97" i="5"/>
  <c r="D97" i="5"/>
  <c r="N96" i="5"/>
  <c r="D96" i="5"/>
  <c r="N95" i="5"/>
  <c r="D95" i="5"/>
  <c r="N94" i="5"/>
  <c r="D94" i="5"/>
  <c r="N93" i="5"/>
  <c r="D93" i="5"/>
  <c r="N92" i="5"/>
  <c r="D92" i="5"/>
  <c r="N91" i="5"/>
  <c r="D91" i="5"/>
  <c r="N90" i="5"/>
  <c r="D90" i="5"/>
  <c r="N89" i="5"/>
  <c r="D89" i="5"/>
  <c r="N88" i="5"/>
  <c r="D88" i="5"/>
  <c r="N87" i="5"/>
  <c r="D87" i="5"/>
  <c r="N86" i="5"/>
  <c r="D86" i="5"/>
  <c r="N85" i="5"/>
  <c r="D85" i="5"/>
  <c r="N84" i="5"/>
  <c r="D84" i="5"/>
  <c r="N83" i="5"/>
  <c r="D83" i="5"/>
  <c r="N82" i="5"/>
  <c r="D82" i="5"/>
  <c r="N81" i="5"/>
  <c r="D81" i="5"/>
  <c r="N80" i="5"/>
  <c r="D80" i="5"/>
  <c r="N79" i="5"/>
  <c r="D79" i="5"/>
  <c r="N78" i="5"/>
  <c r="D78" i="5"/>
  <c r="N77" i="5"/>
  <c r="D77" i="5"/>
  <c r="N76" i="5"/>
  <c r="D76" i="5"/>
  <c r="N75" i="5"/>
  <c r="D75" i="5"/>
  <c r="N74" i="5"/>
  <c r="D74" i="5"/>
  <c r="N73" i="5"/>
  <c r="D73" i="5"/>
  <c r="N72" i="5"/>
  <c r="D72" i="5"/>
  <c r="N71" i="5"/>
  <c r="D71" i="5"/>
  <c r="N70" i="5"/>
  <c r="D70" i="5"/>
  <c r="N69" i="5"/>
  <c r="D69" i="5"/>
  <c r="N68" i="5"/>
  <c r="D68" i="5"/>
  <c r="N67" i="5"/>
  <c r="D67" i="5"/>
  <c r="N66" i="5"/>
  <c r="D66" i="5"/>
  <c r="N65" i="5"/>
  <c r="D65" i="5"/>
  <c r="N64" i="5"/>
  <c r="D64" i="5"/>
  <c r="N63" i="5"/>
  <c r="I63" i="5"/>
  <c r="D63" i="5"/>
  <c r="N62" i="5"/>
  <c r="I62" i="5"/>
  <c r="D62" i="5"/>
  <c r="N61" i="5"/>
  <c r="I61" i="5"/>
  <c r="D61" i="5"/>
  <c r="N60" i="5"/>
  <c r="I60" i="5"/>
  <c r="D60" i="5"/>
  <c r="N59" i="5"/>
  <c r="I59" i="5"/>
  <c r="D59" i="5"/>
  <c r="N58" i="5"/>
  <c r="I58" i="5"/>
  <c r="D58" i="5"/>
  <c r="N57" i="5"/>
  <c r="I57" i="5"/>
  <c r="D57" i="5"/>
  <c r="N56" i="5"/>
  <c r="I56" i="5"/>
  <c r="D56" i="5"/>
  <c r="N55" i="5"/>
  <c r="I55" i="5"/>
  <c r="D55" i="5"/>
  <c r="N54" i="5"/>
  <c r="I54" i="5"/>
  <c r="D54" i="5"/>
  <c r="N53" i="5"/>
  <c r="I53" i="5"/>
  <c r="D53" i="5"/>
  <c r="N52" i="5"/>
  <c r="I52" i="5"/>
  <c r="D52" i="5"/>
  <c r="N51" i="5"/>
  <c r="I51" i="5"/>
  <c r="D51" i="5"/>
  <c r="N50" i="5"/>
  <c r="I50" i="5"/>
  <c r="D50" i="5"/>
  <c r="N49" i="5"/>
  <c r="I49" i="5"/>
  <c r="D49" i="5"/>
  <c r="N48" i="5"/>
  <c r="I48" i="5"/>
  <c r="D48" i="5"/>
  <c r="N47" i="5"/>
  <c r="I47" i="5"/>
  <c r="D47" i="5"/>
  <c r="N46" i="5"/>
  <c r="I46" i="5"/>
  <c r="D46" i="5"/>
  <c r="N45" i="5"/>
  <c r="I45" i="5"/>
  <c r="D45" i="5"/>
  <c r="N44" i="5"/>
  <c r="I44" i="5"/>
  <c r="D44" i="5"/>
  <c r="N43" i="5"/>
  <c r="I43" i="5"/>
  <c r="D43" i="5"/>
  <c r="N42" i="5"/>
  <c r="I42" i="5"/>
  <c r="D42" i="5"/>
  <c r="N41" i="5"/>
  <c r="I41" i="5"/>
  <c r="D41" i="5"/>
  <c r="N40" i="5"/>
  <c r="I40" i="5"/>
  <c r="D40" i="5"/>
  <c r="N39" i="5"/>
  <c r="I39" i="5"/>
  <c r="D39" i="5"/>
  <c r="N38" i="5"/>
  <c r="I38" i="5"/>
  <c r="D38" i="5"/>
  <c r="N37" i="5"/>
  <c r="I37" i="5"/>
  <c r="D37" i="5"/>
  <c r="N36" i="5"/>
  <c r="I36" i="5"/>
  <c r="D36" i="5"/>
  <c r="N35" i="5"/>
  <c r="I35" i="5"/>
  <c r="D35" i="5"/>
  <c r="N34" i="5"/>
  <c r="I34" i="5"/>
  <c r="D34" i="5"/>
  <c r="N33" i="5"/>
  <c r="I33" i="5"/>
  <c r="D33" i="5"/>
  <c r="N32" i="5"/>
  <c r="I32" i="5"/>
  <c r="D32" i="5"/>
  <c r="N31" i="5"/>
  <c r="I31" i="5"/>
  <c r="D31" i="5"/>
  <c r="N30" i="5"/>
  <c r="I30" i="5"/>
  <c r="D30" i="5"/>
  <c r="N29" i="5"/>
  <c r="I29" i="5"/>
  <c r="D29" i="5"/>
  <c r="N28" i="5"/>
  <c r="I28" i="5"/>
  <c r="D28" i="5"/>
  <c r="N27" i="5"/>
  <c r="I27" i="5"/>
  <c r="D27" i="5"/>
  <c r="N26" i="5"/>
  <c r="I26" i="5"/>
  <c r="D26" i="5"/>
  <c r="N25" i="5"/>
  <c r="I25" i="5"/>
  <c r="D25" i="5"/>
  <c r="N24" i="5"/>
  <c r="I24" i="5"/>
  <c r="D24" i="5"/>
  <c r="N23" i="5"/>
  <c r="I23" i="5"/>
  <c r="D23" i="5"/>
  <c r="N22" i="5"/>
  <c r="I22" i="5"/>
  <c r="D22" i="5"/>
  <c r="N21" i="5"/>
  <c r="I21" i="5"/>
  <c r="D21" i="5"/>
  <c r="N20" i="5"/>
  <c r="I20" i="5"/>
  <c r="D20" i="5"/>
  <c r="N19" i="5"/>
  <c r="I19" i="5"/>
  <c r="D19" i="5"/>
  <c r="N18" i="5"/>
  <c r="I18" i="5"/>
  <c r="D18" i="5"/>
  <c r="N17" i="5"/>
  <c r="I17" i="5"/>
  <c r="D17" i="5"/>
  <c r="N16" i="5"/>
  <c r="I16" i="5"/>
  <c r="D16" i="5"/>
  <c r="N15" i="5"/>
  <c r="I15" i="5"/>
  <c r="D15" i="5"/>
  <c r="N14" i="5"/>
  <c r="I14" i="5"/>
  <c r="D14" i="5"/>
  <c r="N13" i="5"/>
  <c r="I13" i="5"/>
  <c r="D13" i="5"/>
  <c r="N12" i="5"/>
  <c r="I12" i="5"/>
  <c r="D12" i="5"/>
  <c r="N11" i="5"/>
  <c r="I11" i="5"/>
  <c r="D11" i="5"/>
  <c r="N10" i="5"/>
  <c r="I10" i="5"/>
  <c r="D10" i="5"/>
  <c r="N9" i="5"/>
  <c r="I9" i="5"/>
  <c r="D9" i="5"/>
  <c r="N8" i="5"/>
  <c r="I8" i="5"/>
  <c r="D8" i="5"/>
  <c r="N7" i="5"/>
  <c r="I7" i="5"/>
  <c r="D7" i="5"/>
  <c r="N6" i="5"/>
  <c r="I6" i="5"/>
  <c r="D6" i="5"/>
  <c r="N5" i="5"/>
  <c r="I5" i="5"/>
  <c r="D5" i="5"/>
  <c r="D294" i="4"/>
  <c r="D293" i="4"/>
  <c r="D292" i="4"/>
  <c r="D291" i="4"/>
  <c r="D290" i="4"/>
  <c r="D289" i="4"/>
  <c r="D288" i="4"/>
  <c r="D287" i="4"/>
  <c r="D286" i="4"/>
  <c r="D285" i="4"/>
  <c r="D284" i="4"/>
  <c r="D283" i="4"/>
  <c r="D282" i="4"/>
  <c r="D281" i="4"/>
  <c r="D280" i="4"/>
  <c r="D279" i="4"/>
  <c r="D278" i="4"/>
  <c r="D277" i="4"/>
  <c r="D276" i="4"/>
  <c r="D275" i="4"/>
  <c r="D274" i="4"/>
  <c r="D273" i="4"/>
  <c r="D272" i="4"/>
  <c r="D271" i="4"/>
  <c r="D270" i="4"/>
  <c r="D269" i="4"/>
  <c r="D268" i="4"/>
  <c r="D267" i="4"/>
  <c r="D266" i="4"/>
  <c r="D265" i="4"/>
  <c r="D264" i="4"/>
  <c r="D263" i="4"/>
  <c r="D262" i="4"/>
  <c r="D261" i="4"/>
  <c r="D260" i="4"/>
  <c r="D259" i="4"/>
  <c r="D258" i="4"/>
  <c r="D257" i="4"/>
  <c r="D256" i="4"/>
  <c r="D255" i="4"/>
  <c r="D254" i="4"/>
  <c r="D253" i="4"/>
  <c r="D252" i="4"/>
  <c r="D251" i="4"/>
  <c r="D250" i="4"/>
  <c r="D249" i="4"/>
  <c r="D248" i="4"/>
  <c r="D247" i="4"/>
  <c r="D246" i="4"/>
  <c r="D245" i="4"/>
  <c r="D244" i="4"/>
  <c r="D243" i="4"/>
  <c r="D242" i="4"/>
  <c r="D241" i="4"/>
  <c r="D240" i="4"/>
  <c r="D239" i="4"/>
  <c r="D238" i="4"/>
  <c r="D237" i="4"/>
  <c r="D236" i="4"/>
  <c r="D235" i="4"/>
  <c r="D234" i="4"/>
  <c r="D233" i="4"/>
  <c r="D232" i="4"/>
  <c r="D231" i="4"/>
  <c r="D230" i="4"/>
  <c r="D229" i="4"/>
  <c r="D228" i="4"/>
  <c r="D227" i="4"/>
  <c r="D226" i="4"/>
  <c r="D225" i="4"/>
  <c r="D224" i="4"/>
  <c r="D223" i="4"/>
  <c r="D222" i="4"/>
  <c r="D221" i="4"/>
  <c r="D220" i="4"/>
  <c r="D219" i="4"/>
  <c r="D218" i="4"/>
  <c r="D217" i="4"/>
  <c r="D216" i="4"/>
  <c r="D215" i="4"/>
  <c r="D214" i="4"/>
  <c r="D213" i="4"/>
  <c r="D212" i="4"/>
  <c r="D211" i="4"/>
  <c r="D210" i="4"/>
  <c r="D209" i="4"/>
  <c r="D208" i="4"/>
  <c r="D207" i="4"/>
  <c r="D206" i="4"/>
  <c r="D205" i="4"/>
  <c r="D204" i="4"/>
  <c r="D203" i="4"/>
  <c r="D202" i="4"/>
  <c r="D201" i="4"/>
  <c r="D200" i="4"/>
  <c r="D199" i="4"/>
  <c r="D198" i="4"/>
  <c r="D197" i="4"/>
  <c r="D196" i="4"/>
  <c r="D195" i="4"/>
  <c r="D194" i="4"/>
  <c r="D193" i="4"/>
  <c r="D192" i="4"/>
  <c r="D191" i="4"/>
  <c r="D190" i="4"/>
  <c r="D189" i="4"/>
  <c r="D188" i="4"/>
  <c r="D187" i="4"/>
  <c r="D186" i="4"/>
  <c r="D185" i="4"/>
  <c r="D184" i="4"/>
  <c r="D183" i="4"/>
  <c r="D182" i="4"/>
  <c r="D181" i="4"/>
  <c r="D180" i="4"/>
  <c r="D179" i="4"/>
  <c r="D178" i="4"/>
  <c r="D177" i="4"/>
  <c r="D176" i="4"/>
  <c r="D175" i="4"/>
  <c r="D174" i="4"/>
  <c r="D173" i="4"/>
  <c r="D172" i="4"/>
  <c r="D171" i="4"/>
  <c r="D170" i="4"/>
  <c r="D169" i="4"/>
  <c r="D168" i="4"/>
  <c r="D167" i="4"/>
  <c r="D166" i="4"/>
  <c r="N165" i="4"/>
  <c r="D165" i="4"/>
  <c r="N164" i="4"/>
  <c r="D164" i="4"/>
  <c r="N163" i="4"/>
  <c r="D163" i="4"/>
  <c r="N162" i="4"/>
  <c r="D162" i="4"/>
  <c r="N161" i="4"/>
  <c r="D161" i="4"/>
  <c r="N160" i="4"/>
  <c r="D160" i="4"/>
  <c r="N159" i="4"/>
  <c r="D159" i="4"/>
  <c r="N158" i="4"/>
  <c r="D158" i="4"/>
  <c r="N157" i="4"/>
  <c r="D157" i="4"/>
  <c r="N156" i="4"/>
  <c r="D156" i="4"/>
  <c r="N155" i="4"/>
  <c r="D155" i="4"/>
  <c r="N154" i="4"/>
  <c r="D154" i="4"/>
  <c r="N153" i="4"/>
  <c r="D153" i="4"/>
  <c r="N152" i="4"/>
  <c r="D152" i="4"/>
  <c r="N151" i="4"/>
  <c r="D151" i="4"/>
  <c r="N150" i="4"/>
  <c r="D150" i="4"/>
  <c r="N149" i="4"/>
  <c r="D149" i="4"/>
  <c r="N148" i="4"/>
  <c r="D148" i="4"/>
  <c r="N147" i="4"/>
  <c r="D147" i="4"/>
  <c r="N146" i="4"/>
  <c r="D146" i="4"/>
  <c r="N145" i="4"/>
  <c r="D145" i="4"/>
  <c r="N144" i="4"/>
  <c r="D144" i="4"/>
  <c r="N143" i="4"/>
  <c r="D143" i="4"/>
  <c r="N142" i="4"/>
  <c r="D142" i="4"/>
  <c r="N141" i="4"/>
  <c r="D141" i="4"/>
  <c r="N140" i="4"/>
  <c r="D140" i="4"/>
  <c r="N139" i="4"/>
  <c r="D139" i="4"/>
  <c r="N138" i="4"/>
  <c r="D138" i="4"/>
  <c r="N137" i="4"/>
  <c r="D137" i="4"/>
  <c r="N136" i="4"/>
  <c r="D136" i="4"/>
  <c r="N135" i="4"/>
  <c r="D135" i="4"/>
  <c r="N134" i="4"/>
  <c r="D134" i="4"/>
  <c r="N133" i="4"/>
  <c r="D133" i="4"/>
  <c r="N132" i="4"/>
  <c r="D132" i="4"/>
  <c r="N131" i="4"/>
  <c r="D131" i="4"/>
  <c r="N130" i="4"/>
  <c r="D130" i="4"/>
  <c r="N129" i="4"/>
  <c r="D129" i="4"/>
  <c r="N128" i="4"/>
  <c r="D128" i="4"/>
  <c r="N127" i="4"/>
  <c r="D127" i="4"/>
  <c r="N126" i="4"/>
  <c r="D126" i="4"/>
  <c r="N125" i="4"/>
  <c r="D125" i="4"/>
  <c r="N124" i="4"/>
  <c r="D124" i="4"/>
  <c r="N123" i="4"/>
  <c r="D123" i="4"/>
  <c r="N122" i="4"/>
  <c r="D122" i="4"/>
  <c r="N121" i="4"/>
  <c r="D121" i="4"/>
  <c r="N120" i="4"/>
  <c r="D120" i="4"/>
  <c r="N119" i="4"/>
  <c r="D119" i="4"/>
  <c r="N118" i="4"/>
  <c r="D118" i="4"/>
  <c r="N117" i="4"/>
  <c r="D117" i="4"/>
  <c r="N116" i="4"/>
  <c r="D116" i="4"/>
  <c r="N115" i="4"/>
  <c r="D115" i="4"/>
  <c r="N114" i="4"/>
  <c r="D114" i="4"/>
  <c r="N113" i="4"/>
  <c r="D113" i="4"/>
  <c r="N112" i="4"/>
  <c r="D112" i="4"/>
  <c r="N111" i="4"/>
  <c r="D111" i="4"/>
  <c r="N110" i="4"/>
  <c r="D110" i="4"/>
  <c r="N109" i="4"/>
  <c r="D109" i="4"/>
  <c r="N108" i="4"/>
  <c r="D108" i="4"/>
  <c r="N107" i="4"/>
  <c r="D107" i="4"/>
  <c r="N106" i="4"/>
  <c r="D106" i="4"/>
  <c r="N105" i="4"/>
  <c r="D105" i="4"/>
  <c r="N104" i="4"/>
  <c r="D104" i="4"/>
  <c r="N103" i="4"/>
  <c r="D103" i="4"/>
  <c r="N102" i="4"/>
  <c r="D102" i="4"/>
  <c r="N101" i="4"/>
  <c r="D101" i="4"/>
  <c r="N100" i="4"/>
  <c r="D100" i="4"/>
  <c r="N99" i="4"/>
  <c r="D99" i="4"/>
  <c r="N98" i="4"/>
  <c r="D98" i="4"/>
  <c r="N97" i="4"/>
  <c r="D97" i="4"/>
  <c r="N96" i="4"/>
  <c r="D96" i="4"/>
  <c r="N95" i="4"/>
  <c r="D95" i="4"/>
  <c r="N94" i="4"/>
  <c r="D94" i="4"/>
  <c r="N93" i="4"/>
  <c r="D93" i="4"/>
  <c r="N92" i="4"/>
  <c r="D92" i="4"/>
  <c r="N91" i="4"/>
  <c r="D91" i="4"/>
  <c r="N90" i="4"/>
  <c r="D90" i="4"/>
  <c r="N89" i="4"/>
  <c r="D89" i="4"/>
  <c r="N88" i="4"/>
  <c r="D88" i="4"/>
  <c r="N87" i="4"/>
  <c r="D87" i="4"/>
  <c r="N86" i="4"/>
  <c r="D86" i="4"/>
  <c r="N85" i="4"/>
  <c r="D85" i="4"/>
  <c r="N84" i="4"/>
  <c r="D84" i="4"/>
  <c r="N83" i="4"/>
  <c r="D83" i="4"/>
  <c r="N82" i="4"/>
  <c r="D82" i="4"/>
  <c r="N81" i="4"/>
  <c r="D81" i="4"/>
  <c r="N80" i="4"/>
  <c r="D80" i="4"/>
  <c r="N79" i="4"/>
  <c r="D79" i="4"/>
  <c r="N78" i="4"/>
  <c r="D78" i="4"/>
  <c r="N77" i="4"/>
  <c r="D77" i="4"/>
  <c r="N76" i="4"/>
  <c r="D76" i="4"/>
  <c r="N75" i="4"/>
  <c r="D75" i="4"/>
  <c r="N74" i="4"/>
  <c r="D74" i="4"/>
  <c r="N73" i="4"/>
  <c r="D73" i="4"/>
  <c r="N72" i="4"/>
  <c r="D72" i="4"/>
  <c r="N71" i="4"/>
  <c r="D71" i="4"/>
  <c r="N70" i="4"/>
  <c r="D70" i="4"/>
  <c r="N69" i="4"/>
  <c r="D69" i="4"/>
  <c r="N68" i="4"/>
  <c r="D68" i="4"/>
  <c r="N67" i="4"/>
  <c r="D67" i="4"/>
  <c r="N66" i="4"/>
  <c r="D66" i="4"/>
  <c r="N65" i="4"/>
  <c r="D65" i="4"/>
  <c r="N64" i="4"/>
  <c r="D64" i="4"/>
  <c r="N63" i="4"/>
  <c r="I63" i="4"/>
  <c r="D63" i="4"/>
  <c r="N62" i="4"/>
  <c r="I62" i="4"/>
  <c r="D62" i="4"/>
  <c r="N61" i="4"/>
  <c r="I61" i="4"/>
  <c r="D61" i="4"/>
  <c r="N60" i="4"/>
  <c r="I60" i="4"/>
  <c r="D60" i="4"/>
  <c r="N59" i="4"/>
  <c r="I59" i="4"/>
  <c r="D59" i="4"/>
  <c r="N58" i="4"/>
  <c r="I58" i="4"/>
  <c r="D58" i="4"/>
  <c r="N57" i="4"/>
  <c r="I57" i="4"/>
  <c r="D57" i="4"/>
  <c r="N56" i="4"/>
  <c r="I56" i="4"/>
  <c r="D56" i="4"/>
  <c r="N55" i="4"/>
  <c r="I55" i="4"/>
  <c r="D55" i="4"/>
  <c r="N54" i="4"/>
  <c r="I54" i="4"/>
  <c r="D54" i="4"/>
  <c r="N53" i="4"/>
  <c r="I53" i="4"/>
  <c r="D53" i="4"/>
  <c r="N52" i="4"/>
  <c r="I52" i="4"/>
  <c r="D52" i="4"/>
  <c r="N51" i="4"/>
  <c r="I51" i="4"/>
  <c r="D51" i="4"/>
  <c r="N50" i="4"/>
  <c r="I50" i="4"/>
  <c r="D50" i="4"/>
  <c r="N49" i="4"/>
  <c r="I49" i="4"/>
  <c r="D49" i="4"/>
  <c r="N48" i="4"/>
  <c r="I48" i="4"/>
  <c r="D48" i="4"/>
  <c r="N47" i="4"/>
  <c r="I47" i="4"/>
  <c r="D47" i="4"/>
  <c r="N46" i="4"/>
  <c r="I46" i="4"/>
  <c r="D46" i="4"/>
  <c r="N45" i="4"/>
  <c r="I45" i="4"/>
  <c r="D45" i="4"/>
  <c r="N44" i="4"/>
  <c r="I44" i="4"/>
  <c r="D44" i="4"/>
  <c r="N43" i="4"/>
  <c r="I43" i="4"/>
  <c r="D43" i="4"/>
  <c r="N42" i="4"/>
  <c r="I42" i="4"/>
  <c r="D42" i="4"/>
  <c r="N41" i="4"/>
  <c r="I41" i="4"/>
  <c r="D41" i="4"/>
  <c r="N40" i="4"/>
  <c r="I40" i="4"/>
  <c r="D40" i="4"/>
  <c r="N39" i="4"/>
  <c r="I39" i="4"/>
  <c r="D39" i="4"/>
  <c r="N38" i="4"/>
  <c r="I38" i="4"/>
  <c r="D38" i="4"/>
  <c r="N37" i="4"/>
  <c r="I37" i="4"/>
  <c r="D37" i="4"/>
  <c r="N36" i="4"/>
  <c r="I36" i="4"/>
  <c r="D36" i="4"/>
  <c r="N35" i="4"/>
  <c r="I35" i="4"/>
  <c r="D35" i="4"/>
  <c r="N34" i="4"/>
  <c r="I34" i="4"/>
  <c r="D34" i="4"/>
  <c r="N33" i="4"/>
  <c r="I33" i="4"/>
  <c r="D33" i="4"/>
  <c r="N32" i="4"/>
  <c r="I32" i="4"/>
  <c r="D32" i="4"/>
  <c r="N31" i="4"/>
  <c r="I31" i="4"/>
  <c r="D31" i="4"/>
  <c r="N30" i="4"/>
  <c r="I30" i="4"/>
  <c r="D30" i="4"/>
  <c r="N29" i="4"/>
  <c r="I29" i="4"/>
  <c r="D29" i="4"/>
  <c r="N28" i="4"/>
  <c r="I28" i="4"/>
  <c r="D28" i="4"/>
  <c r="N27" i="4"/>
  <c r="I27" i="4"/>
  <c r="D27" i="4"/>
  <c r="N26" i="4"/>
  <c r="I26" i="4"/>
  <c r="D26" i="4"/>
  <c r="N25" i="4"/>
  <c r="I25" i="4"/>
  <c r="D25" i="4"/>
  <c r="N24" i="4"/>
  <c r="I24" i="4"/>
  <c r="D24" i="4"/>
  <c r="N23" i="4"/>
  <c r="I23" i="4"/>
  <c r="D23" i="4"/>
  <c r="N22" i="4"/>
  <c r="I22" i="4"/>
  <c r="D22" i="4"/>
  <c r="N21" i="4"/>
  <c r="I21" i="4"/>
  <c r="D21" i="4"/>
  <c r="N20" i="4"/>
  <c r="I20" i="4"/>
  <c r="D20" i="4"/>
  <c r="N19" i="4"/>
  <c r="I19" i="4"/>
  <c r="D19" i="4"/>
  <c r="N18" i="4"/>
  <c r="I18" i="4"/>
  <c r="D18" i="4"/>
  <c r="N17" i="4"/>
  <c r="I17" i="4"/>
  <c r="D17" i="4"/>
  <c r="N16" i="4"/>
  <c r="I16" i="4"/>
  <c r="D16" i="4"/>
  <c r="N15" i="4"/>
  <c r="I15" i="4"/>
  <c r="D15" i="4"/>
  <c r="N14" i="4"/>
  <c r="I14" i="4"/>
  <c r="D14" i="4"/>
  <c r="N13" i="4"/>
  <c r="I13" i="4"/>
  <c r="D13" i="4"/>
  <c r="N12" i="4"/>
  <c r="I12" i="4"/>
  <c r="D12" i="4"/>
  <c r="N11" i="4"/>
  <c r="I11" i="4"/>
  <c r="D11" i="4"/>
  <c r="N10" i="4"/>
  <c r="I10" i="4"/>
  <c r="D10" i="4"/>
  <c r="N9" i="4"/>
  <c r="I9" i="4"/>
  <c r="D9" i="4"/>
  <c r="N8" i="4"/>
  <c r="I8" i="4"/>
  <c r="D8" i="4"/>
  <c r="N7" i="4"/>
  <c r="I7" i="4"/>
  <c r="D7" i="4"/>
  <c r="N6" i="4"/>
  <c r="I6" i="4"/>
  <c r="D6" i="4"/>
  <c r="N5" i="4"/>
  <c r="I5" i="4"/>
  <c r="D5" i="4"/>
</calcChain>
</file>

<file path=xl/sharedStrings.xml><?xml version="1.0" encoding="utf-8"?>
<sst xmlns="http://schemas.openxmlformats.org/spreadsheetml/2006/main" count="183" uniqueCount="67">
  <si>
    <t>Microglia-Microglia</t>
  </si>
  <si>
    <t>Microglia-Macrophage</t>
  </si>
  <si>
    <t>Macrophage-Macrophage</t>
  </si>
  <si>
    <t>Individual number of contacts</t>
  </si>
  <si>
    <t>Total number of contacts</t>
  </si>
  <si>
    <t>SUPPLEMENTARY FIGURE S11H: TOTAL NUMBER OF CONTACTS DURING HETEROTYPIC AND HOMOTYPIC INTERACTIONS</t>
  </si>
  <si>
    <t>Table Analyzed</t>
  </si>
  <si>
    <t>SuppFig S11H individual values</t>
  </si>
  <si>
    <t>Column C</t>
  </si>
  <si>
    <t>vs.</t>
  </si>
  <si>
    <t>Column A</t>
  </si>
  <si>
    <t>Unpaired t test</t>
  </si>
  <si>
    <t>P value</t>
  </si>
  <si>
    <t>P value summary</t>
  </si>
  <si>
    <t>***</t>
  </si>
  <si>
    <t>Significantly different (P &lt; 0.05)?</t>
  </si>
  <si>
    <t>Yes</t>
  </si>
  <si>
    <t>One- or two-tailed P value?</t>
  </si>
  <si>
    <t>Two-tailed</t>
  </si>
  <si>
    <t>t, df</t>
  </si>
  <si>
    <t>t=5.16 df=13</t>
  </si>
  <si>
    <t>How big is the difference?</t>
  </si>
  <si>
    <t>Mean ± SEM of column A</t>
  </si>
  <si>
    <t>1 ± 0, n=6</t>
  </si>
  <si>
    <t>Mean ± SEM of column C</t>
  </si>
  <si>
    <t>2.778 ± 0.2778, n=9</t>
  </si>
  <si>
    <t>Difference between means</t>
  </si>
  <si>
    <t>1.778 ± 0.3445</t>
  </si>
  <si>
    <t>95% confidence interval</t>
  </si>
  <si>
    <t>1.033 to 2.522</t>
  </si>
  <si>
    <t>R squared (eta squared)</t>
  </si>
  <si>
    <t>F test to compare variances</t>
  </si>
  <si>
    <t>F, DFn, Dfd</t>
  </si>
  <si>
    <t>Infinity, 8, 5</t>
  </si>
  <si>
    <t>&lt;0.0001</t>
  </si>
  <si>
    <t>****</t>
  </si>
  <si>
    <t>Column B</t>
  </si>
  <si>
    <t>ns</t>
  </si>
  <si>
    <t>No</t>
  </si>
  <si>
    <t>t=1.464 df=10</t>
  </si>
  <si>
    <t>Mean ± SEM of column B</t>
  </si>
  <si>
    <t>1.5 ± 0.3416, n=6</t>
  </si>
  <si>
    <t>0.5 ± 0.3416</t>
  </si>
  <si>
    <t>-0.2611 to 1.261</t>
  </si>
  <si>
    <t>Infinity, 5, 5</t>
  </si>
  <si>
    <t>*</t>
  </si>
  <si>
    <t>t=2.905 df=13</t>
  </si>
  <si>
    <t>1.278 ± 0.4399</t>
  </si>
  <si>
    <t>0.3275 to 2.228</t>
  </si>
  <si>
    <t>1.008, 5, 8</t>
  </si>
  <si>
    <t>RAW DATA FROM PRISM</t>
  </si>
  <si>
    <t>X</t>
  </si>
  <si>
    <t>Y</t>
  </si>
  <si>
    <t>Distance microglia traveled over time</t>
  </si>
  <si>
    <t>Time (hours)</t>
  </si>
  <si>
    <t>Distance (um)</t>
  </si>
  <si>
    <t>SUPPLEMENTARY FIGURE S11C: DISTANCE INDIVIDUAL MICROGLIA TRAVELED OVER TIME THROUGHOUT ANTERIOR AND POSTERIOR OF ANIMAL</t>
  </si>
  <si>
    <t>Microglia 1</t>
  </si>
  <si>
    <t>Microglia 2</t>
  </si>
  <si>
    <t>Microglia 3</t>
  </si>
  <si>
    <t>SUPPLEMENTARY FIGURE S11D: AVERAGE DISTANCE EACH MICROGLIA TRAVELED THROUGHOUT THE ANIMAL</t>
  </si>
  <si>
    <t>SUPPLEMENTARY FIGURE S11E: MAXIMUM DISTANCE EACH MICROGLIA TRAVELED THROUGHOUT THE ANIMAL</t>
  </si>
  <si>
    <t>Maximum distance traveled (um)</t>
  </si>
  <si>
    <t>Average distance traveled (um)</t>
  </si>
  <si>
    <t>Percentage of animal surveyed (%)</t>
  </si>
  <si>
    <t>Distance from anterior tip of animal to posterior tip (um)</t>
  </si>
  <si>
    <t>SUPPLEMENTARY FIGURE S11B: PERCENTAGE OF ANIMAL EACH MICROGLIA SURVEY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53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0" fontId="2" fillId="0" borderId="4" xfId="0" applyFont="1" applyBorder="1" applyAlignment="1">
      <alignment horizontal="left"/>
    </xf>
    <xf numFmtId="0" fontId="2" fillId="0" borderId="0" xfId="0" applyFont="1" applyBorder="1"/>
    <xf numFmtId="0" fontId="0" fillId="0" borderId="0" xfId="0" applyBorder="1"/>
    <xf numFmtId="0" fontId="2" fillId="0" borderId="5" xfId="0" applyFont="1" applyBorder="1"/>
    <xf numFmtId="0" fontId="2" fillId="0" borderId="6" xfId="0" applyFont="1" applyBorder="1" applyAlignment="1">
      <alignment horizontal="left"/>
    </xf>
    <xf numFmtId="0" fontId="0" fillId="0" borderId="7" xfId="0" applyBorder="1"/>
    <xf numFmtId="0" fontId="2" fillId="0" borderId="8" xfId="0" applyFont="1" applyBorder="1"/>
    <xf numFmtId="0" fontId="2" fillId="0" borderId="3" xfId="0" applyFont="1" applyBorder="1"/>
    <xf numFmtId="0" fontId="2" fillId="0" borderId="2" xfId="0" applyFont="1" applyBorder="1" applyAlignment="1">
      <alignment horizontal="left"/>
    </xf>
    <xf numFmtId="0" fontId="3" fillId="0" borderId="4" xfId="0" applyFont="1" applyBorder="1" applyAlignment="1">
      <alignment horizontal="left"/>
    </xf>
    <xf numFmtId="0" fontId="3" fillId="0" borderId="5" xfId="0" applyFont="1" applyBorder="1"/>
    <xf numFmtId="0" fontId="1" fillId="0" borderId="0" xfId="0" applyFont="1" applyBorder="1"/>
    <xf numFmtId="0" fontId="3" fillId="0" borderId="1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0" fillId="0" borderId="6" xfId="0" applyBorder="1"/>
    <xf numFmtId="0" fontId="0" fillId="0" borderId="8" xfId="0" applyBorder="1"/>
    <xf numFmtId="0" fontId="3" fillId="0" borderId="8" xfId="0" applyFont="1" applyBorder="1" applyAlignment="1">
      <alignment horizontal="center"/>
    </xf>
    <xf numFmtId="0" fontId="2" fillId="0" borderId="13" xfId="0" applyFont="1" applyBorder="1"/>
    <xf numFmtId="0" fontId="2" fillId="0" borderId="12" xfId="0" applyFont="1" applyBorder="1"/>
    <xf numFmtId="0" fontId="3" fillId="0" borderId="11" xfId="0" applyFont="1" applyBorder="1" applyAlignment="1">
      <alignment horizontal="center"/>
    </xf>
    <xf numFmtId="0" fontId="0" fillId="0" borderId="12" xfId="0" applyBorder="1"/>
    <xf numFmtId="0" fontId="1" fillId="0" borderId="12" xfId="0" applyFont="1" applyBorder="1"/>
    <xf numFmtId="0" fontId="1" fillId="0" borderId="8" xfId="0" applyFont="1" applyBorder="1"/>
    <xf numFmtId="0" fontId="1" fillId="0" borderId="0" xfId="0" applyFont="1" applyBorder="1" applyAlignment="1"/>
    <xf numFmtId="0" fontId="0" fillId="0" borderId="0" xfId="0" applyBorder="1" applyAlignment="1">
      <alignment horizontal="center"/>
    </xf>
    <xf numFmtId="0" fontId="0" fillId="0" borderId="4" xfId="0" applyBorder="1"/>
    <xf numFmtId="0" fontId="0" fillId="0" borderId="5" xfId="0" applyBorder="1"/>
    <xf numFmtId="0" fontId="1" fillId="0" borderId="9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0" fillId="0" borderId="1" xfId="0" applyBorder="1"/>
    <xf numFmtId="0" fontId="1" fillId="0" borderId="1" xfId="0" applyFont="1" applyBorder="1" applyAlignment="1">
      <alignment horizontal="center"/>
    </xf>
    <xf numFmtId="0" fontId="0" fillId="0" borderId="0" xfId="0" applyFill="1" applyBorder="1"/>
    <xf numFmtId="0" fontId="0" fillId="0" borderId="2" xfId="0" applyBorder="1"/>
    <xf numFmtId="0" fontId="0" fillId="0" borderId="6" xfId="0" applyFill="1" applyBorder="1"/>
    <xf numFmtId="0" fontId="0" fillId="0" borderId="3" xfId="0" applyBorder="1"/>
    <xf numFmtId="0" fontId="0" fillId="0" borderId="8" xfId="0" applyFill="1" applyBorder="1"/>
    <xf numFmtId="0" fontId="0" fillId="0" borderId="1" xfId="0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0" fillId="0" borderId="14" xfId="0" applyBorder="1"/>
    <xf numFmtId="0" fontId="0" fillId="0" borderId="15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294"/>
  <sheetViews>
    <sheetView tabSelected="1" topLeftCell="E1" workbookViewId="0">
      <selection activeCell="R18" sqref="R18"/>
    </sheetView>
  </sheetViews>
  <sheetFormatPr baseColWidth="10" defaultColWidth="8.83203125" defaultRowHeight="15" x14ac:dyDescent="0.2"/>
  <cols>
    <col min="4" max="4" width="13.5" bestFit="1" customWidth="1"/>
    <col min="9" max="9" width="13.5" bestFit="1" customWidth="1"/>
    <col min="14" max="14" width="13.5" bestFit="1" customWidth="1"/>
    <col min="16" max="16" width="18.1640625" customWidth="1"/>
    <col min="17" max="18" width="21" bestFit="1" customWidth="1"/>
  </cols>
  <sheetData>
    <row r="1" spans="1:18" x14ac:dyDescent="0.2">
      <c r="A1" s="2" t="s">
        <v>66</v>
      </c>
    </row>
    <row r="3" spans="1:18" x14ac:dyDescent="0.2">
      <c r="A3" s="47" t="s">
        <v>57</v>
      </c>
      <c r="B3" s="48"/>
      <c r="C3" s="48"/>
      <c r="D3" s="49"/>
      <c r="E3" s="26"/>
      <c r="F3" s="47" t="s">
        <v>58</v>
      </c>
      <c r="G3" s="48"/>
      <c r="H3" s="48"/>
      <c r="I3" s="49"/>
      <c r="J3" s="5"/>
      <c r="K3" s="47" t="s">
        <v>59</v>
      </c>
      <c r="L3" s="48"/>
      <c r="M3" s="48"/>
      <c r="N3" s="49"/>
      <c r="P3" s="50" t="s">
        <v>65</v>
      </c>
      <c r="Q3" s="50"/>
      <c r="R3" s="50"/>
    </row>
    <row r="4" spans="1:18" x14ac:dyDescent="0.2">
      <c r="A4" s="33" t="s">
        <v>51</v>
      </c>
      <c r="B4" s="32" t="s">
        <v>52</v>
      </c>
      <c r="C4" s="34"/>
      <c r="D4" s="35" t="s">
        <v>55</v>
      </c>
      <c r="E4" s="16"/>
      <c r="F4" s="30" t="s">
        <v>51</v>
      </c>
      <c r="G4" s="32" t="s">
        <v>52</v>
      </c>
      <c r="H4" s="31"/>
      <c r="I4" s="32" t="s">
        <v>55</v>
      </c>
      <c r="J4" s="27"/>
      <c r="K4" s="33" t="s">
        <v>51</v>
      </c>
      <c r="L4" s="35" t="s">
        <v>52</v>
      </c>
      <c r="M4" s="34"/>
      <c r="N4" s="35" t="s">
        <v>55</v>
      </c>
      <c r="P4" s="36" t="s">
        <v>57</v>
      </c>
      <c r="Q4" s="36" t="s">
        <v>58</v>
      </c>
      <c r="R4" s="36" t="s">
        <v>59</v>
      </c>
    </row>
    <row r="5" spans="1:18" x14ac:dyDescent="0.2">
      <c r="A5" s="28">
        <v>531.06799999999998</v>
      </c>
      <c r="B5" s="29">
        <v>68.391999999999996</v>
      </c>
      <c r="C5" s="5"/>
      <c r="D5" s="29">
        <f>((A6-531.068)^2+(B6-68.392)^2)^(1/2)</f>
        <v>0.41200000000003456</v>
      </c>
      <c r="E5" s="4"/>
      <c r="F5" s="40">
        <v>4296.3329999999996</v>
      </c>
      <c r="G5" s="42">
        <v>429.33300000000003</v>
      </c>
      <c r="H5" s="5"/>
      <c r="I5" s="29">
        <f>((F6-4296.333)^2+(G6-429.333)^2)^(1/2)</f>
        <v>16.492422502470642</v>
      </c>
      <c r="J5" s="5"/>
      <c r="K5" s="28">
        <v>837.74199999999996</v>
      </c>
      <c r="L5" s="29">
        <v>85.691999999999993</v>
      </c>
      <c r="M5" s="5"/>
      <c r="N5" s="29">
        <f>((K6-837.742)^2+(L6-85.692)^2)^(1/2)</f>
        <v>4.8442176870987925</v>
      </c>
      <c r="P5" s="44">
        <v>967.78800000000001</v>
      </c>
      <c r="Q5" s="44">
        <v>1058.1669999999999</v>
      </c>
      <c r="R5" s="44">
        <v>1328.925</v>
      </c>
    </row>
    <row r="6" spans="1:18" x14ac:dyDescent="0.2">
      <c r="A6" s="28">
        <v>530.65599999999995</v>
      </c>
      <c r="B6" s="29">
        <v>68.391999999999996</v>
      </c>
      <c r="C6" s="5"/>
      <c r="D6" s="29">
        <f t="shared" ref="D6:D69" si="0">((A7-531.068)^2+(B7-68.392)^2)^(1/2)</f>
        <v>1.23599999999999</v>
      </c>
      <c r="E6" s="5"/>
      <c r="F6" s="28">
        <v>4280.3329999999996</v>
      </c>
      <c r="G6" s="29">
        <v>433.33300000000003</v>
      </c>
      <c r="H6" s="5"/>
      <c r="I6" s="29">
        <f t="shared" ref="I6:I63" si="1">((F7-4296.333)^2+(G7-429.333)^2)^(1/2)</f>
        <v>47.346758664135926</v>
      </c>
      <c r="J6" s="5"/>
      <c r="K6" s="28">
        <v>842.07500000000005</v>
      </c>
      <c r="L6" s="29">
        <v>87.858000000000004</v>
      </c>
      <c r="M6" s="5"/>
      <c r="N6" s="29">
        <f t="shared" ref="N6:N69" si="2">((K7-837.742)^2+(L7-85.692)^2)^(1/2)</f>
        <v>9.6213662751192039</v>
      </c>
      <c r="P6" s="1"/>
      <c r="Q6" s="1"/>
      <c r="R6" s="1"/>
    </row>
    <row r="7" spans="1:18" x14ac:dyDescent="0.2">
      <c r="A7" s="28">
        <v>529.83199999999999</v>
      </c>
      <c r="B7" s="29">
        <v>68.391999999999996</v>
      </c>
      <c r="C7" s="5"/>
      <c r="D7" s="29">
        <f t="shared" si="0"/>
        <v>1.23599999999999</v>
      </c>
      <c r="E7" s="5"/>
      <c r="F7" s="28">
        <v>4249.6670000000004</v>
      </c>
      <c r="G7" s="29">
        <v>437.33300000000003</v>
      </c>
      <c r="H7" s="5"/>
      <c r="I7" s="29">
        <f t="shared" si="1"/>
        <v>66.679805376140308</v>
      </c>
      <c r="J7" s="5"/>
      <c r="K7" s="28">
        <v>845.54200000000003</v>
      </c>
      <c r="L7" s="29">
        <v>91.325000000000003</v>
      </c>
      <c r="M7" s="5"/>
      <c r="N7" s="29">
        <f t="shared" si="2"/>
        <v>12.985402920202405</v>
      </c>
      <c r="P7" s="46" t="s">
        <v>62</v>
      </c>
      <c r="Q7" s="46"/>
      <c r="R7" s="46"/>
    </row>
    <row r="8" spans="1:18" x14ac:dyDescent="0.2">
      <c r="A8" s="28">
        <v>529.83199999999999</v>
      </c>
      <c r="B8" s="29">
        <v>68.391999999999996</v>
      </c>
      <c r="C8" s="5"/>
      <c r="D8" s="29">
        <f t="shared" si="0"/>
        <v>1.23599999999999</v>
      </c>
      <c r="E8" s="5"/>
      <c r="F8" s="28">
        <v>4231</v>
      </c>
      <c r="G8" s="29">
        <v>442.66699999999997</v>
      </c>
      <c r="H8" s="5"/>
      <c r="I8" s="29">
        <f t="shared" si="1"/>
        <v>153.00775289180538</v>
      </c>
      <c r="J8" s="5"/>
      <c r="K8" s="28">
        <v>849.44200000000001</v>
      </c>
      <c r="L8" s="29">
        <v>91.325000000000003</v>
      </c>
      <c r="M8" s="5"/>
      <c r="N8" s="29">
        <f t="shared" si="2"/>
        <v>14.167945828524335</v>
      </c>
      <c r="P8" s="38" t="s">
        <v>57</v>
      </c>
      <c r="Q8" s="38" t="s">
        <v>58</v>
      </c>
      <c r="R8" s="38" t="s">
        <v>59</v>
      </c>
    </row>
    <row r="9" spans="1:18" x14ac:dyDescent="0.2">
      <c r="A9" s="28">
        <v>529.83199999999999</v>
      </c>
      <c r="B9" s="29">
        <v>68.391999999999996</v>
      </c>
      <c r="C9" s="5"/>
      <c r="D9" s="29">
        <f t="shared" si="0"/>
        <v>1.23599999999999</v>
      </c>
      <c r="E9" s="5"/>
      <c r="F9" s="28">
        <v>4145.6670000000004</v>
      </c>
      <c r="G9" s="29">
        <v>456</v>
      </c>
      <c r="H9" s="5"/>
      <c r="I9" s="29">
        <f t="shared" si="1"/>
        <v>217.63990647167583</v>
      </c>
      <c r="J9" s="5"/>
      <c r="K9" s="28">
        <v>850.74199999999996</v>
      </c>
      <c r="L9" s="29">
        <v>91.325000000000003</v>
      </c>
      <c r="M9" s="5"/>
      <c r="N9" s="29">
        <f t="shared" si="2"/>
        <v>14.167945828524335</v>
      </c>
      <c r="P9" s="45">
        <v>535.45372002442934</v>
      </c>
      <c r="Q9" s="45">
        <v>988.82667664510313</v>
      </c>
      <c r="R9" s="45">
        <v>637.05010205477549</v>
      </c>
    </row>
    <row r="10" spans="1:18" x14ac:dyDescent="0.2">
      <c r="A10" s="28">
        <v>529.83199999999999</v>
      </c>
      <c r="B10" s="29">
        <v>68.391999999999996</v>
      </c>
      <c r="C10" s="5"/>
      <c r="D10" s="29">
        <f t="shared" si="0"/>
        <v>2.7637800201897176</v>
      </c>
      <c r="E10" s="5"/>
      <c r="F10" s="28">
        <v>4080.3330000000001</v>
      </c>
      <c r="G10" s="29">
        <v>456</v>
      </c>
      <c r="H10" s="5"/>
      <c r="I10" s="29">
        <f t="shared" si="1"/>
        <v>333.80503424753749</v>
      </c>
      <c r="J10" s="5"/>
      <c r="K10" s="28">
        <v>850.74199999999996</v>
      </c>
      <c r="L10" s="29">
        <v>91.325000000000003</v>
      </c>
      <c r="M10" s="5"/>
      <c r="N10" s="29">
        <f t="shared" si="2"/>
        <v>13.376859795931219</v>
      </c>
    </row>
    <row r="11" spans="1:18" x14ac:dyDescent="0.2">
      <c r="A11" s="28">
        <v>533.54</v>
      </c>
      <c r="B11" s="29">
        <v>67.156000000000006</v>
      </c>
      <c r="C11" s="5"/>
      <c r="D11" s="29">
        <f t="shared" si="0"/>
        <v>2.7637800201897176</v>
      </c>
      <c r="E11" s="5"/>
      <c r="F11" s="28">
        <v>3964.3330000000001</v>
      </c>
      <c r="G11" s="29">
        <v>464</v>
      </c>
      <c r="H11" s="5"/>
      <c r="I11" s="29">
        <f t="shared" si="1"/>
        <v>415.89889583407137</v>
      </c>
      <c r="J11" s="5"/>
      <c r="K11" s="28">
        <v>849.875</v>
      </c>
      <c r="L11" s="29">
        <v>91.325000000000003</v>
      </c>
      <c r="M11" s="5"/>
      <c r="N11" s="29">
        <f t="shared" si="2"/>
        <v>13.376859795931219</v>
      </c>
      <c r="P11" s="46" t="s">
        <v>64</v>
      </c>
      <c r="Q11" s="46"/>
      <c r="R11" s="46"/>
    </row>
    <row r="12" spans="1:18" x14ac:dyDescent="0.2">
      <c r="A12" s="28">
        <v>533.54</v>
      </c>
      <c r="B12" s="29">
        <v>67.156000000000006</v>
      </c>
      <c r="C12" s="5"/>
      <c r="D12" s="29">
        <f t="shared" si="0"/>
        <v>4.6975227514084255</v>
      </c>
      <c r="E12" s="5"/>
      <c r="F12" s="28">
        <v>3881.6669999999999</v>
      </c>
      <c r="G12" s="29">
        <v>461.33300000000003</v>
      </c>
      <c r="H12" s="5"/>
      <c r="I12" s="29">
        <f t="shared" si="1"/>
        <v>472.91065071110376</v>
      </c>
      <c r="J12" s="5"/>
      <c r="K12" s="28">
        <v>849.875</v>
      </c>
      <c r="L12" s="29">
        <v>91.325000000000003</v>
      </c>
      <c r="M12" s="5"/>
      <c r="N12" s="29">
        <f t="shared" si="2"/>
        <v>12.633477589325954</v>
      </c>
      <c r="P12" s="38" t="s">
        <v>57</v>
      </c>
      <c r="Q12" s="38" t="s">
        <v>58</v>
      </c>
      <c r="R12" s="38" t="s">
        <v>59</v>
      </c>
    </row>
    <row r="13" spans="1:18" x14ac:dyDescent="0.2">
      <c r="A13" s="28">
        <v>534.77599999999995</v>
      </c>
      <c r="B13" s="29">
        <v>65.507999999999996</v>
      </c>
      <c r="C13" s="5"/>
      <c r="D13" s="29">
        <f t="shared" si="0"/>
        <v>5.2761743716446663</v>
      </c>
      <c r="E13" s="5"/>
      <c r="F13" s="28">
        <v>3824.3330000000001</v>
      </c>
      <c r="G13" s="29">
        <v>458.66699999999997</v>
      </c>
      <c r="H13" s="5"/>
      <c r="I13" s="29">
        <f t="shared" si="1"/>
        <v>553.37316322532263</v>
      </c>
      <c r="J13" s="5"/>
      <c r="K13" s="28">
        <v>849.44200000000001</v>
      </c>
      <c r="L13" s="29">
        <v>90.457999999999998</v>
      </c>
      <c r="M13" s="5"/>
      <c r="N13" s="29">
        <f t="shared" si="2"/>
        <v>12.633477589325954</v>
      </c>
      <c r="P13" s="51">
        <v>55.327584142852501</v>
      </c>
      <c r="Q13" s="51">
        <v>64.34572</v>
      </c>
      <c r="R13" s="51">
        <v>47.93725018754072</v>
      </c>
    </row>
    <row r="14" spans="1:18" x14ac:dyDescent="0.2">
      <c r="A14" s="28">
        <v>535.18799999999999</v>
      </c>
      <c r="B14" s="29">
        <v>65.096000000000004</v>
      </c>
      <c r="C14" s="5"/>
      <c r="D14" s="29">
        <f t="shared" si="0"/>
        <v>5.2761743716446663</v>
      </c>
      <c r="E14" s="5"/>
      <c r="F14" s="28">
        <v>3743</v>
      </c>
      <c r="G14" s="29">
        <v>436</v>
      </c>
      <c r="H14" s="5"/>
      <c r="I14" s="29">
        <f t="shared" si="1"/>
        <v>596.03727698525654</v>
      </c>
      <c r="J14" s="5"/>
      <c r="K14" s="28">
        <v>849.44200000000001</v>
      </c>
      <c r="L14" s="29">
        <v>90.457999999999998</v>
      </c>
      <c r="M14" s="5"/>
      <c r="N14" s="29">
        <f t="shared" si="2"/>
        <v>12.633477589325954</v>
      </c>
      <c r="P14" s="52"/>
      <c r="Q14" s="52"/>
      <c r="R14" s="52"/>
    </row>
    <row r="15" spans="1:18" x14ac:dyDescent="0.2">
      <c r="A15" s="28">
        <v>535.18799999999999</v>
      </c>
      <c r="B15" s="29">
        <v>65.096000000000004</v>
      </c>
      <c r="C15" s="5"/>
      <c r="D15" s="29">
        <f t="shared" si="0"/>
        <v>6.1799999999999669</v>
      </c>
      <c r="E15" s="5"/>
      <c r="F15" s="28">
        <v>3700.3330000000001</v>
      </c>
      <c r="G15" s="29">
        <v>422.66699999999997</v>
      </c>
      <c r="H15" s="5"/>
      <c r="I15" s="29">
        <f t="shared" si="1"/>
        <v>642.70057033738476</v>
      </c>
      <c r="J15" s="5"/>
      <c r="K15" s="28">
        <v>849.44200000000001</v>
      </c>
      <c r="L15" s="29">
        <v>90.457999999999998</v>
      </c>
      <c r="M15" s="5"/>
      <c r="N15" s="29">
        <f t="shared" si="2"/>
        <v>12.633477589325954</v>
      </c>
    </row>
    <row r="16" spans="1:18" x14ac:dyDescent="0.2">
      <c r="A16" s="28">
        <v>536.01199999999994</v>
      </c>
      <c r="B16" s="29">
        <v>64.683999999999997</v>
      </c>
      <c r="C16" s="5"/>
      <c r="D16" s="29">
        <f t="shared" si="0"/>
        <v>6.1799999999999669</v>
      </c>
      <c r="E16" s="5"/>
      <c r="F16" s="28">
        <v>3653.6669999999999</v>
      </c>
      <c r="G16" s="29">
        <v>422.66699999999997</v>
      </c>
      <c r="H16" s="5"/>
      <c r="I16" s="29">
        <f t="shared" si="1"/>
        <v>673.36599590787137</v>
      </c>
      <c r="J16" s="5"/>
      <c r="K16" s="28">
        <v>849.44200000000001</v>
      </c>
      <c r="L16" s="29">
        <v>90.457999999999998</v>
      </c>
      <c r="M16" s="5"/>
      <c r="N16" s="29">
        <f t="shared" si="2"/>
        <v>12.633477589325954</v>
      </c>
    </row>
    <row r="17" spans="1:14" x14ac:dyDescent="0.2">
      <c r="A17" s="28">
        <v>536.01199999999994</v>
      </c>
      <c r="B17" s="29">
        <v>64.683999999999997</v>
      </c>
      <c r="C17" s="5"/>
      <c r="D17" s="29">
        <f t="shared" si="0"/>
        <v>6.1799999999999669</v>
      </c>
      <c r="E17" s="5"/>
      <c r="F17" s="28">
        <v>3623</v>
      </c>
      <c r="G17" s="29">
        <v>422.66699999999997</v>
      </c>
      <c r="H17" s="5"/>
      <c r="I17" s="29">
        <f t="shared" si="1"/>
        <v>716.17874863751672</v>
      </c>
      <c r="J17" s="5"/>
      <c r="K17" s="28">
        <v>849.44200000000001</v>
      </c>
      <c r="L17" s="29">
        <v>90.457999999999998</v>
      </c>
      <c r="M17" s="5"/>
      <c r="N17" s="29">
        <f t="shared" si="2"/>
        <v>12.633477589325954</v>
      </c>
    </row>
    <row r="18" spans="1:14" x14ac:dyDescent="0.2">
      <c r="A18" s="28">
        <v>536.01199999999994</v>
      </c>
      <c r="B18" s="29">
        <v>64.683999999999997</v>
      </c>
      <c r="C18" s="5"/>
      <c r="D18" s="29">
        <f t="shared" si="0"/>
        <v>6.1799999999999669</v>
      </c>
      <c r="E18" s="5"/>
      <c r="F18" s="28">
        <v>3580.3330000000001</v>
      </c>
      <c r="G18" s="29">
        <v>413.33300000000003</v>
      </c>
      <c r="H18" s="5"/>
      <c r="I18" s="29">
        <f t="shared" si="1"/>
        <v>740.58113997657222</v>
      </c>
      <c r="J18" s="5"/>
      <c r="K18" s="28">
        <v>849.44200000000001</v>
      </c>
      <c r="L18" s="29">
        <v>90.457999999999998</v>
      </c>
      <c r="M18" s="5"/>
      <c r="N18" s="29">
        <f t="shared" si="2"/>
        <v>12.476573608166674</v>
      </c>
    </row>
    <row r="19" spans="1:14" x14ac:dyDescent="0.2">
      <c r="A19" s="28">
        <v>536.01199999999994</v>
      </c>
      <c r="B19" s="29">
        <v>64.683999999999997</v>
      </c>
      <c r="C19" s="5"/>
      <c r="D19" s="29">
        <f t="shared" si="0"/>
        <v>6.1799999999999669</v>
      </c>
      <c r="E19" s="5"/>
      <c r="F19" s="28">
        <v>3556.3330000000001</v>
      </c>
      <c r="G19" s="29">
        <v>400</v>
      </c>
      <c r="H19" s="5"/>
      <c r="I19" s="29">
        <f t="shared" si="1"/>
        <v>765.89491823487083</v>
      </c>
      <c r="J19" s="5"/>
      <c r="K19" s="28">
        <v>849.44200000000001</v>
      </c>
      <c r="L19" s="29">
        <v>90.025000000000006</v>
      </c>
      <c r="M19" s="5"/>
      <c r="N19" s="29">
        <f t="shared" si="2"/>
        <v>12.086731940437874</v>
      </c>
    </row>
    <row r="20" spans="1:14" x14ac:dyDescent="0.2">
      <c r="A20" s="28">
        <v>536.01199999999994</v>
      </c>
      <c r="B20" s="29">
        <v>64.683999999999997</v>
      </c>
      <c r="C20" s="5"/>
      <c r="D20" s="29">
        <f t="shared" si="0"/>
        <v>6.1799999999999669</v>
      </c>
      <c r="E20" s="5"/>
      <c r="F20" s="28">
        <v>3531</v>
      </c>
      <c r="G20" s="29">
        <v>400</v>
      </c>
      <c r="H20" s="5"/>
      <c r="I20" s="29">
        <f t="shared" si="1"/>
        <v>846.54767247804739</v>
      </c>
      <c r="J20" s="5"/>
      <c r="K20" s="28">
        <v>849.44200000000001</v>
      </c>
      <c r="L20" s="29">
        <v>88.724999999999994</v>
      </c>
      <c r="M20" s="5"/>
      <c r="N20" s="29">
        <f t="shared" si="2"/>
        <v>15.897242276571168</v>
      </c>
    </row>
    <row r="21" spans="1:14" x14ac:dyDescent="0.2">
      <c r="A21" s="28">
        <v>536.01199999999994</v>
      </c>
      <c r="B21" s="29">
        <v>64.683999999999997</v>
      </c>
      <c r="C21" s="5"/>
      <c r="D21" s="29">
        <f t="shared" si="0"/>
        <v>6.1799999999999669</v>
      </c>
      <c r="E21" s="5"/>
      <c r="F21" s="28">
        <v>3451</v>
      </c>
      <c r="G21" s="29">
        <v>384</v>
      </c>
      <c r="H21" s="5"/>
      <c r="I21" s="29">
        <f t="shared" si="1"/>
        <v>936.67618120938653</v>
      </c>
      <c r="J21" s="5"/>
      <c r="K21" s="28">
        <v>852.90800000000002</v>
      </c>
      <c r="L21" s="29">
        <v>90.457999999999998</v>
      </c>
      <c r="M21" s="5"/>
      <c r="N21" s="29">
        <f t="shared" si="2"/>
        <v>17.559178682387259</v>
      </c>
    </row>
    <row r="22" spans="1:14" x14ac:dyDescent="0.2">
      <c r="A22" s="28">
        <v>536.01199999999994</v>
      </c>
      <c r="B22" s="29">
        <v>64.683999999999997</v>
      </c>
      <c r="C22" s="5"/>
      <c r="D22" s="29">
        <f t="shared" si="0"/>
        <v>6.1799999999999669</v>
      </c>
      <c r="E22" s="5"/>
      <c r="F22" s="28">
        <v>3361.6669999999999</v>
      </c>
      <c r="G22" s="29">
        <v>368</v>
      </c>
      <c r="H22" s="5"/>
      <c r="I22" s="29">
        <f t="shared" si="1"/>
        <v>971.27143568520501</v>
      </c>
      <c r="J22" s="5"/>
      <c r="K22" s="28">
        <v>854.64200000000005</v>
      </c>
      <c r="L22" s="29">
        <v>90.457999999999998</v>
      </c>
      <c r="M22" s="5"/>
      <c r="N22" s="29">
        <f t="shared" si="2"/>
        <v>19.130174541807023</v>
      </c>
    </row>
    <row r="23" spans="1:14" x14ac:dyDescent="0.2">
      <c r="A23" s="28">
        <v>536.01199999999994</v>
      </c>
      <c r="B23" s="29">
        <v>64.683999999999997</v>
      </c>
      <c r="C23" s="5"/>
      <c r="D23" s="29">
        <f t="shared" si="0"/>
        <v>6.1799999999999669</v>
      </c>
      <c r="E23" s="5"/>
      <c r="F23" s="28">
        <v>3327</v>
      </c>
      <c r="G23" s="29">
        <v>368</v>
      </c>
      <c r="H23" s="5"/>
      <c r="I23" s="29">
        <f t="shared" si="1"/>
        <v>988.82667664510313</v>
      </c>
      <c r="J23" s="5"/>
      <c r="K23" s="28">
        <v>856.375</v>
      </c>
      <c r="L23" s="29">
        <v>90.025000000000006</v>
      </c>
      <c r="M23" s="5"/>
      <c r="N23" s="29">
        <f t="shared" si="2"/>
        <v>18.813685338072435</v>
      </c>
    </row>
    <row r="24" spans="1:14" x14ac:dyDescent="0.2">
      <c r="A24" s="28">
        <v>536.01199999999994</v>
      </c>
      <c r="B24" s="29">
        <v>64.683999999999997</v>
      </c>
      <c r="C24" s="5"/>
      <c r="D24" s="29">
        <f t="shared" si="0"/>
        <v>6.1799999999999669</v>
      </c>
      <c r="E24" s="5"/>
      <c r="F24" s="28">
        <v>3309.6669999999999</v>
      </c>
      <c r="G24" s="29">
        <v>364</v>
      </c>
      <c r="H24" s="5"/>
      <c r="I24" s="29">
        <f t="shared" si="1"/>
        <v>988.82667664510313</v>
      </c>
      <c r="J24" s="5"/>
      <c r="K24" s="28">
        <v>855.94200000000001</v>
      </c>
      <c r="L24" s="29">
        <v>90.457999999999998</v>
      </c>
      <c r="M24" s="5"/>
      <c r="N24" s="29">
        <f t="shared" si="2"/>
        <v>18.394170598317356</v>
      </c>
    </row>
    <row r="25" spans="1:14" x14ac:dyDescent="0.2">
      <c r="A25" s="28">
        <v>536.01199999999994</v>
      </c>
      <c r="B25" s="29">
        <v>64.683999999999997</v>
      </c>
      <c r="C25" s="5"/>
      <c r="D25" s="29">
        <f t="shared" si="0"/>
        <v>6.1799999999999669</v>
      </c>
      <c r="E25" s="5"/>
      <c r="F25" s="28">
        <v>3309.6669999999999</v>
      </c>
      <c r="G25" s="29">
        <v>364</v>
      </c>
      <c r="H25" s="5"/>
      <c r="I25" s="29">
        <f t="shared" si="1"/>
        <v>988.82667664510313</v>
      </c>
      <c r="J25" s="5"/>
      <c r="K25" s="28">
        <v>855.50800000000004</v>
      </c>
      <c r="L25" s="29">
        <v>90.457999999999998</v>
      </c>
      <c r="M25" s="5"/>
      <c r="N25" s="29">
        <f t="shared" si="2"/>
        <v>14.167945828524335</v>
      </c>
    </row>
    <row r="26" spans="1:14" x14ac:dyDescent="0.2">
      <c r="A26" s="28">
        <v>536.01199999999994</v>
      </c>
      <c r="B26" s="29">
        <v>64.683999999999997</v>
      </c>
      <c r="C26" s="5"/>
      <c r="D26" s="29">
        <f t="shared" si="0"/>
        <v>6.1799999999999669</v>
      </c>
      <c r="E26" s="5"/>
      <c r="F26" s="28">
        <v>3309.6669999999999</v>
      </c>
      <c r="G26" s="29">
        <v>364</v>
      </c>
      <c r="H26" s="5"/>
      <c r="I26" s="29">
        <f t="shared" si="1"/>
        <v>988.82667664510313</v>
      </c>
      <c r="J26" s="5"/>
      <c r="K26" s="28">
        <v>850.74199999999996</v>
      </c>
      <c r="L26" s="29">
        <v>91.325000000000003</v>
      </c>
      <c r="M26" s="5"/>
      <c r="N26" s="29">
        <f t="shared" si="2"/>
        <v>14.001428498549711</v>
      </c>
    </row>
    <row r="27" spans="1:14" x14ac:dyDescent="0.2">
      <c r="A27" s="28">
        <v>536.01199999999994</v>
      </c>
      <c r="B27" s="29">
        <v>64.683999999999997</v>
      </c>
      <c r="C27" s="5"/>
      <c r="D27" s="29">
        <f t="shared" si="0"/>
        <v>6.1799999999999669</v>
      </c>
      <c r="E27" s="5"/>
      <c r="F27" s="28">
        <v>3309.6669999999999</v>
      </c>
      <c r="G27" s="29">
        <v>364</v>
      </c>
      <c r="H27" s="5"/>
      <c r="I27" s="29">
        <f t="shared" si="1"/>
        <v>988.82667664510313</v>
      </c>
      <c r="J27" s="5"/>
      <c r="K27" s="28">
        <v>850.74199999999996</v>
      </c>
      <c r="L27" s="29">
        <v>90.891999999999996</v>
      </c>
      <c r="M27" s="5"/>
      <c r="N27" s="29">
        <f t="shared" si="2"/>
        <v>13.87294651470984</v>
      </c>
    </row>
    <row r="28" spans="1:14" x14ac:dyDescent="0.2">
      <c r="A28" s="28">
        <v>536.01199999999994</v>
      </c>
      <c r="B28" s="29">
        <v>64.683999999999997</v>
      </c>
      <c r="C28" s="5"/>
      <c r="D28" s="29">
        <f t="shared" si="0"/>
        <v>6.1799999999999669</v>
      </c>
      <c r="E28" s="5"/>
      <c r="F28" s="28">
        <v>3309.6669999999999</v>
      </c>
      <c r="G28" s="29">
        <v>364</v>
      </c>
      <c r="H28" s="5"/>
      <c r="I28" s="29">
        <f t="shared" si="1"/>
        <v>988.82667664510313</v>
      </c>
      <c r="J28" s="5"/>
      <c r="K28" s="28">
        <v>851.17499999999995</v>
      </c>
      <c r="L28" s="29">
        <v>89.158000000000001</v>
      </c>
      <c r="M28" s="5"/>
      <c r="N28" s="29">
        <f t="shared" si="2"/>
        <v>19.880720434632174</v>
      </c>
    </row>
    <row r="29" spans="1:14" x14ac:dyDescent="0.2">
      <c r="A29" s="28">
        <v>536.01199999999994</v>
      </c>
      <c r="B29" s="29">
        <v>64.683999999999997</v>
      </c>
      <c r="C29" s="5"/>
      <c r="D29" s="29">
        <f t="shared" si="0"/>
        <v>6.1799999999999669</v>
      </c>
      <c r="E29" s="5"/>
      <c r="F29" s="28">
        <v>3309.6669999999999</v>
      </c>
      <c r="G29" s="29">
        <v>364</v>
      </c>
      <c r="H29" s="5"/>
      <c r="I29" s="29">
        <f t="shared" si="1"/>
        <v>988.82667664510313</v>
      </c>
      <c r="J29" s="5"/>
      <c r="K29" s="28">
        <v>856.80799999999999</v>
      </c>
      <c r="L29" s="29">
        <v>91.325000000000003</v>
      </c>
      <c r="M29" s="5"/>
      <c r="N29" s="29">
        <f t="shared" si="2"/>
        <v>19.880720434632174</v>
      </c>
    </row>
    <row r="30" spans="1:14" x14ac:dyDescent="0.2">
      <c r="A30" s="28">
        <v>536.01199999999994</v>
      </c>
      <c r="B30" s="29">
        <v>64.683999999999997</v>
      </c>
      <c r="C30" s="5"/>
      <c r="D30" s="29">
        <f t="shared" si="0"/>
        <v>6.1799999999999669</v>
      </c>
      <c r="E30" s="5"/>
      <c r="F30" s="28">
        <v>3309.6669999999999</v>
      </c>
      <c r="G30" s="29">
        <v>364</v>
      </c>
      <c r="H30" s="5"/>
      <c r="I30" s="29">
        <f t="shared" si="1"/>
        <v>988.82667664510313</v>
      </c>
      <c r="J30" s="5"/>
      <c r="K30" s="28">
        <v>856.80799999999999</v>
      </c>
      <c r="L30" s="29">
        <v>91.325000000000003</v>
      </c>
      <c r="M30" s="5"/>
      <c r="N30" s="29">
        <f t="shared" si="2"/>
        <v>20.713647143851798</v>
      </c>
    </row>
    <row r="31" spans="1:14" x14ac:dyDescent="0.2">
      <c r="A31" s="28">
        <v>536.01199999999994</v>
      </c>
      <c r="B31" s="29">
        <v>64.683999999999997</v>
      </c>
      <c r="C31" s="5"/>
      <c r="D31" s="29">
        <f t="shared" si="0"/>
        <v>6.1799999999999669</v>
      </c>
      <c r="E31" s="5"/>
      <c r="F31" s="28">
        <v>3309.6669999999999</v>
      </c>
      <c r="G31" s="29">
        <v>364</v>
      </c>
      <c r="H31" s="5"/>
      <c r="I31" s="29">
        <f t="shared" si="1"/>
        <v>988.82667664510313</v>
      </c>
      <c r="J31" s="5"/>
      <c r="K31" s="28">
        <v>857.67499999999995</v>
      </c>
      <c r="L31" s="29">
        <v>91.325000000000003</v>
      </c>
      <c r="M31" s="5"/>
      <c r="N31" s="29">
        <f t="shared" si="2"/>
        <v>21.339042996348333</v>
      </c>
    </row>
    <row r="32" spans="1:14" x14ac:dyDescent="0.2">
      <c r="A32" s="28">
        <v>536.01199999999994</v>
      </c>
      <c r="B32" s="29">
        <v>64.683999999999997</v>
      </c>
      <c r="C32" s="5"/>
      <c r="D32" s="29">
        <f t="shared" si="0"/>
        <v>6.1799999999999669</v>
      </c>
      <c r="E32" s="5"/>
      <c r="F32" s="28">
        <v>3309.6669999999999</v>
      </c>
      <c r="G32" s="29">
        <v>364</v>
      </c>
      <c r="H32" s="5"/>
      <c r="I32" s="29">
        <f t="shared" si="1"/>
        <v>988.82667664510313</v>
      </c>
      <c r="J32" s="5"/>
      <c r="K32" s="28">
        <v>858.54200000000003</v>
      </c>
      <c r="L32" s="29">
        <v>90.457999999999998</v>
      </c>
      <c r="M32" s="5"/>
      <c r="N32" s="29">
        <f t="shared" si="2"/>
        <v>21.339042996348333</v>
      </c>
    </row>
    <row r="33" spans="1:14" x14ac:dyDescent="0.2">
      <c r="A33" s="28">
        <v>536.01199999999994</v>
      </c>
      <c r="B33" s="29">
        <v>64.683999999999997</v>
      </c>
      <c r="C33" s="5"/>
      <c r="D33" s="29">
        <f t="shared" si="0"/>
        <v>6.1799999999999669</v>
      </c>
      <c r="E33" s="5"/>
      <c r="F33" s="28">
        <v>3309.6669999999999</v>
      </c>
      <c r="G33" s="29">
        <v>364</v>
      </c>
      <c r="H33" s="5"/>
      <c r="I33" s="29">
        <f t="shared" si="1"/>
        <v>988.82667664510313</v>
      </c>
      <c r="J33" s="5"/>
      <c r="K33" s="28">
        <v>858.54200000000003</v>
      </c>
      <c r="L33" s="29">
        <v>90.457999999999998</v>
      </c>
      <c r="M33" s="5"/>
      <c r="N33" s="29">
        <f t="shared" si="2"/>
        <v>13.87294651470984</v>
      </c>
    </row>
    <row r="34" spans="1:14" x14ac:dyDescent="0.2">
      <c r="A34" s="28">
        <v>536.01199999999994</v>
      </c>
      <c r="B34" s="29">
        <v>64.683999999999997</v>
      </c>
      <c r="C34" s="5"/>
      <c r="D34" s="29">
        <f t="shared" si="0"/>
        <v>6.1799999999999669</v>
      </c>
      <c r="E34" s="5"/>
      <c r="F34" s="28">
        <v>3309.6669999999999</v>
      </c>
      <c r="G34" s="29">
        <v>364</v>
      </c>
      <c r="H34" s="5"/>
      <c r="I34" s="29">
        <f t="shared" si="1"/>
        <v>988.82667664510313</v>
      </c>
      <c r="J34" s="5"/>
      <c r="K34" s="28">
        <v>851.17499999999995</v>
      </c>
      <c r="L34" s="29">
        <v>89.158000000000001</v>
      </c>
      <c r="M34" s="5"/>
      <c r="N34" s="29">
        <f t="shared" si="2"/>
        <v>9.6888825465066422</v>
      </c>
    </row>
    <row r="35" spans="1:14" x14ac:dyDescent="0.2">
      <c r="A35" s="28">
        <v>536.01199999999994</v>
      </c>
      <c r="B35" s="29">
        <v>64.683999999999997</v>
      </c>
      <c r="C35" s="5"/>
      <c r="D35" s="29">
        <f t="shared" si="0"/>
        <v>6.1799999999999669</v>
      </c>
      <c r="E35" s="5"/>
      <c r="F35" s="28">
        <v>3309.6669999999999</v>
      </c>
      <c r="G35" s="29">
        <v>364</v>
      </c>
      <c r="H35" s="5"/>
      <c r="I35" s="29">
        <f t="shared" si="1"/>
        <v>988.82667664510313</v>
      </c>
      <c r="J35" s="5"/>
      <c r="K35" s="28">
        <v>846.40800000000002</v>
      </c>
      <c r="L35" s="29">
        <v>90.025000000000006</v>
      </c>
      <c r="M35" s="5"/>
      <c r="N35" s="29">
        <f t="shared" si="2"/>
        <v>15.892107758255376</v>
      </c>
    </row>
    <row r="36" spans="1:14" x14ac:dyDescent="0.2">
      <c r="A36" s="28">
        <v>536.01199999999994</v>
      </c>
      <c r="B36" s="29">
        <v>64.683999999999997</v>
      </c>
      <c r="C36" s="5"/>
      <c r="D36" s="29">
        <f t="shared" si="0"/>
        <v>6.1799999999999669</v>
      </c>
      <c r="E36" s="5"/>
      <c r="F36" s="28">
        <v>3309.6669999999999</v>
      </c>
      <c r="G36" s="29">
        <v>364</v>
      </c>
      <c r="H36" s="5"/>
      <c r="I36" s="29">
        <f t="shared" si="1"/>
        <v>988.82667664510313</v>
      </c>
      <c r="J36" s="5"/>
      <c r="K36" s="28">
        <v>853.34199999999998</v>
      </c>
      <c r="L36" s="29">
        <v>88.724999999999994</v>
      </c>
      <c r="M36" s="5"/>
      <c r="N36" s="29">
        <f t="shared" si="2"/>
        <v>17.596362635499499</v>
      </c>
    </row>
    <row r="37" spans="1:14" x14ac:dyDescent="0.2">
      <c r="A37" s="28">
        <v>536.01199999999994</v>
      </c>
      <c r="B37" s="29">
        <v>64.683999999999997</v>
      </c>
      <c r="C37" s="5"/>
      <c r="D37" s="29">
        <f t="shared" si="0"/>
        <v>6.1799999999999669</v>
      </c>
      <c r="E37" s="5"/>
      <c r="F37" s="28">
        <v>3309.6669999999999</v>
      </c>
      <c r="G37" s="29">
        <v>364</v>
      </c>
      <c r="H37" s="5"/>
      <c r="I37" s="29">
        <f t="shared" si="1"/>
        <v>988.82667664510313</v>
      </c>
      <c r="J37" s="5"/>
      <c r="K37" s="28">
        <v>855.07500000000005</v>
      </c>
      <c r="L37" s="29">
        <v>88.724999999999994</v>
      </c>
      <c r="M37" s="5"/>
      <c r="N37" s="29">
        <f t="shared" si="2"/>
        <v>43.819565401770092</v>
      </c>
    </row>
    <row r="38" spans="1:14" x14ac:dyDescent="0.2">
      <c r="A38" s="28">
        <v>536.01199999999994</v>
      </c>
      <c r="B38" s="29">
        <v>64.683999999999997</v>
      </c>
      <c r="C38" s="5"/>
      <c r="D38" s="29">
        <f t="shared" si="0"/>
        <v>6.1799999999999669</v>
      </c>
      <c r="E38" s="5"/>
      <c r="F38" s="28">
        <v>3309.6669999999999</v>
      </c>
      <c r="G38" s="29">
        <v>364</v>
      </c>
      <c r="H38" s="5"/>
      <c r="I38" s="29">
        <f t="shared" si="1"/>
        <v>988.82667664510313</v>
      </c>
      <c r="J38" s="5"/>
      <c r="K38" s="28">
        <v>881.50800000000004</v>
      </c>
      <c r="L38" s="29">
        <v>87.858000000000004</v>
      </c>
      <c r="M38" s="5"/>
      <c r="N38" s="29">
        <f t="shared" si="2"/>
        <v>52.952932355064142</v>
      </c>
    </row>
    <row r="39" spans="1:14" x14ac:dyDescent="0.2">
      <c r="A39" s="28">
        <v>536.01199999999994</v>
      </c>
      <c r="B39" s="29">
        <v>64.683999999999997</v>
      </c>
      <c r="C39" s="5"/>
      <c r="D39" s="29">
        <f t="shared" si="0"/>
        <v>12.71872760931695</v>
      </c>
      <c r="E39" s="5"/>
      <c r="F39" s="28">
        <v>3309.6669999999999</v>
      </c>
      <c r="G39" s="29">
        <v>364</v>
      </c>
      <c r="H39" s="5"/>
      <c r="I39" s="29">
        <f t="shared" si="1"/>
        <v>988.82667664510313</v>
      </c>
      <c r="J39" s="5"/>
      <c r="K39" s="28">
        <v>890.60799999999995</v>
      </c>
      <c r="L39" s="29">
        <v>88.724999999999994</v>
      </c>
      <c r="M39" s="5"/>
      <c r="N39" s="29">
        <f t="shared" si="2"/>
        <v>49.880050571345741</v>
      </c>
    </row>
    <row r="40" spans="1:14" x14ac:dyDescent="0.2">
      <c r="A40" s="28">
        <v>542.60400000000004</v>
      </c>
      <c r="B40" s="29">
        <v>63.036000000000001</v>
      </c>
      <c r="C40" s="5"/>
      <c r="D40" s="29">
        <f t="shared" si="0"/>
        <v>15.149055680140627</v>
      </c>
      <c r="E40" s="5"/>
      <c r="F40" s="28">
        <v>3309.6669999999999</v>
      </c>
      <c r="G40" s="29">
        <v>364</v>
      </c>
      <c r="H40" s="5"/>
      <c r="I40" s="29">
        <f t="shared" si="1"/>
        <v>988.82667664510313</v>
      </c>
      <c r="J40" s="5"/>
      <c r="K40" s="28">
        <v>887.57500000000005</v>
      </c>
      <c r="L40" s="29">
        <v>87.858000000000004</v>
      </c>
      <c r="M40" s="5"/>
      <c r="N40" s="29">
        <f t="shared" si="2"/>
        <v>51.582384163588287</v>
      </c>
    </row>
    <row r="41" spans="1:14" x14ac:dyDescent="0.2">
      <c r="A41" s="28">
        <v>545.07600000000002</v>
      </c>
      <c r="B41" s="29">
        <v>62.624000000000002</v>
      </c>
      <c r="C41" s="5"/>
      <c r="D41" s="29">
        <f t="shared" si="0"/>
        <v>4.8047043613525089</v>
      </c>
      <c r="E41" s="5"/>
      <c r="F41" s="28">
        <v>3309.6669999999999</v>
      </c>
      <c r="G41" s="29">
        <v>364</v>
      </c>
      <c r="H41" s="5"/>
      <c r="I41" s="29">
        <f t="shared" si="1"/>
        <v>988.82667664510313</v>
      </c>
      <c r="J41" s="5"/>
      <c r="K41" s="28">
        <v>889.30799999999999</v>
      </c>
      <c r="L41" s="29">
        <v>86.992000000000004</v>
      </c>
      <c r="M41" s="5"/>
      <c r="N41" s="29">
        <f t="shared" si="2"/>
        <v>42.05309844708237</v>
      </c>
    </row>
    <row r="42" spans="1:14" x14ac:dyDescent="0.2">
      <c r="A42" s="28">
        <v>533.54</v>
      </c>
      <c r="B42" s="29">
        <v>64.272000000000006</v>
      </c>
      <c r="C42" s="5"/>
      <c r="D42" s="29">
        <f t="shared" si="0"/>
        <v>10.032855625393996</v>
      </c>
      <c r="E42" s="5"/>
      <c r="F42" s="28">
        <v>3309.6669999999999</v>
      </c>
      <c r="G42" s="29">
        <v>364</v>
      </c>
      <c r="H42" s="5"/>
      <c r="I42" s="29">
        <f t="shared" si="1"/>
        <v>988.82667664510313</v>
      </c>
      <c r="J42" s="5"/>
      <c r="K42" s="28">
        <v>879.77499999999998</v>
      </c>
      <c r="L42" s="29">
        <v>86.992000000000004</v>
      </c>
      <c r="M42" s="5"/>
      <c r="N42" s="29">
        <f t="shared" si="2"/>
        <v>54.167730661344912</v>
      </c>
    </row>
    <row r="43" spans="1:14" x14ac:dyDescent="0.2">
      <c r="A43" s="28">
        <v>521.59199999999998</v>
      </c>
      <c r="B43" s="29">
        <v>65.096000000000004</v>
      </c>
      <c r="C43" s="5"/>
      <c r="D43" s="29">
        <f t="shared" si="0"/>
        <v>11.862452360283704</v>
      </c>
      <c r="E43" s="5"/>
      <c r="F43" s="28">
        <v>3309.6669999999999</v>
      </c>
      <c r="G43" s="29">
        <v>364</v>
      </c>
      <c r="H43" s="5"/>
      <c r="I43" s="29">
        <f t="shared" si="1"/>
        <v>988.82667664510313</v>
      </c>
      <c r="J43" s="5"/>
      <c r="K43" s="28">
        <v>891.90800000000002</v>
      </c>
      <c r="L43" s="29">
        <v>86.125</v>
      </c>
      <c r="M43" s="5"/>
      <c r="N43" s="29">
        <f t="shared" si="2"/>
        <v>53.760971391893641</v>
      </c>
    </row>
    <row r="44" spans="1:14" x14ac:dyDescent="0.2">
      <c r="A44" s="28">
        <v>519.94399999999996</v>
      </c>
      <c r="B44" s="29">
        <v>64.272000000000006</v>
      </c>
      <c r="C44" s="5"/>
      <c r="D44" s="29">
        <f t="shared" si="0"/>
        <v>4.8047043613525284</v>
      </c>
      <c r="E44" s="5"/>
      <c r="F44" s="28">
        <v>3309.6669999999999</v>
      </c>
      <c r="G44" s="29">
        <v>364</v>
      </c>
      <c r="H44" s="5"/>
      <c r="I44" s="29">
        <f t="shared" si="1"/>
        <v>988.82667664510313</v>
      </c>
      <c r="J44" s="5"/>
      <c r="K44" s="28">
        <v>891.47500000000002</v>
      </c>
      <c r="L44" s="29">
        <v>83.957999999999998</v>
      </c>
      <c r="M44" s="5"/>
      <c r="N44" s="29">
        <f t="shared" si="2"/>
        <v>50.295899554536327</v>
      </c>
    </row>
    <row r="45" spans="1:14" x14ac:dyDescent="0.2">
      <c r="A45" s="28">
        <v>526.94799999999998</v>
      </c>
      <c r="B45" s="29">
        <v>65.92</v>
      </c>
      <c r="C45" s="5"/>
      <c r="D45" s="29">
        <f t="shared" si="0"/>
        <v>5.162345203490398</v>
      </c>
      <c r="E45" s="5"/>
      <c r="F45" s="28">
        <v>3309.6669999999999</v>
      </c>
      <c r="G45" s="29">
        <v>364</v>
      </c>
      <c r="H45" s="5"/>
      <c r="I45" s="29">
        <f t="shared" si="1"/>
        <v>988.82667664510313</v>
      </c>
      <c r="J45" s="5"/>
      <c r="K45" s="28">
        <v>888.00800000000004</v>
      </c>
      <c r="L45" s="29">
        <v>83.957999999999998</v>
      </c>
      <c r="M45" s="5"/>
      <c r="N45" s="29">
        <f t="shared" si="2"/>
        <v>42.175741582099079</v>
      </c>
    </row>
    <row r="46" spans="1:14" x14ac:dyDescent="0.2">
      <c r="A46" s="28">
        <v>526.53599999999994</v>
      </c>
      <c r="B46" s="29">
        <v>65.92</v>
      </c>
      <c r="C46" s="5"/>
      <c r="D46" s="29">
        <f t="shared" si="0"/>
        <v>4.550688739081151</v>
      </c>
      <c r="E46" s="5"/>
      <c r="F46" s="28">
        <v>3309.6669999999999</v>
      </c>
      <c r="G46" s="29">
        <v>364</v>
      </c>
      <c r="H46" s="5"/>
      <c r="I46" s="29">
        <f t="shared" si="1"/>
        <v>988.82667664510313</v>
      </c>
      <c r="J46" s="5"/>
      <c r="K46" s="28">
        <v>879.77499999999998</v>
      </c>
      <c r="L46" s="29">
        <v>82.224999999999994</v>
      </c>
      <c r="M46" s="5"/>
      <c r="N46" s="29">
        <f t="shared" si="2"/>
        <v>46.962218857290026</v>
      </c>
    </row>
    <row r="47" spans="1:14" x14ac:dyDescent="0.2">
      <c r="A47" s="28">
        <v>530.65599999999995</v>
      </c>
      <c r="B47" s="29">
        <v>63.86</v>
      </c>
      <c r="C47" s="5"/>
      <c r="D47" s="29">
        <f t="shared" si="0"/>
        <v>4.6063000336495552</v>
      </c>
      <c r="E47" s="5"/>
      <c r="F47" s="28">
        <v>3309.6669999999999</v>
      </c>
      <c r="G47" s="29">
        <v>364</v>
      </c>
      <c r="H47" s="5"/>
      <c r="I47" s="29">
        <f t="shared" si="1"/>
        <v>988.82667664510313</v>
      </c>
      <c r="J47" s="5"/>
      <c r="K47" s="28">
        <v>884.54200000000003</v>
      </c>
      <c r="L47" s="29">
        <v>81.792000000000002</v>
      </c>
      <c r="M47" s="5"/>
      <c r="N47" s="29">
        <f t="shared" si="2"/>
        <v>49.985376751606147</v>
      </c>
    </row>
    <row r="48" spans="1:14" x14ac:dyDescent="0.2">
      <c r="A48" s="28">
        <v>530.24400000000003</v>
      </c>
      <c r="B48" s="29">
        <v>63.86</v>
      </c>
      <c r="C48" s="5"/>
      <c r="D48" s="29">
        <f t="shared" si="0"/>
        <v>12.611507760771532</v>
      </c>
      <c r="E48" s="5"/>
      <c r="F48" s="28">
        <v>3309.6669999999999</v>
      </c>
      <c r="G48" s="29">
        <v>364</v>
      </c>
      <c r="H48" s="5"/>
      <c r="I48" s="29">
        <f t="shared" si="1"/>
        <v>988.82667664510313</v>
      </c>
      <c r="J48" s="5"/>
      <c r="K48" s="28">
        <v>887.57500000000005</v>
      </c>
      <c r="L48" s="29">
        <v>81.792000000000002</v>
      </c>
      <c r="M48" s="5"/>
      <c r="N48" s="29">
        <f t="shared" si="2"/>
        <v>49.985376751606147</v>
      </c>
    </row>
    <row r="49" spans="1:14" x14ac:dyDescent="0.2">
      <c r="A49" s="28">
        <v>540.95600000000002</v>
      </c>
      <c r="B49" s="29">
        <v>60.564</v>
      </c>
      <c r="C49" s="5"/>
      <c r="D49" s="29">
        <f t="shared" si="0"/>
        <v>15.126629234565087</v>
      </c>
      <c r="E49" s="5"/>
      <c r="F49" s="28">
        <v>3309.6669999999999</v>
      </c>
      <c r="G49" s="29">
        <v>364</v>
      </c>
      <c r="H49" s="5"/>
      <c r="I49" s="29">
        <f t="shared" si="1"/>
        <v>988.82667664510313</v>
      </c>
      <c r="J49" s="5"/>
      <c r="K49" s="28">
        <v>887.57500000000005</v>
      </c>
      <c r="L49" s="29">
        <v>81.792000000000002</v>
      </c>
      <c r="M49" s="5"/>
      <c r="N49" s="29">
        <f t="shared" si="2"/>
        <v>51.250402710612953</v>
      </c>
    </row>
    <row r="50" spans="1:14" x14ac:dyDescent="0.2">
      <c r="A50" s="28">
        <v>544.25199999999995</v>
      </c>
      <c r="B50" s="29">
        <v>60.975999999999999</v>
      </c>
      <c r="C50" s="5"/>
      <c r="D50" s="29">
        <f t="shared" si="0"/>
        <v>15.149055680140627</v>
      </c>
      <c r="E50" s="5"/>
      <c r="F50" s="28">
        <v>3309.6669999999999</v>
      </c>
      <c r="G50" s="29">
        <v>364</v>
      </c>
      <c r="H50" s="5"/>
      <c r="I50" s="29">
        <f t="shared" si="1"/>
        <v>988.82667664510313</v>
      </c>
      <c r="J50" s="5"/>
      <c r="K50" s="28">
        <v>888.875</v>
      </c>
      <c r="L50" s="29">
        <v>82.224999999999994</v>
      </c>
      <c r="M50" s="5"/>
      <c r="N50" s="29">
        <f t="shared" si="2"/>
        <v>62.581820754912613</v>
      </c>
    </row>
    <row r="51" spans="1:14" x14ac:dyDescent="0.2">
      <c r="A51" s="28">
        <v>545.07600000000002</v>
      </c>
      <c r="B51" s="29">
        <v>62.624000000000002</v>
      </c>
      <c r="C51" s="5"/>
      <c r="D51" s="29">
        <f t="shared" si="0"/>
        <v>8.1779664954070785</v>
      </c>
      <c r="E51" s="5"/>
      <c r="F51" s="28">
        <v>3309.6669999999999</v>
      </c>
      <c r="G51" s="29">
        <v>364</v>
      </c>
      <c r="H51" s="5"/>
      <c r="I51" s="29">
        <f t="shared" si="1"/>
        <v>988.82667664510313</v>
      </c>
      <c r="J51" s="5"/>
      <c r="K51" s="28">
        <v>900.14200000000005</v>
      </c>
      <c r="L51" s="29">
        <v>80.924999999999997</v>
      </c>
      <c r="M51" s="5"/>
      <c r="N51" s="29">
        <f t="shared" si="2"/>
        <v>67.668051220646234</v>
      </c>
    </row>
    <row r="52" spans="1:14" x14ac:dyDescent="0.2">
      <c r="A52" s="28">
        <v>537.24800000000005</v>
      </c>
      <c r="B52" s="29">
        <v>63.036000000000001</v>
      </c>
      <c r="C52" s="5"/>
      <c r="D52" s="29">
        <f t="shared" si="0"/>
        <v>5.8265598769771483</v>
      </c>
      <c r="E52" s="5"/>
      <c r="F52" s="28">
        <v>3309.6669999999999</v>
      </c>
      <c r="G52" s="29">
        <v>364</v>
      </c>
      <c r="H52" s="5"/>
      <c r="I52" s="29">
        <f t="shared" si="1"/>
        <v>920.81217387478068</v>
      </c>
      <c r="J52" s="5"/>
      <c r="K52" s="28">
        <v>905.34199999999998</v>
      </c>
      <c r="L52" s="29">
        <v>82.658000000000001</v>
      </c>
      <c r="M52" s="5"/>
      <c r="N52" s="29">
        <f t="shared" si="2"/>
        <v>64.156437284188442</v>
      </c>
    </row>
    <row r="53" spans="1:14" x14ac:dyDescent="0.2">
      <c r="A53" s="28">
        <v>526.94799999999998</v>
      </c>
      <c r="B53" s="29">
        <v>64.272000000000006</v>
      </c>
      <c r="C53" s="5"/>
      <c r="D53" s="29">
        <f t="shared" si="0"/>
        <v>8.1259101644062124</v>
      </c>
      <c r="E53" s="5"/>
      <c r="F53" s="28">
        <v>3376.3330000000001</v>
      </c>
      <c r="G53" s="29">
        <v>390.66699999999997</v>
      </c>
      <c r="H53" s="5"/>
      <c r="I53" s="29">
        <f t="shared" si="1"/>
        <v>871.20549329994424</v>
      </c>
      <c r="J53" s="5"/>
      <c r="K53" s="28">
        <v>901.875</v>
      </c>
      <c r="L53" s="29">
        <v>83.957999999999998</v>
      </c>
      <c r="M53" s="5"/>
      <c r="N53" s="29">
        <f t="shared" si="2"/>
        <v>45.317420987960055</v>
      </c>
    </row>
    <row r="54" spans="1:14" x14ac:dyDescent="0.2">
      <c r="A54" s="28">
        <v>524.06399999999996</v>
      </c>
      <c r="B54" s="29">
        <v>64.272000000000006</v>
      </c>
      <c r="C54" s="5"/>
      <c r="D54" s="29">
        <f t="shared" si="0"/>
        <v>16.587797442698637</v>
      </c>
      <c r="E54" s="5"/>
      <c r="F54" s="28">
        <v>3428.3330000000001</v>
      </c>
      <c r="G54" s="29">
        <v>354.66699999999997</v>
      </c>
      <c r="H54" s="5"/>
      <c r="I54" s="29">
        <f t="shared" si="1"/>
        <v>845.96749294047913</v>
      </c>
      <c r="J54" s="5"/>
      <c r="K54" s="28">
        <v>882.80799999999999</v>
      </c>
      <c r="L54" s="29">
        <v>80.924999999999997</v>
      </c>
      <c r="M54" s="5"/>
      <c r="N54" s="29">
        <f t="shared" si="2"/>
        <v>40.464531530712158</v>
      </c>
    </row>
    <row r="55" spans="1:14" x14ac:dyDescent="0.2">
      <c r="A55" s="28">
        <v>515</v>
      </c>
      <c r="B55" s="29">
        <v>64.272000000000006</v>
      </c>
      <c r="C55" s="5"/>
      <c r="D55" s="29">
        <f t="shared" si="0"/>
        <v>22.388703222830884</v>
      </c>
      <c r="E55" s="5"/>
      <c r="F55" s="28">
        <v>3453.6669999999999</v>
      </c>
      <c r="G55" s="29">
        <v>354.66699999999997</v>
      </c>
      <c r="H55" s="5"/>
      <c r="I55" s="29">
        <f t="shared" si="1"/>
        <v>801.61691210827098</v>
      </c>
      <c r="J55" s="5"/>
      <c r="K55" s="28">
        <v>877.60799999999995</v>
      </c>
      <c r="L55" s="29">
        <v>78.757999999999996</v>
      </c>
      <c r="M55" s="5"/>
      <c r="N55" s="29">
        <f t="shared" si="2"/>
        <v>55.751404574234726</v>
      </c>
    </row>
    <row r="56" spans="1:14" x14ac:dyDescent="0.2">
      <c r="A56" s="28">
        <v>509.23200000000003</v>
      </c>
      <c r="B56" s="29">
        <v>63.448</v>
      </c>
      <c r="C56" s="5"/>
      <c r="D56" s="29">
        <f t="shared" si="0"/>
        <v>22.388703222830884</v>
      </c>
      <c r="E56" s="5"/>
      <c r="F56" s="28">
        <v>3495</v>
      </c>
      <c r="G56" s="29">
        <v>408</v>
      </c>
      <c r="H56" s="5"/>
      <c r="I56" s="29">
        <f t="shared" si="1"/>
        <v>772.09325861582249</v>
      </c>
      <c r="J56" s="5"/>
      <c r="K56" s="28">
        <v>893.20799999999997</v>
      </c>
      <c r="L56" s="29">
        <v>80.058000000000007</v>
      </c>
      <c r="M56" s="5"/>
      <c r="N56" s="29">
        <f t="shared" si="2"/>
        <v>57.867112326432917</v>
      </c>
    </row>
    <row r="57" spans="1:14" x14ac:dyDescent="0.2">
      <c r="A57" s="28">
        <v>509.23200000000003</v>
      </c>
      <c r="B57" s="29">
        <v>63.448</v>
      </c>
      <c r="C57" s="5"/>
      <c r="D57" s="29">
        <f t="shared" si="0"/>
        <v>22.388703222830884</v>
      </c>
      <c r="E57" s="5"/>
      <c r="F57" s="28">
        <v>3524.3330000000001</v>
      </c>
      <c r="G57" s="29">
        <v>417.33300000000003</v>
      </c>
      <c r="H57" s="5"/>
      <c r="I57" s="29">
        <f t="shared" si="1"/>
        <v>732.05949545716521</v>
      </c>
      <c r="J57" s="5"/>
      <c r="K57" s="28">
        <v>895.375</v>
      </c>
      <c r="L57" s="29">
        <v>80.492000000000004</v>
      </c>
      <c r="M57" s="5"/>
      <c r="N57" s="29">
        <f t="shared" si="2"/>
        <v>57.867112326432917</v>
      </c>
    </row>
    <row r="58" spans="1:14" x14ac:dyDescent="0.2">
      <c r="A58" s="28">
        <v>509.23200000000003</v>
      </c>
      <c r="B58" s="29">
        <v>63.448</v>
      </c>
      <c r="C58" s="5"/>
      <c r="D58" s="29">
        <f t="shared" si="0"/>
        <v>10.947112130603168</v>
      </c>
      <c r="E58" s="5"/>
      <c r="F58" s="28">
        <v>3564.3330000000001</v>
      </c>
      <c r="G58" s="29">
        <v>420</v>
      </c>
      <c r="H58" s="5"/>
      <c r="I58" s="29">
        <f t="shared" si="1"/>
        <v>641.68770736083104</v>
      </c>
      <c r="J58" s="5"/>
      <c r="K58" s="28">
        <v>895.375</v>
      </c>
      <c r="L58" s="29">
        <v>80.492000000000004</v>
      </c>
      <c r="M58" s="5"/>
      <c r="N58" s="29">
        <f t="shared" si="2"/>
        <v>45.472550456291792</v>
      </c>
    </row>
    <row r="59" spans="1:14" x14ac:dyDescent="0.2">
      <c r="A59" s="28">
        <v>520.76800000000003</v>
      </c>
      <c r="B59" s="29">
        <v>64.683999999999997</v>
      </c>
      <c r="C59" s="5"/>
      <c r="D59" s="29">
        <f t="shared" si="0"/>
        <v>9.3406860561738281</v>
      </c>
      <c r="E59" s="5"/>
      <c r="F59" s="28">
        <v>3655</v>
      </c>
      <c r="G59" s="29">
        <v>408</v>
      </c>
      <c r="H59" s="5"/>
      <c r="I59" s="29">
        <f t="shared" si="1"/>
        <v>617.56942929520028</v>
      </c>
      <c r="J59" s="5"/>
      <c r="K59" s="28">
        <v>882.80799999999999</v>
      </c>
      <c r="L59" s="29">
        <v>79.625</v>
      </c>
      <c r="M59" s="5"/>
      <c r="N59" s="29">
        <f t="shared" si="2"/>
        <v>45.472550456291792</v>
      </c>
    </row>
    <row r="60" spans="1:14" x14ac:dyDescent="0.2">
      <c r="A60" s="28">
        <v>538.072</v>
      </c>
      <c r="B60" s="29">
        <v>62.212000000000003</v>
      </c>
      <c r="C60" s="5"/>
      <c r="D60" s="29">
        <f t="shared" si="0"/>
        <v>19.010128247857789</v>
      </c>
      <c r="E60" s="5"/>
      <c r="F60" s="28">
        <v>3680.3330000000001</v>
      </c>
      <c r="G60" s="29">
        <v>385.33300000000003</v>
      </c>
      <c r="H60" s="5"/>
      <c r="I60" s="29">
        <f t="shared" si="1"/>
        <v>567.95547399862232</v>
      </c>
      <c r="J60" s="5"/>
      <c r="K60" s="28">
        <v>882.80799999999999</v>
      </c>
      <c r="L60" s="29">
        <v>79.625</v>
      </c>
      <c r="M60" s="5"/>
      <c r="N60" s="29">
        <f t="shared" si="2"/>
        <v>51.114968453477545</v>
      </c>
    </row>
    <row r="61" spans="1:14" x14ac:dyDescent="0.2">
      <c r="A61" s="28">
        <v>547.548</v>
      </c>
      <c r="B61" s="29">
        <v>58.915999999999997</v>
      </c>
      <c r="C61" s="5"/>
      <c r="D61" s="29">
        <f t="shared" si="0"/>
        <v>29.185191313404172</v>
      </c>
      <c r="E61" s="5"/>
      <c r="F61" s="28">
        <v>3733.6669999999999</v>
      </c>
      <c r="G61" s="29">
        <v>352</v>
      </c>
      <c r="H61" s="5"/>
      <c r="I61" s="29">
        <f t="shared" si="1"/>
        <v>495.54029951659805</v>
      </c>
      <c r="J61" s="5"/>
      <c r="K61" s="28">
        <v>888.44200000000001</v>
      </c>
      <c r="L61" s="29">
        <v>79.191999999999993</v>
      </c>
      <c r="M61" s="5"/>
      <c r="N61" s="29">
        <f t="shared" si="2"/>
        <v>60.152223566548294</v>
      </c>
    </row>
    <row r="62" spans="1:14" x14ac:dyDescent="0.2">
      <c r="A62" s="28">
        <v>558.67200000000003</v>
      </c>
      <c r="B62" s="29">
        <v>58.915999999999997</v>
      </c>
      <c r="C62" s="5"/>
      <c r="D62" s="29">
        <f t="shared" si="0"/>
        <v>35.713532673203893</v>
      </c>
      <c r="E62" s="5"/>
      <c r="F62" s="28">
        <v>3805.6669999999999</v>
      </c>
      <c r="G62" s="29">
        <v>360</v>
      </c>
      <c r="H62" s="5"/>
      <c r="I62" s="29">
        <f t="shared" si="1"/>
        <v>469.55297890653361</v>
      </c>
      <c r="J62" s="5"/>
      <c r="K62" s="28">
        <v>897.54200000000003</v>
      </c>
      <c r="L62" s="29">
        <v>79.191999999999993</v>
      </c>
      <c r="M62" s="5"/>
      <c r="N62" s="29">
        <f t="shared" si="2"/>
        <v>77.770343396438747</v>
      </c>
    </row>
    <row r="63" spans="1:14" x14ac:dyDescent="0.2">
      <c r="A63" s="28">
        <v>565.26400000000001</v>
      </c>
      <c r="B63" s="29">
        <v>58.091999999999999</v>
      </c>
      <c r="C63" s="5"/>
      <c r="D63" s="29">
        <f t="shared" si="0"/>
        <v>52.561900117861072</v>
      </c>
      <c r="E63" s="5"/>
      <c r="F63" s="28">
        <v>3832.3330000000001</v>
      </c>
      <c r="G63" s="29">
        <v>357.33300000000003</v>
      </c>
      <c r="H63" s="5"/>
      <c r="I63" s="29">
        <f t="shared" si="1"/>
        <v>452.80883776269178</v>
      </c>
      <c r="J63" s="5"/>
      <c r="K63" s="28">
        <v>915.30799999999999</v>
      </c>
      <c r="L63" s="29">
        <v>80.058000000000007</v>
      </c>
      <c r="M63" s="5"/>
      <c r="N63" s="29">
        <f t="shared" si="2"/>
        <v>82.470886851058012</v>
      </c>
    </row>
    <row r="64" spans="1:14" x14ac:dyDescent="0.2">
      <c r="A64" s="28">
        <v>582.98</v>
      </c>
      <c r="B64" s="29">
        <v>60.152000000000001</v>
      </c>
      <c r="C64" s="5"/>
      <c r="D64" s="29">
        <f t="shared" si="0"/>
        <v>68.119686787301049</v>
      </c>
      <c r="E64" s="5"/>
      <c r="F64" s="41">
        <v>3845.6669999999999</v>
      </c>
      <c r="G64" s="43">
        <v>385.33300000000003</v>
      </c>
      <c r="H64" s="8"/>
      <c r="I64" s="18"/>
      <c r="J64" s="5"/>
      <c r="K64" s="28">
        <v>920.07500000000005</v>
      </c>
      <c r="L64" s="29">
        <v>80.924999999999997</v>
      </c>
      <c r="M64" s="5"/>
      <c r="N64" s="29">
        <f t="shared" si="2"/>
        <v>112.68683794037355</v>
      </c>
    </row>
    <row r="65" spans="1:14" x14ac:dyDescent="0.2">
      <c r="A65" s="28">
        <v>598.63599999999997</v>
      </c>
      <c r="B65" s="29">
        <v>59.74</v>
      </c>
      <c r="C65" s="5"/>
      <c r="D65" s="29">
        <f t="shared" si="0"/>
        <v>76.169875410164607</v>
      </c>
      <c r="E65" s="5"/>
      <c r="F65" s="39"/>
      <c r="G65" s="39"/>
      <c r="H65" s="39"/>
      <c r="I65" s="39"/>
      <c r="J65" s="5"/>
      <c r="K65" s="28">
        <v>950.40800000000002</v>
      </c>
      <c r="L65" s="29">
        <v>83.525000000000006</v>
      </c>
      <c r="M65" s="5"/>
      <c r="N65" s="29">
        <f t="shared" si="2"/>
        <v>134.7834212542478</v>
      </c>
    </row>
    <row r="66" spans="1:14" x14ac:dyDescent="0.2">
      <c r="A66" s="28">
        <v>606.87599999999998</v>
      </c>
      <c r="B66" s="29">
        <v>60.975999999999999</v>
      </c>
      <c r="C66" s="5"/>
      <c r="D66" s="29">
        <f t="shared" si="0"/>
        <v>78.182360158798019</v>
      </c>
      <c r="E66" s="5"/>
      <c r="F66" s="39"/>
      <c r="G66" s="39"/>
      <c r="H66" s="39"/>
      <c r="I66" s="39"/>
      <c r="J66" s="5"/>
      <c r="K66" s="28">
        <v>972.50800000000004</v>
      </c>
      <c r="L66" s="29">
        <v>83.525000000000006</v>
      </c>
      <c r="M66" s="5"/>
      <c r="N66" s="29">
        <f t="shared" si="2"/>
        <v>151.25534796826199</v>
      </c>
    </row>
    <row r="67" spans="1:14" x14ac:dyDescent="0.2">
      <c r="A67" s="28">
        <v>608.93600000000004</v>
      </c>
      <c r="B67" s="29">
        <v>61.387999999999998</v>
      </c>
      <c r="C67" s="5"/>
      <c r="D67" s="29">
        <f t="shared" si="0"/>
        <v>71.580183291187581</v>
      </c>
      <c r="E67" s="5"/>
      <c r="F67" s="39"/>
      <c r="G67" s="39"/>
      <c r="H67" s="39"/>
      <c r="I67" s="39"/>
      <c r="J67" s="5"/>
      <c r="K67" s="28">
        <v>988.97500000000002</v>
      </c>
      <c r="L67" s="29">
        <v>83.091999999999999</v>
      </c>
      <c r="M67" s="5"/>
      <c r="N67" s="29">
        <f t="shared" si="2"/>
        <v>159.92113681436868</v>
      </c>
    </row>
    <row r="68" spans="1:14" x14ac:dyDescent="0.2">
      <c r="A68" s="28">
        <v>602.34400000000005</v>
      </c>
      <c r="B68" s="29">
        <v>61.8</v>
      </c>
      <c r="C68" s="5"/>
      <c r="D68" s="29">
        <f t="shared" si="0"/>
        <v>47.11414106189347</v>
      </c>
      <c r="E68" s="5"/>
      <c r="F68" s="39"/>
      <c r="G68" s="39"/>
      <c r="H68" s="39"/>
      <c r="I68" s="39"/>
      <c r="J68" s="5"/>
      <c r="K68" s="28">
        <v>997.64200000000005</v>
      </c>
      <c r="L68" s="29">
        <v>83.091999999999999</v>
      </c>
      <c r="M68" s="5"/>
      <c r="N68" s="29">
        <f t="shared" si="2"/>
        <v>165.12047117180839</v>
      </c>
    </row>
    <row r="69" spans="1:14" x14ac:dyDescent="0.2">
      <c r="A69" s="28">
        <v>578.03599999999994</v>
      </c>
      <c r="B69" s="29">
        <v>64.683999999999997</v>
      </c>
      <c r="C69" s="5"/>
      <c r="D69" s="29">
        <f t="shared" si="0"/>
        <v>36.080004656319041</v>
      </c>
      <c r="E69" s="5"/>
      <c r="F69" s="39"/>
      <c r="G69" s="39"/>
      <c r="H69" s="39"/>
      <c r="I69" s="39"/>
      <c r="J69" s="5"/>
      <c r="K69" s="28">
        <v>1002.842</v>
      </c>
      <c r="L69" s="29">
        <v>83.091999999999999</v>
      </c>
      <c r="M69" s="5"/>
      <c r="N69" s="29">
        <f t="shared" si="2"/>
        <v>152.16173486129819</v>
      </c>
    </row>
    <row r="70" spans="1:14" x14ac:dyDescent="0.2">
      <c r="A70" s="28">
        <v>566.91200000000003</v>
      </c>
      <c r="B70" s="29">
        <v>64.272000000000006</v>
      </c>
      <c r="C70" s="5"/>
      <c r="D70" s="29">
        <f t="shared" ref="D70:D133" si="3">((A71-531.068)^2+(B71-68.392)^2)^(1/2)</f>
        <v>32.675522337064528</v>
      </c>
      <c r="E70" s="5"/>
      <c r="F70" s="39"/>
      <c r="G70" s="39"/>
      <c r="H70" s="39"/>
      <c r="I70" s="39"/>
      <c r="J70" s="5"/>
      <c r="K70" s="28">
        <v>989.84199999999998</v>
      </c>
      <c r="L70" s="29">
        <v>81.358000000000004</v>
      </c>
      <c r="M70" s="5"/>
      <c r="N70" s="29">
        <f t="shared" ref="N70:N133" si="4">((K71-837.742)^2+(L71-85.692)^2)^(1/2)</f>
        <v>111.55552857657928</v>
      </c>
    </row>
    <row r="71" spans="1:14" x14ac:dyDescent="0.2">
      <c r="A71" s="28">
        <v>562.79200000000003</v>
      </c>
      <c r="B71" s="29">
        <v>60.564</v>
      </c>
      <c r="C71" s="5"/>
      <c r="D71" s="29">
        <f t="shared" si="3"/>
        <v>23.717748965700739</v>
      </c>
      <c r="E71" s="5"/>
      <c r="F71" s="39"/>
      <c r="G71" s="39"/>
      <c r="H71" s="39"/>
      <c r="I71" s="39"/>
      <c r="J71" s="5"/>
      <c r="K71" s="28">
        <v>949.10799999999995</v>
      </c>
      <c r="L71" s="29">
        <v>79.191999999999993</v>
      </c>
      <c r="M71" s="5"/>
      <c r="N71" s="29">
        <f t="shared" si="4"/>
        <v>76.700000000000045</v>
      </c>
    </row>
    <row r="72" spans="1:14" x14ac:dyDescent="0.2">
      <c r="A72" s="28">
        <v>553.72799999999995</v>
      </c>
      <c r="B72" s="29">
        <v>61.387999999999998</v>
      </c>
      <c r="C72" s="5"/>
      <c r="D72" s="29">
        <f t="shared" si="3"/>
        <v>6.514291979946873</v>
      </c>
      <c r="E72" s="5"/>
      <c r="F72" s="39"/>
      <c r="G72" s="39"/>
      <c r="H72" s="39"/>
      <c r="I72" s="39"/>
      <c r="J72" s="5"/>
      <c r="K72" s="28">
        <v>914.44200000000001</v>
      </c>
      <c r="L72" s="29">
        <v>85.691999999999993</v>
      </c>
      <c r="M72" s="5"/>
      <c r="N72" s="29">
        <f t="shared" si="4"/>
        <v>43.335173300680445</v>
      </c>
    </row>
    <row r="73" spans="1:14" x14ac:dyDescent="0.2">
      <c r="A73" s="28">
        <v>533.12800000000004</v>
      </c>
      <c r="B73" s="29">
        <v>62.212000000000003</v>
      </c>
      <c r="C73" s="5"/>
      <c r="D73" s="29">
        <f t="shared" si="3"/>
        <v>16.030983001675189</v>
      </c>
      <c r="E73" s="5"/>
      <c r="F73" s="39"/>
      <c r="G73" s="39"/>
      <c r="H73" s="39"/>
      <c r="I73" s="39"/>
      <c r="J73" s="5"/>
      <c r="K73" s="28">
        <v>881.07500000000005</v>
      </c>
      <c r="L73" s="29">
        <v>85.257999999999996</v>
      </c>
      <c r="M73" s="5"/>
      <c r="N73" s="29">
        <f t="shared" si="4"/>
        <v>13.87294651470984</v>
      </c>
    </row>
    <row r="74" spans="1:14" x14ac:dyDescent="0.2">
      <c r="A74" s="28">
        <v>516.64800000000002</v>
      </c>
      <c r="B74" s="29">
        <v>61.387999999999998</v>
      </c>
      <c r="C74" s="5"/>
      <c r="D74" s="29">
        <f t="shared" si="3"/>
        <v>36.03528271014391</v>
      </c>
      <c r="E74" s="5"/>
      <c r="F74" s="39"/>
      <c r="G74" s="39"/>
      <c r="H74" s="39"/>
      <c r="I74" s="39"/>
      <c r="J74" s="5"/>
      <c r="K74" s="28">
        <v>851.17499999999995</v>
      </c>
      <c r="L74" s="29">
        <v>89.158000000000001</v>
      </c>
      <c r="M74" s="5"/>
      <c r="N74" s="29">
        <f t="shared" si="4"/>
        <v>14.299999999999955</v>
      </c>
    </row>
    <row r="75" spans="1:14" x14ac:dyDescent="0.2">
      <c r="A75" s="28">
        <v>497.69600000000003</v>
      </c>
      <c r="B75" s="29">
        <v>54.795999999999999</v>
      </c>
      <c r="C75" s="5"/>
      <c r="D75" s="29">
        <f t="shared" si="3"/>
        <v>56.553659899249645</v>
      </c>
      <c r="E75" s="5"/>
      <c r="F75" s="39"/>
      <c r="G75" s="39"/>
      <c r="H75" s="39"/>
      <c r="I75" s="39"/>
      <c r="J75" s="5"/>
      <c r="K75" s="28">
        <v>823.44200000000001</v>
      </c>
      <c r="L75" s="29">
        <v>85.691999999999993</v>
      </c>
      <c r="M75" s="5"/>
      <c r="N75" s="29">
        <f t="shared" si="4"/>
        <v>38.486906292919947</v>
      </c>
    </row>
    <row r="76" spans="1:14" x14ac:dyDescent="0.2">
      <c r="A76" s="28">
        <v>477.096</v>
      </c>
      <c r="B76" s="29">
        <v>51.5</v>
      </c>
      <c r="C76" s="5"/>
      <c r="D76" s="29">
        <f t="shared" si="3"/>
        <v>69.349525968098732</v>
      </c>
      <c r="E76" s="5"/>
      <c r="F76" s="39"/>
      <c r="G76" s="39"/>
      <c r="H76" s="39"/>
      <c r="I76" s="39"/>
      <c r="J76" s="5"/>
      <c r="K76" s="28">
        <v>799.60799999999995</v>
      </c>
      <c r="L76" s="29">
        <v>80.492000000000004</v>
      </c>
      <c r="M76" s="5"/>
      <c r="N76" s="29">
        <f t="shared" si="4"/>
        <v>61.345699841146079</v>
      </c>
    </row>
    <row r="77" spans="1:14" x14ac:dyDescent="0.2">
      <c r="A77" s="28">
        <v>463.91199999999998</v>
      </c>
      <c r="B77" s="29">
        <v>51.088000000000001</v>
      </c>
      <c r="C77" s="5"/>
      <c r="D77" s="29">
        <f t="shared" si="3"/>
        <v>83.477544477541954</v>
      </c>
      <c r="E77" s="5"/>
      <c r="F77" s="39"/>
      <c r="G77" s="39"/>
      <c r="H77" s="39"/>
      <c r="I77" s="39"/>
      <c r="J77" s="5"/>
      <c r="K77" s="28">
        <v>777.07500000000005</v>
      </c>
      <c r="L77" s="29">
        <v>76.591999999999999</v>
      </c>
      <c r="M77" s="5"/>
      <c r="N77" s="29">
        <f t="shared" si="4"/>
        <v>72.076764633271381</v>
      </c>
    </row>
    <row r="78" spans="1:14" x14ac:dyDescent="0.2">
      <c r="A78" s="28">
        <v>449.49200000000002</v>
      </c>
      <c r="B78" s="29">
        <v>50.676000000000002</v>
      </c>
      <c r="C78" s="5"/>
      <c r="D78" s="29">
        <f t="shared" si="3"/>
        <v>83.477544477541954</v>
      </c>
      <c r="E78" s="5"/>
      <c r="F78" s="39"/>
      <c r="G78" s="39"/>
      <c r="H78" s="39"/>
      <c r="I78" s="39"/>
      <c r="J78" s="5"/>
      <c r="K78" s="28">
        <v>766.24199999999996</v>
      </c>
      <c r="L78" s="29">
        <v>76.591999999999999</v>
      </c>
      <c r="M78" s="5"/>
      <c r="N78" s="29">
        <f t="shared" si="4"/>
        <v>97.563324625598952</v>
      </c>
    </row>
    <row r="79" spans="1:14" x14ac:dyDescent="0.2">
      <c r="A79" s="28">
        <v>449.49200000000002</v>
      </c>
      <c r="B79" s="29">
        <v>50.676000000000002</v>
      </c>
      <c r="C79" s="5"/>
      <c r="D79" s="29">
        <f t="shared" si="3"/>
        <v>91.967407444159235</v>
      </c>
      <c r="E79" s="5"/>
      <c r="F79" s="39"/>
      <c r="G79" s="39"/>
      <c r="H79" s="39"/>
      <c r="I79" s="39"/>
      <c r="J79" s="5"/>
      <c r="K79" s="28">
        <v>741.10799999999995</v>
      </c>
      <c r="L79" s="29">
        <v>72.257999999999996</v>
      </c>
      <c r="M79" s="5"/>
      <c r="N79" s="29">
        <f t="shared" si="4"/>
        <v>102.71628844540669</v>
      </c>
    </row>
    <row r="80" spans="1:14" x14ac:dyDescent="0.2">
      <c r="A80" s="28">
        <v>441.25200000000001</v>
      </c>
      <c r="B80" s="29">
        <v>48.616</v>
      </c>
      <c r="C80" s="5"/>
      <c r="D80" s="29">
        <f t="shared" si="3"/>
        <v>104.17735899896863</v>
      </c>
      <c r="E80" s="5"/>
      <c r="F80" s="39"/>
      <c r="G80" s="39"/>
      <c r="H80" s="39"/>
      <c r="I80" s="39"/>
      <c r="J80" s="5"/>
      <c r="K80" s="28">
        <v>735.90800000000002</v>
      </c>
      <c r="L80" s="29">
        <v>72.257999999999996</v>
      </c>
      <c r="M80" s="5"/>
      <c r="N80" s="29">
        <f t="shared" si="4"/>
        <v>107.12572935107599</v>
      </c>
    </row>
    <row r="81" spans="1:14" x14ac:dyDescent="0.2">
      <c r="A81" s="28">
        <v>428.48</v>
      </c>
      <c r="B81" s="29">
        <v>50.264000000000003</v>
      </c>
      <c r="C81" s="5"/>
      <c r="D81" s="29">
        <f t="shared" si="3"/>
        <v>115.34896375780754</v>
      </c>
      <c r="E81" s="5"/>
      <c r="F81" s="39"/>
      <c r="G81" s="39"/>
      <c r="H81" s="39"/>
      <c r="I81" s="39"/>
      <c r="J81" s="5"/>
      <c r="K81" s="28">
        <v>731.57500000000005</v>
      </c>
      <c r="L81" s="29">
        <v>71.391999999999996</v>
      </c>
      <c r="M81" s="5"/>
      <c r="N81" s="29">
        <f t="shared" si="4"/>
        <v>110.86377246422748</v>
      </c>
    </row>
    <row r="82" spans="1:14" x14ac:dyDescent="0.2">
      <c r="A82" s="28">
        <v>417.35599999999999</v>
      </c>
      <c r="B82" s="29">
        <v>49.027999999999999</v>
      </c>
      <c r="C82" s="5"/>
      <c r="D82" s="29">
        <f t="shared" si="3"/>
        <v>115.56287874572871</v>
      </c>
      <c r="E82" s="5"/>
      <c r="F82" s="39"/>
      <c r="G82" s="39"/>
      <c r="H82" s="39"/>
      <c r="I82" s="39"/>
      <c r="J82" s="5"/>
      <c r="K82" s="28">
        <v>728.10799999999995</v>
      </c>
      <c r="L82" s="29">
        <v>69.224999999999994</v>
      </c>
      <c r="M82" s="5"/>
      <c r="N82" s="29">
        <f t="shared" si="4"/>
        <v>114.29248483168077</v>
      </c>
    </row>
    <row r="83" spans="1:14" x14ac:dyDescent="0.2">
      <c r="A83" s="28">
        <v>417.35599999999999</v>
      </c>
      <c r="B83" s="29">
        <v>47.792000000000002</v>
      </c>
      <c r="C83" s="5"/>
      <c r="D83" s="29">
        <f t="shared" si="3"/>
        <v>137.87418566214632</v>
      </c>
      <c r="E83" s="5"/>
      <c r="F83" s="39"/>
      <c r="G83" s="39"/>
      <c r="H83" s="39"/>
      <c r="I83" s="39"/>
      <c r="J83" s="5"/>
      <c r="K83" s="28">
        <v>724.64200000000005</v>
      </c>
      <c r="L83" s="29">
        <v>69.224999999999994</v>
      </c>
      <c r="M83" s="5"/>
      <c r="N83" s="29">
        <f t="shared" si="4"/>
        <v>49.227511738864067</v>
      </c>
    </row>
    <row r="84" spans="1:14" x14ac:dyDescent="0.2">
      <c r="A84" s="28">
        <v>394.28399999999999</v>
      </c>
      <c r="B84" s="29">
        <v>51.088000000000001</v>
      </c>
      <c r="C84" s="5"/>
      <c r="D84" s="29">
        <f t="shared" si="3"/>
        <v>172.71499955707375</v>
      </c>
      <c r="E84" s="5"/>
      <c r="F84" s="39"/>
      <c r="G84" s="39"/>
      <c r="H84" s="39"/>
      <c r="I84" s="39"/>
      <c r="J84" s="5"/>
      <c r="K84" s="28">
        <v>789.20799999999997</v>
      </c>
      <c r="L84" s="29">
        <v>77.457999999999998</v>
      </c>
      <c r="M84" s="5"/>
      <c r="N84" s="29">
        <f t="shared" si="4"/>
        <v>11.449150405161081</v>
      </c>
    </row>
    <row r="85" spans="1:14" x14ac:dyDescent="0.2">
      <c r="A85" s="28">
        <v>359.26400000000001</v>
      </c>
      <c r="B85" s="29">
        <v>50.676000000000002</v>
      </c>
      <c r="C85" s="5"/>
      <c r="D85" s="29">
        <f t="shared" si="3"/>
        <v>208.30094167814025</v>
      </c>
      <c r="E85" s="5"/>
      <c r="F85" s="39"/>
      <c r="G85" s="39"/>
      <c r="H85" s="39"/>
      <c r="I85" s="39"/>
      <c r="J85" s="5"/>
      <c r="K85" s="28">
        <v>832.10799999999995</v>
      </c>
      <c r="L85" s="29">
        <v>75.724999999999994</v>
      </c>
      <c r="M85" s="5"/>
      <c r="N85" s="29">
        <f t="shared" si="4"/>
        <v>35.696778566139571</v>
      </c>
    </row>
    <row r="86" spans="1:14" x14ac:dyDescent="0.2">
      <c r="A86" s="28">
        <v>323.42</v>
      </c>
      <c r="B86" s="29">
        <v>51.911999999999999</v>
      </c>
      <c r="C86" s="5"/>
      <c r="D86" s="29">
        <f t="shared" si="3"/>
        <v>223.12034883443505</v>
      </c>
      <c r="E86" s="5"/>
      <c r="F86" s="39"/>
      <c r="G86" s="39"/>
      <c r="H86" s="39"/>
      <c r="I86" s="39"/>
      <c r="J86" s="5"/>
      <c r="K86" s="28">
        <v>872.84199999999998</v>
      </c>
      <c r="L86" s="29">
        <v>79.191999999999993</v>
      </c>
      <c r="M86" s="5"/>
      <c r="N86" s="29">
        <f t="shared" si="4"/>
        <v>66.106519436436812</v>
      </c>
    </row>
    <row r="87" spans="1:14" x14ac:dyDescent="0.2">
      <c r="A87" s="28">
        <v>308.58800000000002</v>
      </c>
      <c r="B87" s="29">
        <v>51.5</v>
      </c>
      <c r="C87" s="5"/>
      <c r="D87" s="29">
        <f t="shared" si="3"/>
        <v>221.54148342917631</v>
      </c>
      <c r="E87" s="5"/>
      <c r="F87" s="39"/>
      <c r="G87" s="39"/>
      <c r="H87" s="39"/>
      <c r="I87" s="39"/>
      <c r="J87" s="5"/>
      <c r="K87" s="28">
        <v>903.60799999999995</v>
      </c>
      <c r="L87" s="29">
        <v>80.058000000000007</v>
      </c>
      <c r="M87" s="5"/>
      <c r="N87" s="29">
        <f t="shared" si="4"/>
        <v>105.3891529333072</v>
      </c>
    </row>
    <row r="88" spans="1:14" x14ac:dyDescent="0.2">
      <c r="A88" s="28">
        <v>310.23599999999999</v>
      </c>
      <c r="B88" s="29">
        <v>50.676000000000002</v>
      </c>
      <c r="C88" s="5"/>
      <c r="D88" s="29">
        <f t="shared" si="3"/>
        <v>228.93450189956076</v>
      </c>
      <c r="E88" s="5"/>
      <c r="F88" s="39"/>
      <c r="G88" s="39"/>
      <c r="H88" s="39"/>
      <c r="I88" s="39"/>
      <c r="J88" s="5"/>
      <c r="K88" s="28">
        <v>943.04200000000003</v>
      </c>
      <c r="L88" s="29">
        <v>81.358000000000004</v>
      </c>
      <c r="M88" s="5"/>
      <c r="N88" s="29">
        <f t="shared" si="4"/>
        <v>114.84035827617406</v>
      </c>
    </row>
    <row r="89" spans="1:14" x14ac:dyDescent="0.2">
      <c r="A89" s="28">
        <v>302.82</v>
      </c>
      <c r="B89" s="29">
        <v>50.676000000000002</v>
      </c>
      <c r="C89" s="5"/>
      <c r="D89" s="29">
        <f t="shared" si="3"/>
        <v>233.333900288835</v>
      </c>
      <c r="E89" s="5"/>
      <c r="F89" s="39"/>
      <c r="G89" s="39"/>
      <c r="H89" s="39"/>
      <c r="I89" s="39"/>
      <c r="J89" s="5"/>
      <c r="K89" s="28">
        <v>952.57500000000005</v>
      </c>
      <c r="L89" s="29">
        <v>84.391999999999996</v>
      </c>
      <c r="M89" s="5"/>
      <c r="N89" s="29">
        <f t="shared" si="4"/>
        <v>105.73655459679028</v>
      </c>
    </row>
    <row r="90" spans="1:14" x14ac:dyDescent="0.2">
      <c r="A90" s="28">
        <v>298.28800000000001</v>
      </c>
      <c r="B90" s="29">
        <v>52.323999999999998</v>
      </c>
      <c r="C90" s="5"/>
      <c r="D90" s="29">
        <f t="shared" si="3"/>
        <v>220.27671604597705</v>
      </c>
      <c r="E90" s="5"/>
      <c r="F90" s="39"/>
      <c r="G90" s="39"/>
      <c r="H90" s="39"/>
      <c r="I90" s="39"/>
      <c r="J90" s="5"/>
      <c r="K90" s="28">
        <v>943.47500000000002</v>
      </c>
      <c r="L90" s="29">
        <v>84.825000000000003</v>
      </c>
      <c r="M90" s="5"/>
      <c r="N90" s="29">
        <f t="shared" si="4"/>
        <v>83.312805474308746</v>
      </c>
    </row>
    <row r="91" spans="1:14" x14ac:dyDescent="0.2">
      <c r="A91" s="28">
        <v>311.47199999999998</v>
      </c>
      <c r="B91" s="29">
        <v>51.088000000000001</v>
      </c>
      <c r="C91" s="5"/>
      <c r="D91" s="29">
        <f t="shared" si="3"/>
        <v>211.34676393074957</v>
      </c>
      <c r="E91" s="5"/>
      <c r="F91" s="39"/>
      <c r="G91" s="39"/>
      <c r="H91" s="39"/>
      <c r="I91" s="39"/>
      <c r="J91" s="5"/>
      <c r="K91" s="28">
        <v>920.94200000000001</v>
      </c>
      <c r="L91" s="29">
        <v>81.358000000000004</v>
      </c>
      <c r="M91" s="5"/>
      <c r="N91" s="29">
        <f t="shared" si="4"/>
        <v>83.312805474308746</v>
      </c>
    </row>
    <row r="92" spans="1:14" x14ac:dyDescent="0.2">
      <c r="A92" s="28">
        <v>320.536</v>
      </c>
      <c r="B92" s="29">
        <v>49.851999999999997</v>
      </c>
      <c r="C92" s="5"/>
      <c r="D92" s="29">
        <f t="shared" si="3"/>
        <v>184.60404697622423</v>
      </c>
      <c r="E92" s="5"/>
      <c r="F92" s="39"/>
      <c r="G92" s="39"/>
      <c r="H92" s="39"/>
      <c r="I92" s="39"/>
      <c r="J92" s="5"/>
      <c r="K92" s="28">
        <v>920.94200000000001</v>
      </c>
      <c r="L92" s="29">
        <v>81.358000000000004</v>
      </c>
      <c r="M92" s="5"/>
      <c r="N92" s="29">
        <f t="shared" si="4"/>
        <v>73.849303016345445</v>
      </c>
    </row>
    <row r="93" spans="1:14" x14ac:dyDescent="0.2">
      <c r="A93" s="28">
        <v>347.31599999999997</v>
      </c>
      <c r="B93" s="29">
        <v>50.676000000000002</v>
      </c>
      <c r="C93" s="5"/>
      <c r="D93" s="29">
        <f t="shared" si="3"/>
        <v>166.65845605909107</v>
      </c>
      <c r="E93" s="5"/>
      <c r="F93" s="39"/>
      <c r="G93" s="39"/>
      <c r="H93" s="39"/>
      <c r="I93" s="39"/>
      <c r="J93" s="5"/>
      <c r="K93" s="28">
        <v>911.40800000000002</v>
      </c>
      <c r="L93" s="29">
        <v>80.492000000000004</v>
      </c>
      <c r="M93" s="5"/>
      <c r="N93" s="29">
        <f t="shared" si="4"/>
        <v>69.248035033494006</v>
      </c>
    </row>
    <row r="94" spans="1:14" x14ac:dyDescent="0.2">
      <c r="A94" s="28">
        <v>365.44400000000002</v>
      </c>
      <c r="B94" s="29">
        <v>49.851999999999997</v>
      </c>
      <c r="C94" s="5"/>
      <c r="D94" s="29">
        <f t="shared" si="3"/>
        <v>162.20299247547808</v>
      </c>
      <c r="E94" s="5"/>
      <c r="F94" s="39"/>
      <c r="G94" s="39"/>
      <c r="H94" s="39"/>
      <c r="I94" s="39"/>
      <c r="J94" s="5"/>
      <c r="K94" s="28">
        <v>906.64200000000005</v>
      </c>
      <c r="L94" s="29">
        <v>78.757999999999996</v>
      </c>
      <c r="M94" s="5"/>
      <c r="N94" s="29">
        <f t="shared" si="4"/>
        <v>63.745013577534124</v>
      </c>
    </row>
    <row r="95" spans="1:14" x14ac:dyDescent="0.2">
      <c r="A95" s="28">
        <v>369.976</v>
      </c>
      <c r="B95" s="29">
        <v>49.44</v>
      </c>
      <c r="C95" s="5"/>
      <c r="D95" s="29">
        <f t="shared" si="3"/>
        <v>161.02454853841385</v>
      </c>
      <c r="E95" s="5"/>
      <c r="F95" s="39"/>
      <c r="G95" s="39"/>
      <c r="H95" s="39"/>
      <c r="I95" s="39"/>
      <c r="J95" s="5"/>
      <c r="K95" s="28">
        <v>901.00800000000004</v>
      </c>
      <c r="L95" s="29">
        <v>77.891999999999996</v>
      </c>
      <c r="M95" s="5"/>
      <c r="N95" s="29">
        <f t="shared" si="4"/>
        <v>59.876221958303269</v>
      </c>
    </row>
    <row r="96" spans="1:14" x14ac:dyDescent="0.2">
      <c r="A96" s="28">
        <v>371.21199999999999</v>
      </c>
      <c r="B96" s="29">
        <v>49.027999999999999</v>
      </c>
      <c r="C96" s="5"/>
      <c r="D96" s="29">
        <f t="shared" si="3"/>
        <v>164.29710770430501</v>
      </c>
      <c r="E96" s="5"/>
      <c r="F96" s="39"/>
      <c r="G96" s="39"/>
      <c r="H96" s="39"/>
      <c r="I96" s="39"/>
      <c r="J96" s="5"/>
      <c r="K96" s="28">
        <v>897.10799999999995</v>
      </c>
      <c r="L96" s="29">
        <v>77.891999999999996</v>
      </c>
      <c r="M96" s="5"/>
      <c r="N96" s="29">
        <f t="shared" si="4"/>
        <v>55.353139025713823</v>
      </c>
    </row>
    <row r="97" spans="1:14" x14ac:dyDescent="0.2">
      <c r="A97" s="28">
        <v>367.916</v>
      </c>
      <c r="B97" s="29">
        <v>49.027999999999999</v>
      </c>
      <c r="C97" s="5"/>
      <c r="D97" s="29">
        <f t="shared" si="3"/>
        <v>181.24488296225078</v>
      </c>
      <c r="E97" s="5"/>
      <c r="F97" s="39"/>
      <c r="G97" s="39"/>
      <c r="H97" s="39"/>
      <c r="I97" s="39"/>
      <c r="J97" s="5"/>
      <c r="K97" s="28">
        <v>892.34199999999998</v>
      </c>
      <c r="L97" s="29">
        <v>76.591999999999999</v>
      </c>
      <c r="M97" s="5"/>
      <c r="N97" s="29">
        <f t="shared" si="4"/>
        <v>50.395447105864719</v>
      </c>
    </row>
    <row r="98" spans="1:14" x14ac:dyDescent="0.2">
      <c r="A98" s="28">
        <v>350.61200000000002</v>
      </c>
      <c r="B98" s="29">
        <v>51.5</v>
      </c>
      <c r="C98" s="5"/>
      <c r="D98" s="29">
        <f t="shared" si="3"/>
        <v>197.80677363528275</v>
      </c>
      <c r="E98" s="5"/>
      <c r="F98" s="39"/>
      <c r="G98" s="39"/>
      <c r="H98" s="39"/>
      <c r="I98" s="39"/>
      <c r="J98" s="5"/>
      <c r="K98" s="28">
        <v>887.14200000000005</v>
      </c>
      <c r="L98" s="29">
        <v>75.724999999999994</v>
      </c>
      <c r="M98" s="5"/>
      <c r="N98" s="29">
        <f t="shared" si="4"/>
        <v>44.886566420255477</v>
      </c>
    </row>
    <row r="99" spans="1:14" x14ac:dyDescent="0.2">
      <c r="A99" s="28">
        <v>334.13200000000001</v>
      </c>
      <c r="B99" s="29">
        <v>49.851999999999997</v>
      </c>
      <c r="C99" s="5"/>
      <c r="D99" s="29">
        <f t="shared" si="3"/>
        <v>207.84736461163027</v>
      </c>
      <c r="E99" s="5"/>
      <c r="F99" s="39"/>
      <c r="G99" s="39"/>
      <c r="H99" s="39"/>
      <c r="I99" s="39"/>
      <c r="J99" s="5"/>
      <c r="K99" s="28">
        <v>881.50800000000004</v>
      </c>
      <c r="L99" s="29">
        <v>75.724999999999994</v>
      </c>
      <c r="M99" s="5"/>
      <c r="N99" s="29">
        <f t="shared" si="4"/>
        <v>28.655244633399995</v>
      </c>
    </row>
    <row r="100" spans="1:14" x14ac:dyDescent="0.2">
      <c r="A100" s="28">
        <v>324.24400000000003</v>
      </c>
      <c r="B100" s="29">
        <v>47.792000000000002</v>
      </c>
      <c r="C100" s="5"/>
      <c r="D100" s="29">
        <f t="shared" si="3"/>
        <v>213.38656939929467</v>
      </c>
      <c r="E100" s="5"/>
      <c r="F100" s="39"/>
      <c r="G100" s="39"/>
      <c r="H100" s="39"/>
      <c r="I100" s="39"/>
      <c r="J100" s="5"/>
      <c r="K100" s="28">
        <v>864.60799999999995</v>
      </c>
      <c r="L100" s="29">
        <v>75.724999999999994</v>
      </c>
      <c r="M100" s="5"/>
      <c r="N100" s="29">
        <f t="shared" si="4"/>
        <v>18.607687792952674</v>
      </c>
    </row>
    <row r="101" spans="1:14" x14ac:dyDescent="0.2">
      <c r="A101" s="28">
        <v>318.88799999999998</v>
      </c>
      <c r="B101" s="29">
        <v>45.731999999999999</v>
      </c>
      <c r="C101" s="5"/>
      <c r="D101" s="29">
        <f t="shared" si="3"/>
        <v>237.53220339145597</v>
      </c>
      <c r="E101" s="5"/>
      <c r="F101" s="39"/>
      <c r="G101" s="39"/>
      <c r="H101" s="39"/>
      <c r="I101" s="39"/>
      <c r="J101" s="5"/>
      <c r="K101" s="28">
        <v>854.20799999999997</v>
      </c>
      <c r="L101" s="29">
        <v>77.025000000000006</v>
      </c>
      <c r="M101" s="5"/>
      <c r="N101" s="29">
        <f t="shared" si="4"/>
        <v>8.7748415940118267</v>
      </c>
    </row>
    <row r="102" spans="1:14" x14ac:dyDescent="0.2">
      <c r="A102" s="28">
        <v>294.58</v>
      </c>
      <c r="B102" s="29">
        <v>46.143999999999998</v>
      </c>
      <c r="C102" s="5"/>
      <c r="D102" s="29">
        <f t="shared" si="3"/>
        <v>250.52378135418601</v>
      </c>
      <c r="E102" s="5"/>
      <c r="F102" s="39"/>
      <c r="G102" s="39"/>
      <c r="H102" s="39"/>
      <c r="I102" s="39"/>
      <c r="J102" s="5"/>
      <c r="K102" s="28">
        <v>840.77499999999998</v>
      </c>
      <c r="L102" s="29">
        <v>77.457999999999998</v>
      </c>
      <c r="M102" s="5"/>
      <c r="N102" s="29">
        <f t="shared" si="4"/>
        <v>31.657068720903368</v>
      </c>
    </row>
    <row r="103" spans="1:14" x14ac:dyDescent="0.2">
      <c r="A103" s="28">
        <v>281.80799999999999</v>
      </c>
      <c r="B103" s="29">
        <v>43.26</v>
      </c>
      <c r="C103" s="5"/>
      <c r="D103" s="29">
        <f t="shared" si="3"/>
        <v>259.83713459011204</v>
      </c>
      <c r="E103" s="5"/>
      <c r="F103" s="39"/>
      <c r="G103" s="39"/>
      <c r="H103" s="39"/>
      <c r="I103" s="39"/>
      <c r="J103" s="5"/>
      <c r="K103" s="28">
        <v>807.84199999999998</v>
      </c>
      <c r="L103" s="29">
        <v>75.292000000000002</v>
      </c>
      <c r="M103" s="5"/>
      <c r="N103" s="29">
        <f t="shared" si="4"/>
        <v>76.543814616205225</v>
      </c>
    </row>
    <row r="104" spans="1:14" x14ac:dyDescent="0.2">
      <c r="A104" s="28">
        <v>272.33199999999999</v>
      </c>
      <c r="B104" s="29">
        <v>44.496000000000002</v>
      </c>
      <c r="C104" s="5"/>
      <c r="D104" s="29">
        <f t="shared" si="3"/>
        <v>259.83713459011204</v>
      </c>
      <c r="E104" s="5"/>
      <c r="F104" s="39"/>
      <c r="G104" s="39"/>
      <c r="H104" s="39"/>
      <c r="I104" s="39"/>
      <c r="J104" s="5"/>
      <c r="K104" s="28">
        <v>761.90800000000002</v>
      </c>
      <c r="L104" s="29">
        <v>75.292000000000002</v>
      </c>
      <c r="M104" s="5"/>
      <c r="N104" s="29">
        <f t="shared" si="4"/>
        <v>89.870781063702736</v>
      </c>
    </row>
    <row r="105" spans="1:14" x14ac:dyDescent="0.2">
      <c r="A105" s="28">
        <v>272.33199999999999</v>
      </c>
      <c r="B105" s="29">
        <v>44.496000000000002</v>
      </c>
      <c r="C105" s="5"/>
      <c r="D105" s="29">
        <f t="shared" si="3"/>
        <v>259.42688332553354</v>
      </c>
      <c r="E105" s="5"/>
      <c r="F105" s="39"/>
      <c r="G105" s="39"/>
      <c r="H105" s="39"/>
      <c r="I105" s="39"/>
      <c r="J105" s="5"/>
      <c r="K105" s="28">
        <v>748.47500000000002</v>
      </c>
      <c r="L105" s="29">
        <v>75.292000000000002</v>
      </c>
      <c r="M105" s="5"/>
      <c r="N105" s="29">
        <f t="shared" si="4"/>
        <v>105.42515470702422</v>
      </c>
    </row>
    <row r="106" spans="1:14" x14ac:dyDescent="0.2">
      <c r="A106" s="28">
        <v>272.74400000000003</v>
      </c>
      <c r="B106" s="29">
        <v>44.496000000000002</v>
      </c>
      <c r="C106" s="5"/>
      <c r="D106" s="29">
        <f t="shared" si="3"/>
        <v>255.77370138464195</v>
      </c>
      <c r="E106" s="5"/>
      <c r="F106" s="39"/>
      <c r="G106" s="39"/>
      <c r="H106" s="39"/>
      <c r="I106" s="39"/>
      <c r="J106" s="5"/>
      <c r="K106" s="28">
        <v>732.875</v>
      </c>
      <c r="L106" s="29">
        <v>74.858000000000004</v>
      </c>
      <c r="M106" s="5"/>
      <c r="N106" s="29">
        <f t="shared" si="4"/>
        <v>125.62968191474494</v>
      </c>
    </row>
    <row r="107" spans="1:14" x14ac:dyDescent="0.2">
      <c r="A107" s="28">
        <v>276.452</v>
      </c>
      <c r="B107" s="29">
        <v>44.084000000000003</v>
      </c>
      <c r="C107" s="5"/>
      <c r="D107" s="29">
        <f t="shared" si="3"/>
        <v>255.77370138464195</v>
      </c>
      <c r="E107" s="5"/>
      <c r="F107" s="39"/>
      <c r="G107" s="39"/>
      <c r="H107" s="39"/>
      <c r="I107" s="39"/>
      <c r="J107" s="5"/>
      <c r="K107" s="28">
        <v>713.375</v>
      </c>
      <c r="L107" s="29">
        <v>67.924999999999997</v>
      </c>
      <c r="M107" s="5"/>
      <c r="N107" s="29">
        <f t="shared" si="4"/>
        <v>150.17393411973998</v>
      </c>
    </row>
    <row r="108" spans="1:14" x14ac:dyDescent="0.2">
      <c r="A108" s="28">
        <v>276.452</v>
      </c>
      <c r="B108" s="29">
        <v>44.084000000000003</v>
      </c>
      <c r="C108" s="5"/>
      <c r="D108" s="29">
        <f t="shared" si="3"/>
        <v>254.13320894365611</v>
      </c>
      <c r="E108" s="5"/>
      <c r="F108" s="39"/>
      <c r="G108" s="39"/>
      <c r="H108" s="39"/>
      <c r="I108" s="39"/>
      <c r="J108" s="5"/>
      <c r="K108" s="28">
        <v>688.67499999999995</v>
      </c>
      <c r="L108" s="29">
        <v>67.492000000000004</v>
      </c>
      <c r="M108" s="5"/>
      <c r="N108" s="29">
        <f t="shared" si="4"/>
        <v>155.06498494502227</v>
      </c>
    </row>
    <row r="109" spans="1:14" x14ac:dyDescent="0.2">
      <c r="A109" s="28">
        <v>278.10000000000002</v>
      </c>
      <c r="B109" s="29">
        <v>44.084000000000003</v>
      </c>
      <c r="C109" s="5"/>
      <c r="D109" s="29">
        <f t="shared" si="3"/>
        <v>254.13320894365611</v>
      </c>
      <c r="E109" s="5"/>
      <c r="F109" s="39"/>
      <c r="G109" s="39"/>
      <c r="H109" s="39"/>
      <c r="I109" s="39"/>
      <c r="J109" s="5"/>
      <c r="K109" s="28">
        <v>683.90800000000002</v>
      </c>
      <c r="L109" s="29">
        <v>66.191999999999993</v>
      </c>
      <c r="M109" s="5"/>
      <c r="N109" s="29">
        <f t="shared" si="4"/>
        <v>178.9313992707819</v>
      </c>
    </row>
    <row r="110" spans="1:14" x14ac:dyDescent="0.2">
      <c r="A110" s="28">
        <v>278.10000000000002</v>
      </c>
      <c r="B110" s="29">
        <v>44.084000000000003</v>
      </c>
      <c r="C110" s="5"/>
      <c r="D110" s="29">
        <f t="shared" si="3"/>
        <v>254.13320894365611</v>
      </c>
      <c r="E110" s="5"/>
      <c r="F110" s="39"/>
      <c r="G110" s="39"/>
      <c r="H110" s="39"/>
      <c r="I110" s="39"/>
      <c r="J110" s="5"/>
      <c r="K110" s="28">
        <v>660.07500000000005</v>
      </c>
      <c r="L110" s="29">
        <v>64.457999999999998</v>
      </c>
      <c r="M110" s="5"/>
      <c r="N110" s="29">
        <f t="shared" si="4"/>
        <v>193.5210582856553</v>
      </c>
    </row>
    <row r="111" spans="1:14" x14ac:dyDescent="0.2">
      <c r="A111" s="28">
        <v>278.10000000000002</v>
      </c>
      <c r="B111" s="29">
        <v>44.084000000000003</v>
      </c>
      <c r="C111" s="5"/>
      <c r="D111" s="29">
        <f t="shared" si="3"/>
        <v>258.68383869117145</v>
      </c>
      <c r="E111" s="5"/>
      <c r="F111" s="39"/>
      <c r="G111" s="39"/>
      <c r="H111" s="39"/>
      <c r="I111" s="39"/>
      <c r="J111" s="5"/>
      <c r="K111" s="28">
        <v>645.34199999999998</v>
      </c>
      <c r="L111" s="29">
        <v>64.891999999999996</v>
      </c>
      <c r="M111" s="5"/>
      <c r="N111" s="29">
        <f t="shared" si="4"/>
        <v>223.48327250378267</v>
      </c>
    </row>
    <row r="112" spans="1:14" x14ac:dyDescent="0.2">
      <c r="A112" s="28">
        <v>273.56799999999998</v>
      </c>
      <c r="B112" s="29">
        <v>43.671999999999997</v>
      </c>
      <c r="C112" s="5"/>
      <c r="D112" s="29">
        <f t="shared" si="3"/>
        <v>262.33661225227405</v>
      </c>
      <c r="E112" s="5"/>
      <c r="F112" s="39"/>
      <c r="G112" s="39"/>
      <c r="H112" s="39"/>
      <c r="I112" s="39"/>
      <c r="J112" s="5"/>
      <c r="K112" s="28">
        <v>615.44200000000001</v>
      </c>
      <c r="L112" s="29">
        <v>62.725000000000001</v>
      </c>
      <c r="M112" s="5"/>
      <c r="N112" s="29">
        <f t="shared" si="4"/>
        <v>271.41061143588325</v>
      </c>
    </row>
    <row r="113" spans="1:14" x14ac:dyDescent="0.2">
      <c r="A113" s="28">
        <v>269.86</v>
      </c>
      <c r="B113" s="29">
        <v>44.084000000000003</v>
      </c>
      <c r="C113" s="5"/>
      <c r="D113" s="29">
        <f t="shared" si="3"/>
        <v>267.2225774892533</v>
      </c>
      <c r="E113" s="5"/>
      <c r="F113" s="39"/>
      <c r="G113" s="39"/>
      <c r="H113" s="39"/>
      <c r="I113" s="39"/>
      <c r="J113" s="5"/>
      <c r="K113" s="28">
        <v>567.34199999999998</v>
      </c>
      <c r="L113" s="29">
        <v>62.292000000000002</v>
      </c>
      <c r="M113" s="5"/>
      <c r="N113" s="29">
        <f t="shared" si="4"/>
        <v>294.91034483212007</v>
      </c>
    </row>
    <row r="114" spans="1:14" x14ac:dyDescent="0.2">
      <c r="A114" s="28">
        <v>264.916</v>
      </c>
      <c r="B114" s="29">
        <v>44.496000000000002</v>
      </c>
      <c r="C114" s="5"/>
      <c r="D114" s="29">
        <f t="shared" si="3"/>
        <v>281.35769285377643</v>
      </c>
      <c r="E114" s="5"/>
      <c r="F114" s="39"/>
      <c r="G114" s="39"/>
      <c r="H114" s="39"/>
      <c r="I114" s="39"/>
      <c r="J114" s="5"/>
      <c r="K114" s="28">
        <v>543.94200000000001</v>
      </c>
      <c r="L114" s="29">
        <v>60.125</v>
      </c>
      <c r="M114" s="5"/>
      <c r="N114" s="29">
        <f t="shared" si="4"/>
        <v>314.91655194511452</v>
      </c>
    </row>
    <row r="115" spans="1:14" x14ac:dyDescent="0.2">
      <c r="A115" s="28">
        <v>250.49600000000001</v>
      </c>
      <c r="B115" s="29">
        <v>47.38</v>
      </c>
      <c r="C115" s="5"/>
      <c r="D115" s="29">
        <f t="shared" si="3"/>
        <v>283.35208269571615</v>
      </c>
      <c r="E115" s="5"/>
      <c r="F115" s="39"/>
      <c r="G115" s="39"/>
      <c r="H115" s="39"/>
      <c r="I115" s="39"/>
      <c r="J115" s="5"/>
      <c r="K115" s="28">
        <v>524.11699999999996</v>
      </c>
      <c r="L115" s="29">
        <v>57.2</v>
      </c>
      <c r="M115" s="5"/>
      <c r="N115" s="29">
        <f t="shared" si="4"/>
        <v>339.48654333566742</v>
      </c>
    </row>
    <row r="116" spans="1:14" x14ac:dyDescent="0.2">
      <c r="A116" s="28">
        <v>248.43600000000001</v>
      </c>
      <c r="B116" s="29">
        <v>48.204000000000001</v>
      </c>
      <c r="C116" s="5"/>
      <c r="D116" s="29">
        <f t="shared" si="3"/>
        <v>291.87343191184772</v>
      </c>
      <c r="E116" s="5"/>
      <c r="F116" s="39"/>
      <c r="G116" s="39"/>
      <c r="H116" s="39"/>
      <c r="I116" s="39"/>
      <c r="J116" s="5"/>
      <c r="K116" s="28">
        <v>499.41699999999997</v>
      </c>
      <c r="L116" s="29">
        <v>57.633000000000003</v>
      </c>
      <c r="M116" s="5"/>
      <c r="N116" s="29">
        <f t="shared" si="4"/>
        <v>347.72824812632058</v>
      </c>
    </row>
    <row r="117" spans="1:14" x14ac:dyDescent="0.2">
      <c r="A117" s="28">
        <v>239.78399999999999</v>
      </c>
      <c r="B117" s="29">
        <v>49.851999999999997</v>
      </c>
      <c r="C117" s="5"/>
      <c r="D117" s="29">
        <f t="shared" si="3"/>
        <v>303.74907815497971</v>
      </c>
      <c r="E117" s="5"/>
      <c r="F117" s="39"/>
      <c r="G117" s="39"/>
      <c r="H117" s="39"/>
      <c r="I117" s="39"/>
      <c r="J117" s="5"/>
      <c r="K117" s="28">
        <v>491.18299999999999</v>
      </c>
      <c r="L117" s="29">
        <v>57.2</v>
      </c>
      <c r="M117" s="5"/>
      <c r="N117" s="29">
        <f t="shared" si="4"/>
        <v>341.32400203032893</v>
      </c>
    </row>
    <row r="118" spans="1:14" x14ac:dyDescent="0.2">
      <c r="A118" s="28">
        <v>227.83600000000001</v>
      </c>
      <c r="B118" s="29">
        <v>50.676000000000002</v>
      </c>
      <c r="C118" s="5"/>
      <c r="D118" s="29">
        <f t="shared" si="3"/>
        <v>308.98489296404114</v>
      </c>
      <c r="E118" s="5"/>
      <c r="F118" s="39"/>
      <c r="G118" s="39"/>
      <c r="H118" s="39"/>
      <c r="I118" s="39"/>
      <c r="J118" s="5"/>
      <c r="K118" s="28">
        <v>497.68299999999999</v>
      </c>
      <c r="L118" s="29">
        <v>56.332999999999998</v>
      </c>
      <c r="M118" s="5"/>
      <c r="N118" s="29">
        <f t="shared" si="4"/>
        <v>362.87963741439114</v>
      </c>
    </row>
    <row r="119" spans="1:14" x14ac:dyDescent="0.2">
      <c r="A119" s="28">
        <v>222.48</v>
      </c>
      <c r="B119" s="29">
        <v>52.735999999999997</v>
      </c>
      <c r="C119" s="5"/>
      <c r="D119" s="29">
        <f t="shared" si="3"/>
        <v>310.21931163613908</v>
      </c>
      <c r="E119" s="5"/>
      <c r="F119" s="39"/>
      <c r="G119" s="39"/>
      <c r="H119" s="39"/>
      <c r="I119" s="39"/>
      <c r="J119" s="5"/>
      <c r="K119" s="28">
        <v>476.017</v>
      </c>
      <c r="L119" s="29">
        <v>56.767000000000003</v>
      </c>
      <c r="M119" s="5"/>
      <c r="N119" s="29">
        <f t="shared" si="4"/>
        <v>373.1171672397291</v>
      </c>
    </row>
    <row r="120" spans="1:14" x14ac:dyDescent="0.2">
      <c r="A120" s="28">
        <v>221.244</v>
      </c>
      <c r="B120" s="29">
        <v>52.735999999999997</v>
      </c>
      <c r="C120" s="5"/>
      <c r="D120" s="29">
        <f t="shared" si="3"/>
        <v>310.26198828731822</v>
      </c>
      <c r="E120" s="5"/>
      <c r="F120" s="39"/>
      <c r="G120" s="39"/>
      <c r="H120" s="39"/>
      <c r="I120" s="39"/>
      <c r="J120" s="5"/>
      <c r="K120" s="28">
        <v>465.61700000000002</v>
      </c>
      <c r="L120" s="29">
        <v>58.5</v>
      </c>
      <c r="M120" s="5"/>
      <c r="N120" s="29">
        <f t="shared" si="4"/>
        <v>389.97417284866441</v>
      </c>
    </row>
    <row r="121" spans="1:14" x14ac:dyDescent="0.2">
      <c r="A121" s="28">
        <v>221.244</v>
      </c>
      <c r="B121" s="29">
        <v>51.911999999999999</v>
      </c>
      <c r="C121" s="5"/>
      <c r="D121" s="29">
        <f t="shared" si="3"/>
        <v>308.98489296404114</v>
      </c>
      <c r="E121" s="5"/>
      <c r="F121" s="39"/>
      <c r="G121" s="39"/>
      <c r="H121" s="39"/>
      <c r="I121" s="39"/>
      <c r="J121" s="5"/>
      <c r="K121" s="28">
        <v>448.71699999999998</v>
      </c>
      <c r="L121" s="29">
        <v>58.5</v>
      </c>
      <c r="M121" s="5"/>
      <c r="N121" s="29">
        <f t="shared" si="4"/>
        <v>406.37397326231411</v>
      </c>
    </row>
    <row r="122" spans="1:14" x14ac:dyDescent="0.2">
      <c r="A122" s="28">
        <v>222.48</v>
      </c>
      <c r="B122" s="29">
        <v>52.735999999999997</v>
      </c>
      <c r="C122" s="5"/>
      <c r="D122" s="29">
        <f t="shared" si="3"/>
        <v>311.0422643950497</v>
      </c>
      <c r="E122" s="5"/>
      <c r="F122" s="39"/>
      <c r="G122" s="39"/>
      <c r="H122" s="39"/>
      <c r="I122" s="39"/>
      <c r="J122" s="5"/>
      <c r="K122" s="28">
        <v>432.25</v>
      </c>
      <c r="L122" s="29">
        <v>58.933</v>
      </c>
      <c r="M122" s="5"/>
      <c r="N122" s="29">
        <f t="shared" si="4"/>
        <v>430.1581101246378</v>
      </c>
    </row>
    <row r="123" spans="1:14" x14ac:dyDescent="0.2">
      <c r="A123" s="28">
        <v>220.42</v>
      </c>
      <c r="B123" s="29">
        <v>52.735999999999997</v>
      </c>
      <c r="C123" s="5"/>
      <c r="D123" s="29">
        <f t="shared" si="3"/>
        <v>309.48413273704358</v>
      </c>
      <c r="E123" s="5"/>
      <c r="F123" s="39"/>
      <c r="G123" s="39"/>
      <c r="H123" s="39"/>
      <c r="I123" s="39"/>
      <c r="J123" s="5"/>
      <c r="K123" s="28">
        <v>408.41699999999997</v>
      </c>
      <c r="L123" s="29">
        <v>58.933</v>
      </c>
      <c r="M123" s="5"/>
      <c r="N123" s="29">
        <f t="shared" si="4"/>
        <v>440.15974587529013</v>
      </c>
    </row>
    <row r="124" spans="1:14" x14ac:dyDescent="0.2">
      <c r="A124" s="28">
        <v>222.06800000000001</v>
      </c>
      <c r="B124" s="29">
        <v>51.088000000000001</v>
      </c>
      <c r="C124" s="5"/>
      <c r="D124" s="29">
        <f t="shared" si="3"/>
        <v>306.17033703479501</v>
      </c>
      <c r="E124" s="5"/>
      <c r="F124" s="39"/>
      <c r="G124" s="39"/>
      <c r="H124" s="39"/>
      <c r="I124" s="39"/>
      <c r="J124" s="5"/>
      <c r="K124" s="28">
        <v>398.45</v>
      </c>
      <c r="L124" s="29">
        <v>58.067</v>
      </c>
      <c r="M124" s="5"/>
      <c r="N124" s="29">
        <f t="shared" si="4"/>
        <v>452.26946751908861</v>
      </c>
    </row>
    <row r="125" spans="1:14" x14ac:dyDescent="0.2">
      <c r="A125" s="28">
        <v>225.364</v>
      </c>
      <c r="B125" s="29">
        <v>51.5</v>
      </c>
      <c r="C125" s="5"/>
      <c r="D125" s="29">
        <f t="shared" si="3"/>
        <v>304.16037774831881</v>
      </c>
      <c r="E125" s="5"/>
      <c r="F125" s="39"/>
      <c r="G125" s="39"/>
      <c r="H125" s="39"/>
      <c r="I125" s="39"/>
      <c r="J125" s="5"/>
      <c r="K125" s="28">
        <v>386.31700000000001</v>
      </c>
      <c r="L125" s="29">
        <v>58.067</v>
      </c>
      <c r="M125" s="5"/>
      <c r="N125" s="29">
        <f t="shared" si="4"/>
        <v>473.03233636824444</v>
      </c>
    </row>
    <row r="126" spans="1:14" x14ac:dyDescent="0.2">
      <c r="A126" s="28">
        <v>227.42400000000001</v>
      </c>
      <c r="B126" s="29">
        <v>50.676000000000002</v>
      </c>
      <c r="C126" s="5"/>
      <c r="D126" s="29">
        <f t="shared" si="3"/>
        <v>299.22490981868469</v>
      </c>
      <c r="E126" s="5"/>
      <c r="F126" s="39"/>
      <c r="G126" s="39"/>
      <c r="H126" s="39"/>
      <c r="I126" s="39"/>
      <c r="J126" s="5"/>
      <c r="K126" s="28">
        <v>365.517</v>
      </c>
      <c r="L126" s="29">
        <v>58.067</v>
      </c>
      <c r="M126" s="5"/>
      <c r="N126" s="29">
        <f t="shared" si="4"/>
        <v>487.26032026628229</v>
      </c>
    </row>
    <row r="127" spans="1:14" x14ac:dyDescent="0.2">
      <c r="A127" s="28">
        <v>232.36799999999999</v>
      </c>
      <c r="B127" s="29">
        <v>50.676000000000002</v>
      </c>
      <c r="C127" s="5"/>
      <c r="D127" s="29">
        <f t="shared" si="3"/>
        <v>300.79978640949861</v>
      </c>
      <c r="E127" s="5"/>
      <c r="F127" s="39"/>
      <c r="G127" s="39"/>
      <c r="H127" s="39"/>
      <c r="I127" s="39"/>
      <c r="J127" s="5"/>
      <c r="K127" s="28">
        <v>351.21699999999998</v>
      </c>
      <c r="L127" s="29">
        <v>58.933</v>
      </c>
      <c r="M127" s="5"/>
      <c r="N127" s="29">
        <f t="shared" si="4"/>
        <v>524.20626297765648</v>
      </c>
    </row>
    <row r="128" spans="1:14" x14ac:dyDescent="0.2">
      <c r="A128" s="28">
        <v>230.72</v>
      </c>
      <c r="B128" s="29">
        <v>51.911999999999999</v>
      </c>
      <c r="C128" s="5"/>
      <c r="D128" s="29">
        <f t="shared" si="3"/>
        <v>301.69260885875212</v>
      </c>
      <c r="E128" s="5"/>
      <c r="F128" s="39"/>
      <c r="G128" s="39"/>
      <c r="H128" s="39"/>
      <c r="I128" s="39"/>
      <c r="J128" s="5"/>
      <c r="K128" s="28">
        <v>314.38299999999998</v>
      </c>
      <c r="L128" s="29">
        <v>55.9</v>
      </c>
      <c r="M128" s="5"/>
      <c r="N128" s="29">
        <f t="shared" si="4"/>
        <v>535.8877650637304</v>
      </c>
    </row>
    <row r="129" spans="1:14" x14ac:dyDescent="0.2">
      <c r="A129" s="28">
        <v>229.89599999999999</v>
      </c>
      <c r="B129" s="29">
        <v>50.676000000000002</v>
      </c>
      <c r="C129" s="5"/>
      <c r="D129" s="29">
        <f t="shared" si="3"/>
        <v>303.3377804626387</v>
      </c>
      <c r="E129" s="5"/>
      <c r="F129" s="39"/>
      <c r="G129" s="39"/>
      <c r="H129" s="39"/>
      <c r="I129" s="39"/>
      <c r="J129" s="5"/>
      <c r="K129" s="28">
        <v>302.68299999999999</v>
      </c>
      <c r="L129" s="29">
        <v>55.9</v>
      </c>
      <c r="M129" s="5"/>
      <c r="N129" s="29">
        <f t="shared" si="4"/>
        <v>557.30681523376325</v>
      </c>
    </row>
    <row r="130" spans="1:14" x14ac:dyDescent="0.2">
      <c r="A130" s="28">
        <v>228.24799999999999</v>
      </c>
      <c r="B130" s="29">
        <v>50.676000000000002</v>
      </c>
      <c r="C130" s="5"/>
      <c r="D130" s="29">
        <f t="shared" si="3"/>
        <v>306.58171034815496</v>
      </c>
      <c r="E130" s="5"/>
      <c r="F130" s="39"/>
      <c r="G130" s="39"/>
      <c r="H130" s="39"/>
      <c r="I130" s="39"/>
      <c r="J130" s="5"/>
      <c r="K130" s="28">
        <v>281.017</v>
      </c>
      <c r="L130" s="29">
        <v>60.232999999999997</v>
      </c>
      <c r="M130" s="5"/>
      <c r="N130" s="29">
        <f t="shared" si="4"/>
        <v>576.80642011770283</v>
      </c>
    </row>
    <row r="131" spans="1:14" x14ac:dyDescent="0.2">
      <c r="A131" s="28">
        <v>224.952</v>
      </c>
      <c r="B131" s="29">
        <v>51.5</v>
      </c>
      <c r="C131" s="5"/>
      <c r="D131" s="29">
        <f t="shared" si="3"/>
        <v>308.25007398539259</v>
      </c>
      <c r="E131" s="5"/>
      <c r="F131" s="39"/>
      <c r="G131" s="39"/>
      <c r="H131" s="39"/>
      <c r="I131" s="39"/>
      <c r="J131" s="5"/>
      <c r="K131" s="28">
        <v>261.517</v>
      </c>
      <c r="L131" s="29">
        <v>59.8</v>
      </c>
      <c r="M131" s="5"/>
      <c r="N131" s="29">
        <f t="shared" si="4"/>
        <v>605.55586097568244</v>
      </c>
    </row>
    <row r="132" spans="1:14" x14ac:dyDescent="0.2">
      <c r="A132" s="28">
        <v>223.304</v>
      </c>
      <c r="B132" s="29">
        <v>51.088000000000001</v>
      </c>
      <c r="C132" s="5"/>
      <c r="D132" s="29">
        <f t="shared" si="3"/>
        <v>309.91876742140028</v>
      </c>
      <c r="E132" s="5"/>
      <c r="F132" s="39"/>
      <c r="G132" s="39"/>
      <c r="H132" s="39"/>
      <c r="I132" s="39"/>
      <c r="J132" s="5"/>
      <c r="K132" s="28">
        <v>232.483</v>
      </c>
      <c r="L132" s="29">
        <v>66.733000000000004</v>
      </c>
      <c r="M132" s="5"/>
      <c r="N132" s="29">
        <f t="shared" si="4"/>
        <v>612.44663861025481</v>
      </c>
    </row>
    <row r="133" spans="1:14" x14ac:dyDescent="0.2">
      <c r="A133" s="28">
        <v>221.65600000000001</v>
      </c>
      <c r="B133" s="29">
        <v>50.676000000000002</v>
      </c>
      <c r="C133" s="5"/>
      <c r="D133" s="29">
        <f t="shared" si="3"/>
        <v>315.2661581584677</v>
      </c>
      <c r="E133" s="5"/>
      <c r="F133" s="39"/>
      <c r="G133" s="39"/>
      <c r="H133" s="39"/>
      <c r="I133" s="39"/>
      <c r="J133" s="5"/>
      <c r="K133" s="28">
        <v>225.55</v>
      </c>
      <c r="L133" s="29">
        <v>68.033000000000001</v>
      </c>
      <c r="M133" s="5"/>
      <c r="N133" s="29">
        <f t="shared" si="4"/>
        <v>627.48270220142319</v>
      </c>
    </row>
    <row r="134" spans="1:14" x14ac:dyDescent="0.2">
      <c r="A134" s="28">
        <v>216.3</v>
      </c>
      <c r="B134" s="29">
        <v>50.676000000000002</v>
      </c>
      <c r="C134" s="5"/>
      <c r="D134" s="29">
        <f t="shared" ref="D134:D197" si="5">((A135-531.068)^2+(B135-68.392)^2)^(1/2)</f>
        <v>309.94259166497267</v>
      </c>
      <c r="E134" s="5"/>
      <c r="F134" s="39"/>
      <c r="G134" s="39"/>
      <c r="H134" s="39"/>
      <c r="I134" s="39"/>
      <c r="J134" s="5"/>
      <c r="K134" s="28">
        <v>210.38300000000001</v>
      </c>
      <c r="L134" s="29">
        <v>73.233000000000004</v>
      </c>
      <c r="M134" s="5"/>
      <c r="N134" s="29">
        <f t="shared" ref="N134:N165" si="6">((K135-837.742)^2+(L135-85.692)^2)^(1/2)</f>
        <v>637.05010205477549</v>
      </c>
    </row>
    <row r="135" spans="1:14" x14ac:dyDescent="0.2">
      <c r="A135" s="28">
        <v>221.65600000000001</v>
      </c>
      <c r="B135" s="29">
        <v>50.264000000000003</v>
      </c>
      <c r="C135" s="5"/>
      <c r="D135" s="29">
        <f t="shared" si="5"/>
        <v>309.94259166497267</v>
      </c>
      <c r="E135" s="5"/>
      <c r="F135" s="39"/>
      <c r="G135" s="39"/>
      <c r="H135" s="39"/>
      <c r="I135" s="39"/>
      <c r="J135" s="5"/>
      <c r="K135" s="28">
        <v>200.85</v>
      </c>
      <c r="L135" s="29">
        <v>71.5</v>
      </c>
      <c r="M135" s="5"/>
      <c r="N135" s="29">
        <f t="shared" si="6"/>
        <v>636.14701705344805</v>
      </c>
    </row>
    <row r="136" spans="1:14" x14ac:dyDescent="0.2">
      <c r="A136" s="28">
        <v>221.65600000000001</v>
      </c>
      <c r="B136" s="29">
        <v>50.264000000000003</v>
      </c>
      <c r="C136" s="5"/>
      <c r="D136" s="29">
        <f t="shared" si="5"/>
        <v>309.94259166497267</v>
      </c>
      <c r="E136" s="5"/>
      <c r="F136" s="39"/>
      <c r="G136" s="39"/>
      <c r="H136" s="39"/>
      <c r="I136" s="39"/>
      <c r="J136" s="5"/>
      <c r="K136" s="28">
        <v>201.71700000000001</v>
      </c>
      <c r="L136" s="29">
        <v>73.233000000000004</v>
      </c>
      <c r="M136" s="5"/>
      <c r="N136" s="29">
        <f t="shared" si="6"/>
        <v>636.14701705344805</v>
      </c>
    </row>
    <row r="137" spans="1:14" x14ac:dyDescent="0.2">
      <c r="A137" s="28">
        <v>221.65600000000001</v>
      </c>
      <c r="B137" s="29">
        <v>50.264000000000003</v>
      </c>
      <c r="C137" s="5"/>
      <c r="D137" s="29">
        <f t="shared" si="5"/>
        <v>315.24327469432234</v>
      </c>
      <c r="E137" s="5"/>
      <c r="F137" s="39"/>
      <c r="G137" s="39"/>
      <c r="H137" s="39"/>
      <c r="I137" s="39"/>
      <c r="J137" s="5"/>
      <c r="K137" s="28">
        <v>201.71700000000001</v>
      </c>
      <c r="L137" s="29">
        <v>73.233000000000004</v>
      </c>
      <c r="M137" s="5"/>
      <c r="N137" s="29">
        <f t="shared" si="6"/>
        <v>636.13866511162485</v>
      </c>
    </row>
    <row r="138" spans="1:14" x14ac:dyDescent="0.2">
      <c r="A138" s="28">
        <v>216.3</v>
      </c>
      <c r="B138" s="29">
        <v>51.088000000000001</v>
      </c>
      <c r="C138" s="5"/>
      <c r="D138" s="29">
        <f t="shared" si="5"/>
        <v>323.26040903271775</v>
      </c>
      <c r="E138" s="5"/>
      <c r="F138" s="39"/>
      <c r="G138" s="39"/>
      <c r="H138" s="39"/>
      <c r="I138" s="39"/>
      <c r="J138" s="5"/>
      <c r="K138" s="28">
        <v>201.71700000000001</v>
      </c>
      <c r="L138" s="29">
        <v>73.667000000000002</v>
      </c>
      <c r="M138" s="5"/>
      <c r="N138" s="29">
        <f t="shared" si="6"/>
        <v>635.68995095486605</v>
      </c>
    </row>
    <row r="139" spans="1:14" x14ac:dyDescent="0.2">
      <c r="A139" s="28">
        <v>208.06</v>
      </c>
      <c r="B139" s="29">
        <v>55.62</v>
      </c>
      <c r="C139" s="5"/>
      <c r="D139" s="29">
        <f t="shared" si="5"/>
        <v>331.02296336054997</v>
      </c>
      <c r="E139" s="5"/>
      <c r="F139" s="39"/>
      <c r="G139" s="39"/>
      <c r="H139" s="39"/>
      <c r="I139" s="39"/>
      <c r="J139" s="5"/>
      <c r="K139" s="28">
        <v>202.15</v>
      </c>
      <c r="L139" s="29">
        <v>74.533000000000001</v>
      </c>
      <c r="M139" s="5"/>
      <c r="N139" s="29">
        <f t="shared" si="6"/>
        <v>617.15347341240818</v>
      </c>
    </row>
    <row r="140" spans="1:14" x14ac:dyDescent="0.2">
      <c r="A140" s="28">
        <v>200.232</v>
      </c>
      <c r="B140" s="29">
        <v>57.268000000000001</v>
      </c>
      <c r="C140" s="5"/>
      <c r="D140" s="29">
        <f t="shared" si="5"/>
        <v>335.50184798298801</v>
      </c>
      <c r="E140" s="5"/>
      <c r="F140" s="39"/>
      <c r="G140" s="39"/>
      <c r="H140" s="39"/>
      <c r="I140" s="39"/>
      <c r="J140" s="5"/>
      <c r="K140" s="28">
        <v>220.78299999999999</v>
      </c>
      <c r="L140" s="29">
        <v>70.2</v>
      </c>
      <c r="M140" s="5"/>
      <c r="N140" s="29">
        <f t="shared" si="6"/>
        <v>604.22991828028501</v>
      </c>
    </row>
    <row r="141" spans="1:14" x14ac:dyDescent="0.2">
      <c r="A141" s="28">
        <v>195.7</v>
      </c>
      <c r="B141" s="29">
        <v>58.915999999999997</v>
      </c>
      <c r="C141" s="5"/>
      <c r="D141" s="29">
        <f t="shared" si="5"/>
        <v>337.14919372882974</v>
      </c>
      <c r="E141" s="5"/>
      <c r="F141" s="39"/>
      <c r="G141" s="39"/>
      <c r="H141" s="39"/>
      <c r="I141" s="39"/>
      <c r="J141" s="5"/>
      <c r="K141" s="28">
        <v>233.78299999999999</v>
      </c>
      <c r="L141" s="29">
        <v>67.599999999999994</v>
      </c>
      <c r="M141" s="5"/>
      <c r="N141" s="29">
        <f t="shared" si="6"/>
        <v>595.20387848366704</v>
      </c>
    </row>
    <row r="142" spans="1:14" x14ac:dyDescent="0.2">
      <c r="A142" s="28">
        <v>194.05199999999999</v>
      </c>
      <c r="B142" s="29">
        <v>58.915999999999997</v>
      </c>
      <c r="C142" s="5"/>
      <c r="D142" s="29">
        <f t="shared" si="5"/>
        <v>337.14919372882974</v>
      </c>
      <c r="E142" s="5"/>
      <c r="F142" s="39"/>
      <c r="G142" s="39"/>
      <c r="H142" s="39"/>
      <c r="I142" s="39"/>
      <c r="J142" s="5"/>
      <c r="K142" s="28">
        <v>242.88300000000001</v>
      </c>
      <c r="L142" s="29">
        <v>65.433000000000007</v>
      </c>
      <c r="M142" s="5"/>
      <c r="N142" s="29">
        <f t="shared" si="6"/>
        <v>563.32903504790147</v>
      </c>
    </row>
    <row r="143" spans="1:14" x14ac:dyDescent="0.2">
      <c r="A143" s="28">
        <v>194.05199999999999</v>
      </c>
      <c r="B143" s="29">
        <v>58.915999999999997</v>
      </c>
      <c r="C143" s="5"/>
      <c r="D143" s="29">
        <f t="shared" si="5"/>
        <v>337.14919372882974</v>
      </c>
      <c r="E143" s="5"/>
      <c r="F143" s="39"/>
      <c r="G143" s="39"/>
      <c r="H143" s="39"/>
      <c r="I143" s="39"/>
      <c r="J143" s="5"/>
      <c r="K143" s="28">
        <v>274.95</v>
      </c>
      <c r="L143" s="29">
        <v>61.1</v>
      </c>
      <c r="M143" s="5"/>
      <c r="N143" s="29">
        <f t="shared" si="6"/>
        <v>548.71186570184534</v>
      </c>
    </row>
    <row r="144" spans="1:14" x14ac:dyDescent="0.2">
      <c r="A144" s="28">
        <v>194.05199999999999</v>
      </c>
      <c r="B144" s="29">
        <v>58.915999999999997</v>
      </c>
      <c r="C144" s="5"/>
      <c r="D144" s="29">
        <f t="shared" si="5"/>
        <v>337.14919372882974</v>
      </c>
      <c r="E144" s="5"/>
      <c r="F144" s="39"/>
      <c r="G144" s="39"/>
      <c r="H144" s="39"/>
      <c r="I144" s="39"/>
      <c r="J144" s="5"/>
      <c r="K144" s="28">
        <v>289.68299999999999</v>
      </c>
      <c r="L144" s="29">
        <v>58.933</v>
      </c>
      <c r="M144" s="5"/>
      <c r="N144" s="29">
        <f t="shared" si="6"/>
        <v>548.29968583704294</v>
      </c>
    </row>
    <row r="145" spans="1:14" x14ac:dyDescent="0.2">
      <c r="A145" s="28">
        <v>194.05199999999999</v>
      </c>
      <c r="B145" s="29">
        <v>58.915999999999997</v>
      </c>
      <c r="C145" s="5"/>
      <c r="D145" s="29">
        <f t="shared" si="5"/>
        <v>342.83970460843648</v>
      </c>
      <c r="E145" s="5"/>
      <c r="F145" s="39"/>
      <c r="G145" s="39"/>
      <c r="H145" s="39"/>
      <c r="I145" s="39"/>
      <c r="J145" s="5"/>
      <c r="K145" s="28">
        <v>290.11700000000002</v>
      </c>
      <c r="L145" s="29">
        <v>58.5</v>
      </c>
      <c r="M145" s="5"/>
      <c r="N145" s="29">
        <f t="shared" si="6"/>
        <v>573.40411312180174</v>
      </c>
    </row>
    <row r="146" spans="1:14" x14ac:dyDescent="0.2">
      <c r="A146" s="28">
        <v>188.28399999999999</v>
      </c>
      <c r="B146" s="29">
        <v>62.212000000000003</v>
      </c>
      <c r="C146" s="5"/>
      <c r="D146" s="29">
        <f t="shared" si="5"/>
        <v>356.80722369369147</v>
      </c>
      <c r="E146" s="5"/>
      <c r="F146" s="39"/>
      <c r="G146" s="39"/>
      <c r="H146" s="39"/>
      <c r="I146" s="39"/>
      <c r="J146" s="5"/>
      <c r="K146" s="28">
        <v>264.983</v>
      </c>
      <c r="L146" s="29">
        <v>58.5</v>
      </c>
      <c r="M146" s="5"/>
      <c r="N146" s="29">
        <f t="shared" si="6"/>
        <v>584.03951608174589</v>
      </c>
    </row>
    <row r="147" spans="1:14" x14ac:dyDescent="0.2">
      <c r="A147" s="28">
        <v>174.27600000000001</v>
      </c>
      <c r="B147" s="29">
        <v>65.096000000000004</v>
      </c>
      <c r="C147" s="5"/>
      <c r="D147" s="29">
        <f t="shared" si="5"/>
        <v>365.03781259480502</v>
      </c>
      <c r="E147" s="5"/>
      <c r="F147" s="39"/>
      <c r="G147" s="39"/>
      <c r="H147" s="39"/>
      <c r="I147" s="39"/>
      <c r="J147" s="5"/>
      <c r="K147" s="28">
        <v>254.15</v>
      </c>
      <c r="L147" s="29">
        <v>62.832999999999998</v>
      </c>
      <c r="M147" s="5"/>
      <c r="N147" s="29">
        <f t="shared" si="6"/>
        <v>594.74122968649147</v>
      </c>
    </row>
    <row r="148" spans="1:14" x14ac:dyDescent="0.2">
      <c r="A148" s="28">
        <v>166.036</v>
      </c>
      <c r="B148" s="29">
        <v>70.451999999999998</v>
      </c>
      <c r="C148" s="5"/>
      <c r="D148" s="29">
        <f t="shared" si="5"/>
        <v>372.48952810515357</v>
      </c>
      <c r="E148" s="5"/>
      <c r="F148" s="39"/>
      <c r="G148" s="39"/>
      <c r="H148" s="39"/>
      <c r="I148" s="39"/>
      <c r="J148" s="5"/>
      <c r="K148" s="28">
        <v>243.31700000000001</v>
      </c>
      <c r="L148" s="29">
        <v>66.3</v>
      </c>
      <c r="M148" s="5"/>
      <c r="N148" s="29">
        <f t="shared" si="6"/>
        <v>604.97176483700446</v>
      </c>
    </row>
    <row r="149" spans="1:14" x14ac:dyDescent="0.2">
      <c r="A149" s="28">
        <v>158.62</v>
      </c>
      <c r="B149" s="29">
        <v>73.953999999999994</v>
      </c>
      <c r="C149" s="5"/>
      <c r="D149" s="29">
        <f t="shared" si="5"/>
        <v>378.63747050179808</v>
      </c>
      <c r="E149" s="5"/>
      <c r="F149" s="39"/>
      <c r="G149" s="39"/>
      <c r="H149" s="39"/>
      <c r="I149" s="39"/>
      <c r="J149" s="5"/>
      <c r="K149" s="28">
        <v>232.917</v>
      </c>
      <c r="L149" s="29">
        <v>72.367000000000004</v>
      </c>
      <c r="M149" s="5"/>
      <c r="N149" s="29">
        <f t="shared" si="6"/>
        <v>607.13824100364491</v>
      </c>
    </row>
    <row r="150" spans="1:14" x14ac:dyDescent="0.2">
      <c r="A150" s="28">
        <v>152.44</v>
      </c>
      <c r="B150" s="29">
        <v>65.713999999999999</v>
      </c>
      <c r="C150" s="5"/>
      <c r="D150" s="29">
        <f t="shared" si="5"/>
        <v>379.88416378154011</v>
      </c>
      <c r="E150" s="5"/>
      <c r="F150" s="39"/>
      <c r="G150" s="39"/>
      <c r="H150" s="39"/>
      <c r="I150" s="39"/>
      <c r="J150" s="5"/>
      <c r="K150" s="28">
        <v>230.75</v>
      </c>
      <c r="L150" s="29">
        <v>72.367000000000004</v>
      </c>
      <c r="M150" s="5"/>
      <c r="N150" s="29">
        <f t="shared" si="6"/>
        <v>609.29540532076885</v>
      </c>
    </row>
    <row r="151" spans="1:14" x14ac:dyDescent="0.2">
      <c r="A151" s="28">
        <v>151.20400000000001</v>
      </c>
      <c r="B151" s="29">
        <v>64.477999999999994</v>
      </c>
      <c r="C151" s="5"/>
      <c r="D151" s="29">
        <f t="shared" si="5"/>
        <v>381.93649979545029</v>
      </c>
      <c r="E151" s="5"/>
      <c r="F151" s="39"/>
      <c r="G151" s="39"/>
      <c r="H151" s="39"/>
      <c r="I151" s="39"/>
      <c r="J151" s="5"/>
      <c r="K151" s="28">
        <v>228.583</v>
      </c>
      <c r="L151" s="29">
        <v>72.8</v>
      </c>
      <c r="M151" s="5"/>
      <c r="N151" s="29">
        <f t="shared" si="6"/>
        <v>586.86528427655355</v>
      </c>
    </row>
    <row r="152" spans="1:14" x14ac:dyDescent="0.2">
      <c r="A152" s="28">
        <v>149.14400000000001</v>
      </c>
      <c r="B152" s="29">
        <v>65.302000000000007</v>
      </c>
      <c r="C152" s="5"/>
      <c r="D152" s="29">
        <f t="shared" si="5"/>
        <v>382.76047288611187</v>
      </c>
      <c r="E152" s="5"/>
      <c r="F152" s="39"/>
      <c r="G152" s="39"/>
      <c r="H152" s="39"/>
      <c r="I152" s="39"/>
      <c r="J152" s="5"/>
      <c r="K152" s="28">
        <v>251.11699999999999</v>
      </c>
      <c r="L152" s="29">
        <v>68.900000000000006</v>
      </c>
      <c r="M152" s="5"/>
      <c r="N152" s="29">
        <f t="shared" si="6"/>
        <v>582.97952472621193</v>
      </c>
    </row>
    <row r="153" spans="1:14" x14ac:dyDescent="0.2">
      <c r="A153" s="28">
        <v>148.32</v>
      </c>
      <c r="B153" s="29">
        <v>65.302000000000007</v>
      </c>
      <c r="C153" s="5"/>
      <c r="D153" s="29">
        <f t="shared" si="5"/>
        <v>381.93649979545029</v>
      </c>
      <c r="E153" s="5"/>
      <c r="F153" s="39"/>
      <c r="G153" s="39"/>
      <c r="H153" s="39"/>
      <c r="I153" s="39"/>
      <c r="J153" s="5"/>
      <c r="K153" s="28">
        <v>255.017</v>
      </c>
      <c r="L153" s="29">
        <v>68.466999999999999</v>
      </c>
      <c r="M153" s="5"/>
      <c r="N153" s="29">
        <f t="shared" si="6"/>
        <v>576.08992604366881</v>
      </c>
    </row>
    <row r="154" spans="1:14" x14ac:dyDescent="0.2">
      <c r="A154" s="28">
        <v>149.14400000000001</v>
      </c>
      <c r="B154" s="29">
        <v>65.302000000000007</v>
      </c>
      <c r="C154" s="5"/>
      <c r="D154" s="29">
        <f t="shared" si="5"/>
        <v>381.93649979545029</v>
      </c>
      <c r="E154" s="5"/>
      <c r="F154" s="39"/>
      <c r="G154" s="39"/>
      <c r="H154" s="39"/>
      <c r="I154" s="39"/>
      <c r="J154" s="5"/>
      <c r="K154" s="28">
        <v>261.95</v>
      </c>
      <c r="L154" s="29">
        <v>67.167000000000002</v>
      </c>
      <c r="M154" s="5"/>
      <c r="N154" s="29">
        <f t="shared" si="6"/>
        <v>562.46286285318422</v>
      </c>
    </row>
    <row r="155" spans="1:14" x14ac:dyDescent="0.2">
      <c r="A155" s="28">
        <v>149.14400000000001</v>
      </c>
      <c r="B155" s="29">
        <v>65.302000000000007</v>
      </c>
      <c r="C155" s="5"/>
      <c r="D155" s="29">
        <f t="shared" si="5"/>
        <v>381.93649979545029</v>
      </c>
      <c r="E155" s="5"/>
      <c r="F155" s="39"/>
      <c r="G155" s="39"/>
      <c r="H155" s="39"/>
      <c r="I155" s="39"/>
      <c r="J155" s="5"/>
      <c r="K155" s="28">
        <v>275.81700000000001</v>
      </c>
      <c r="L155" s="29">
        <v>61.1</v>
      </c>
      <c r="M155" s="5"/>
      <c r="N155" s="29">
        <f t="shared" si="6"/>
        <v>544.81653917809786</v>
      </c>
    </row>
    <row r="156" spans="1:14" x14ac:dyDescent="0.2">
      <c r="A156" s="28">
        <v>149.14400000000001</v>
      </c>
      <c r="B156" s="29">
        <v>65.302000000000007</v>
      </c>
      <c r="C156" s="5"/>
      <c r="D156" s="29">
        <f t="shared" si="5"/>
        <v>385.22666464823016</v>
      </c>
      <c r="E156" s="5"/>
      <c r="F156" s="39"/>
      <c r="G156" s="39"/>
      <c r="H156" s="39"/>
      <c r="I156" s="39"/>
      <c r="J156" s="5"/>
      <c r="K156" s="28">
        <v>293.58300000000003</v>
      </c>
      <c r="L156" s="29">
        <v>58.933</v>
      </c>
      <c r="M156" s="5"/>
      <c r="N156" s="29">
        <f t="shared" si="6"/>
        <v>520.74490389057087</v>
      </c>
    </row>
    <row r="157" spans="1:14" x14ac:dyDescent="0.2">
      <c r="A157" s="28">
        <v>145.84800000000001</v>
      </c>
      <c r="B157" s="29">
        <v>66.126000000000005</v>
      </c>
      <c r="C157" s="5"/>
      <c r="D157" s="29">
        <f t="shared" si="5"/>
        <v>385.22666464823016</v>
      </c>
      <c r="E157" s="5"/>
      <c r="F157" s="39"/>
      <c r="G157" s="39"/>
      <c r="H157" s="39"/>
      <c r="I157" s="39"/>
      <c r="J157" s="5"/>
      <c r="K157" s="28">
        <v>317.85000000000002</v>
      </c>
      <c r="L157" s="29">
        <v>55.9</v>
      </c>
      <c r="M157" s="5"/>
      <c r="N157" s="29">
        <f t="shared" si="6"/>
        <v>503.87351123868376</v>
      </c>
    </row>
    <row r="158" spans="1:14" x14ac:dyDescent="0.2">
      <c r="A158" s="28">
        <v>145.84800000000001</v>
      </c>
      <c r="B158" s="29">
        <v>66.126000000000005</v>
      </c>
      <c r="C158" s="5"/>
      <c r="D158" s="29">
        <f t="shared" si="5"/>
        <v>385.22666464823016</v>
      </c>
      <c r="E158" s="5"/>
      <c r="F158" s="39"/>
      <c r="G158" s="39"/>
      <c r="H158" s="39"/>
      <c r="I158" s="39"/>
      <c r="J158" s="5"/>
      <c r="K158" s="28">
        <v>334.75</v>
      </c>
      <c r="L158" s="29">
        <v>55.9</v>
      </c>
      <c r="M158" s="5"/>
      <c r="N158" s="29">
        <f t="shared" si="6"/>
        <v>420.87869260512582</v>
      </c>
    </row>
    <row r="159" spans="1:14" x14ac:dyDescent="0.2">
      <c r="A159" s="28">
        <v>145.84800000000001</v>
      </c>
      <c r="B159" s="29">
        <v>66.126000000000005</v>
      </c>
      <c r="C159" s="5"/>
      <c r="D159" s="29">
        <f t="shared" si="5"/>
        <v>385.22666464823016</v>
      </c>
      <c r="E159" s="5"/>
      <c r="F159" s="39"/>
      <c r="G159" s="39"/>
      <c r="H159" s="39"/>
      <c r="I159" s="39"/>
      <c r="J159" s="5"/>
      <c r="K159" s="28">
        <v>417.95</v>
      </c>
      <c r="L159" s="29">
        <v>55.466999999999999</v>
      </c>
      <c r="M159" s="5"/>
      <c r="N159" s="29">
        <f t="shared" si="6"/>
        <v>351.91084061875665</v>
      </c>
    </row>
    <row r="160" spans="1:14" x14ac:dyDescent="0.2">
      <c r="A160" s="28">
        <v>145.84800000000001</v>
      </c>
      <c r="B160" s="29">
        <v>66.126000000000005</v>
      </c>
      <c r="C160" s="5"/>
      <c r="D160" s="29">
        <f t="shared" si="5"/>
        <v>394.28835891007481</v>
      </c>
      <c r="E160" s="5"/>
      <c r="F160" s="39"/>
      <c r="G160" s="39"/>
      <c r="H160" s="39"/>
      <c r="I160" s="39"/>
      <c r="J160" s="5"/>
      <c r="K160" s="28">
        <v>486.85</v>
      </c>
      <c r="L160" s="29">
        <v>58.933</v>
      </c>
      <c r="M160" s="5"/>
      <c r="N160" s="29">
        <f t="shared" si="6"/>
        <v>286.87738625587059</v>
      </c>
    </row>
    <row r="161" spans="1:14" x14ac:dyDescent="0.2">
      <c r="A161" s="28">
        <v>136.78399999999999</v>
      </c>
      <c r="B161" s="29">
        <v>70.245999999999995</v>
      </c>
      <c r="C161" s="5"/>
      <c r="D161" s="29">
        <f t="shared" si="5"/>
        <v>400.89934104710125</v>
      </c>
      <c r="E161" s="5"/>
      <c r="F161" s="39"/>
      <c r="G161" s="39"/>
      <c r="H161" s="39"/>
      <c r="I161" s="39"/>
      <c r="J161" s="5"/>
      <c r="K161" s="28">
        <v>552.28300000000002</v>
      </c>
      <c r="L161" s="29">
        <v>57.2</v>
      </c>
      <c r="M161" s="5"/>
      <c r="N161" s="29">
        <f t="shared" si="6"/>
        <v>227.02003147079327</v>
      </c>
    </row>
    <row r="162" spans="1:14" x14ac:dyDescent="0.2">
      <c r="A162" s="28">
        <v>130.19200000000001</v>
      </c>
      <c r="B162" s="29">
        <v>72.718000000000004</v>
      </c>
      <c r="C162" s="5"/>
      <c r="D162" s="29">
        <f t="shared" si="5"/>
        <v>405.45829312026655</v>
      </c>
      <c r="E162" s="5"/>
      <c r="F162" s="39"/>
      <c r="G162" s="39"/>
      <c r="H162" s="39"/>
      <c r="I162" s="39"/>
      <c r="J162" s="5"/>
      <c r="K162" s="28">
        <v>612.51700000000005</v>
      </c>
      <c r="L162" s="29">
        <v>57.2</v>
      </c>
      <c r="M162" s="5"/>
      <c r="N162" s="29">
        <f t="shared" si="6"/>
        <v>170.3719324360676</v>
      </c>
    </row>
    <row r="163" spans="1:14" x14ac:dyDescent="0.2">
      <c r="A163" s="28">
        <v>125.66</v>
      </c>
      <c r="B163" s="29">
        <v>74.778000000000006</v>
      </c>
      <c r="C163" s="5"/>
      <c r="D163" s="29">
        <f t="shared" si="5"/>
        <v>416.14697288818525</v>
      </c>
      <c r="E163" s="5"/>
      <c r="F163" s="39"/>
      <c r="G163" s="39"/>
      <c r="H163" s="39"/>
      <c r="I163" s="39"/>
      <c r="J163" s="5"/>
      <c r="K163" s="28">
        <v>669.28300000000002</v>
      </c>
      <c r="L163" s="29">
        <v>60.232999999999997</v>
      </c>
      <c r="M163" s="5"/>
      <c r="N163" s="29">
        <f t="shared" si="6"/>
        <v>149.28930346143349</v>
      </c>
    </row>
    <row r="164" spans="1:14" x14ac:dyDescent="0.2">
      <c r="A164" s="28">
        <v>114.94799999999999</v>
      </c>
      <c r="B164" s="29">
        <v>73.13</v>
      </c>
      <c r="C164" s="5"/>
      <c r="D164" s="29">
        <f t="shared" si="5"/>
        <v>431.01939769342169</v>
      </c>
      <c r="E164" s="5"/>
      <c r="F164" s="39"/>
      <c r="G164" s="39"/>
      <c r="H164" s="39"/>
      <c r="I164" s="39"/>
      <c r="J164" s="5"/>
      <c r="K164" s="28">
        <v>690.95</v>
      </c>
      <c r="L164" s="29">
        <v>58.5</v>
      </c>
      <c r="M164" s="5"/>
      <c r="N164" s="29">
        <f t="shared" si="6"/>
        <v>139.50084404404146</v>
      </c>
    </row>
    <row r="165" spans="1:14" x14ac:dyDescent="0.2">
      <c r="A165" s="28">
        <v>100.116</v>
      </c>
      <c r="B165" s="29">
        <v>76.013999999999996</v>
      </c>
      <c r="C165" s="5"/>
      <c r="D165" s="29">
        <f t="shared" si="5"/>
        <v>431.01939769342169</v>
      </c>
      <c r="E165" s="5"/>
      <c r="F165" s="39"/>
      <c r="G165" s="39"/>
      <c r="H165" s="39"/>
      <c r="I165" s="39"/>
      <c r="J165" s="5"/>
      <c r="K165" s="28">
        <v>700.91700000000003</v>
      </c>
      <c r="L165" s="29">
        <v>58.5</v>
      </c>
      <c r="M165" s="5"/>
      <c r="N165" s="29">
        <f t="shared" si="6"/>
        <v>125.05449312199859</v>
      </c>
    </row>
    <row r="166" spans="1:14" x14ac:dyDescent="0.2">
      <c r="A166" s="28">
        <v>100.116</v>
      </c>
      <c r="B166" s="29">
        <v>76.013999999999996</v>
      </c>
      <c r="C166" s="5"/>
      <c r="D166" s="29">
        <f t="shared" si="5"/>
        <v>442.59391237114863</v>
      </c>
      <c r="E166" s="5"/>
      <c r="F166" s="39"/>
      <c r="G166" s="39"/>
      <c r="H166" s="39"/>
      <c r="I166" s="39"/>
      <c r="J166" s="5"/>
      <c r="K166" s="17">
        <v>715.21699999999998</v>
      </c>
      <c r="L166" s="18">
        <v>60.667000000000002</v>
      </c>
      <c r="M166" s="8"/>
      <c r="N166" s="18"/>
    </row>
    <row r="167" spans="1:14" x14ac:dyDescent="0.2">
      <c r="A167" s="28">
        <v>88.58</v>
      </c>
      <c r="B167" s="29">
        <v>78.073999999999998</v>
      </c>
      <c r="C167" s="5"/>
      <c r="D167" s="29">
        <f t="shared" si="5"/>
        <v>450.52746315846275</v>
      </c>
      <c r="E167" s="5"/>
      <c r="F167" s="39"/>
      <c r="G167" s="39"/>
      <c r="H167" s="39"/>
      <c r="I167" s="39"/>
      <c r="J167" s="5"/>
      <c r="K167" s="5"/>
      <c r="L167" s="5"/>
      <c r="M167" s="5"/>
      <c r="N167" s="5"/>
    </row>
    <row r="168" spans="1:14" x14ac:dyDescent="0.2">
      <c r="A168" s="28">
        <v>80.751999999999995</v>
      </c>
      <c r="B168" s="29">
        <v>82.194000000000003</v>
      </c>
      <c r="C168" s="5"/>
      <c r="D168" s="29">
        <f t="shared" si="5"/>
        <v>450.52746315846275</v>
      </c>
      <c r="E168" s="5"/>
      <c r="F168" s="39"/>
      <c r="G168" s="39"/>
      <c r="H168" s="39"/>
      <c r="I168" s="39"/>
      <c r="J168" s="5"/>
      <c r="K168" s="5"/>
      <c r="L168" s="5"/>
      <c r="M168" s="5"/>
      <c r="N168" s="5"/>
    </row>
    <row r="169" spans="1:14" x14ac:dyDescent="0.2">
      <c r="A169" s="28">
        <v>80.751999999999995</v>
      </c>
      <c r="B169" s="29">
        <v>82.194000000000003</v>
      </c>
      <c r="C169" s="5"/>
      <c r="D169" s="29">
        <f t="shared" si="5"/>
        <v>448.42074132671422</v>
      </c>
      <c r="E169" s="5"/>
      <c r="F169" s="39"/>
      <c r="G169" s="39"/>
      <c r="H169" s="39"/>
      <c r="I169" s="39"/>
      <c r="J169" s="5"/>
      <c r="K169" s="5"/>
      <c r="L169" s="5"/>
      <c r="M169" s="5"/>
      <c r="N169" s="5"/>
    </row>
    <row r="170" spans="1:14" x14ac:dyDescent="0.2">
      <c r="A170" s="28">
        <v>82.811999999999998</v>
      </c>
      <c r="B170" s="29">
        <v>80.546000000000006</v>
      </c>
      <c r="C170" s="5"/>
      <c r="D170" s="29">
        <f t="shared" si="5"/>
        <v>446.36150162396393</v>
      </c>
      <c r="E170" s="5"/>
      <c r="F170" s="39"/>
      <c r="G170" s="39"/>
      <c r="H170" s="39"/>
      <c r="I170" s="39"/>
      <c r="J170" s="5"/>
      <c r="K170" s="5"/>
      <c r="L170" s="5"/>
      <c r="M170" s="5"/>
      <c r="N170" s="5"/>
    </row>
    <row r="171" spans="1:14" x14ac:dyDescent="0.2">
      <c r="A171" s="28">
        <v>84.872</v>
      </c>
      <c r="B171" s="29">
        <v>80.546000000000006</v>
      </c>
      <c r="C171" s="5"/>
      <c r="D171" s="29">
        <f t="shared" si="5"/>
        <v>445.10422431156502</v>
      </c>
      <c r="E171" s="5"/>
      <c r="F171" s="39"/>
      <c r="G171" s="39"/>
      <c r="H171" s="39"/>
      <c r="I171" s="39"/>
      <c r="J171" s="5"/>
      <c r="K171" s="5"/>
      <c r="L171" s="5"/>
      <c r="M171" s="5"/>
      <c r="N171" s="5"/>
    </row>
    <row r="172" spans="1:14" x14ac:dyDescent="0.2">
      <c r="A172" s="28">
        <v>86.108000000000004</v>
      </c>
      <c r="B172" s="29">
        <v>79.721999999999994</v>
      </c>
      <c r="C172" s="5"/>
      <c r="D172" s="29">
        <f t="shared" si="5"/>
        <v>447.17418861557741</v>
      </c>
      <c r="E172" s="5"/>
      <c r="F172" s="39"/>
      <c r="G172" s="39"/>
      <c r="H172" s="39"/>
      <c r="I172" s="39"/>
      <c r="J172" s="5"/>
      <c r="K172" s="5"/>
      <c r="L172" s="5"/>
      <c r="M172" s="5"/>
      <c r="N172" s="5"/>
    </row>
    <row r="173" spans="1:14" x14ac:dyDescent="0.2">
      <c r="A173" s="28">
        <v>84.048000000000002</v>
      </c>
      <c r="B173" s="29">
        <v>80.134</v>
      </c>
      <c r="C173" s="5"/>
      <c r="D173" s="29">
        <f t="shared" si="5"/>
        <v>447.17418861557741</v>
      </c>
      <c r="E173" s="5"/>
      <c r="F173" s="39"/>
      <c r="G173" s="39"/>
      <c r="H173" s="39"/>
      <c r="I173" s="39"/>
      <c r="J173" s="5"/>
      <c r="K173" s="5"/>
      <c r="L173" s="5"/>
      <c r="M173" s="5"/>
      <c r="N173" s="5"/>
    </row>
    <row r="174" spans="1:14" x14ac:dyDescent="0.2">
      <c r="A174" s="28">
        <v>84.048000000000002</v>
      </c>
      <c r="B174" s="29">
        <v>80.134</v>
      </c>
      <c r="C174" s="5"/>
      <c r="D174" s="29">
        <f t="shared" si="5"/>
        <v>447.17418861557741</v>
      </c>
      <c r="E174" s="5"/>
      <c r="F174" s="39"/>
      <c r="G174" s="39"/>
      <c r="H174" s="39"/>
      <c r="I174" s="39"/>
      <c r="J174" s="5"/>
      <c r="K174" s="5"/>
      <c r="L174" s="5"/>
      <c r="M174" s="5"/>
      <c r="N174" s="5"/>
    </row>
    <row r="175" spans="1:14" x14ac:dyDescent="0.2">
      <c r="A175" s="28">
        <v>84.048000000000002</v>
      </c>
      <c r="B175" s="29">
        <v>80.134</v>
      </c>
      <c r="C175" s="5"/>
      <c r="D175" s="29">
        <f t="shared" si="5"/>
        <v>447.17418861557741</v>
      </c>
      <c r="E175" s="5"/>
      <c r="F175" s="39"/>
      <c r="G175" s="39"/>
      <c r="H175" s="39"/>
      <c r="I175" s="39"/>
      <c r="J175" s="5"/>
      <c r="K175" s="5"/>
      <c r="L175" s="5"/>
      <c r="M175" s="5"/>
      <c r="N175" s="5"/>
    </row>
    <row r="176" spans="1:14" x14ac:dyDescent="0.2">
      <c r="A176" s="28">
        <v>84.048000000000002</v>
      </c>
      <c r="B176" s="29">
        <v>80.134</v>
      </c>
      <c r="C176" s="5"/>
      <c r="D176" s="29">
        <f t="shared" si="5"/>
        <v>447.17418861557741</v>
      </c>
      <c r="E176" s="5"/>
      <c r="F176" s="39"/>
      <c r="G176" s="39"/>
      <c r="H176" s="39"/>
      <c r="I176" s="39"/>
      <c r="J176" s="5"/>
      <c r="K176" s="5"/>
      <c r="L176" s="5"/>
      <c r="M176" s="5"/>
      <c r="N176" s="5"/>
    </row>
    <row r="177" spans="1:14" x14ac:dyDescent="0.2">
      <c r="A177" s="28">
        <v>84.048000000000002</v>
      </c>
      <c r="B177" s="29">
        <v>80.134</v>
      </c>
      <c r="C177" s="5"/>
      <c r="D177" s="29">
        <f t="shared" si="5"/>
        <v>447.17418861557741</v>
      </c>
      <c r="E177" s="5"/>
      <c r="F177" s="39"/>
      <c r="G177" s="39"/>
      <c r="H177" s="39"/>
      <c r="I177" s="39"/>
      <c r="J177" s="5"/>
      <c r="K177" s="5"/>
      <c r="L177" s="5"/>
      <c r="M177" s="5"/>
      <c r="N177" s="5"/>
    </row>
    <row r="178" spans="1:14" x14ac:dyDescent="0.2">
      <c r="A178" s="28">
        <v>84.048000000000002</v>
      </c>
      <c r="B178" s="29">
        <v>80.134</v>
      </c>
      <c r="C178" s="5"/>
      <c r="D178" s="29">
        <f t="shared" si="5"/>
        <v>447.17418861557741</v>
      </c>
      <c r="E178" s="5"/>
      <c r="F178" s="39"/>
      <c r="G178" s="39"/>
      <c r="H178" s="39"/>
      <c r="I178" s="39"/>
      <c r="J178" s="5"/>
      <c r="K178" s="5"/>
      <c r="L178" s="5"/>
      <c r="M178" s="5"/>
      <c r="N178" s="5"/>
    </row>
    <row r="179" spans="1:14" x14ac:dyDescent="0.2">
      <c r="A179" s="28">
        <v>84.048000000000002</v>
      </c>
      <c r="B179" s="29">
        <v>80.134</v>
      </c>
      <c r="C179" s="5"/>
      <c r="D179" s="29">
        <f t="shared" si="5"/>
        <v>447.17418861557741</v>
      </c>
      <c r="E179" s="5"/>
      <c r="F179" s="39"/>
      <c r="G179" s="39"/>
      <c r="H179" s="39"/>
      <c r="I179" s="39"/>
      <c r="J179" s="5"/>
      <c r="K179" s="5"/>
      <c r="L179" s="5"/>
      <c r="M179" s="5"/>
      <c r="N179" s="5"/>
    </row>
    <row r="180" spans="1:14" x14ac:dyDescent="0.2">
      <c r="A180" s="28">
        <v>84.048000000000002</v>
      </c>
      <c r="B180" s="29">
        <v>80.134</v>
      </c>
      <c r="C180" s="5"/>
      <c r="D180" s="29">
        <f t="shared" si="5"/>
        <v>447.15331053677772</v>
      </c>
      <c r="E180" s="5"/>
      <c r="F180" s="39"/>
      <c r="G180" s="39"/>
      <c r="H180" s="39"/>
      <c r="I180" s="39"/>
      <c r="J180" s="5"/>
      <c r="K180" s="5"/>
      <c r="L180" s="5"/>
      <c r="M180" s="5"/>
      <c r="N180" s="5"/>
    </row>
    <row r="181" spans="1:14" x14ac:dyDescent="0.2">
      <c r="A181" s="28">
        <v>84.048000000000002</v>
      </c>
      <c r="B181" s="29">
        <v>79.31</v>
      </c>
      <c r="C181" s="5"/>
      <c r="D181" s="29">
        <f t="shared" si="5"/>
        <v>446.74143348026274</v>
      </c>
      <c r="E181" s="5"/>
      <c r="F181" s="39"/>
      <c r="G181" s="39"/>
      <c r="H181" s="39"/>
      <c r="I181" s="39"/>
      <c r="J181" s="5"/>
      <c r="K181" s="5"/>
      <c r="L181" s="5"/>
      <c r="M181" s="5"/>
      <c r="N181" s="5"/>
    </row>
    <row r="182" spans="1:14" x14ac:dyDescent="0.2">
      <c r="A182" s="28">
        <v>84.46</v>
      </c>
      <c r="B182" s="29">
        <v>79.31</v>
      </c>
      <c r="C182" s="5"/>
      <c r="D182" s="29">
        <f t="shared" si="5"/>
        <v>446.74143348026274</v>
      </c>
      <c r="E182" s="5"/>
      <c r="F182" s="39"/>
      <c r="G182" s="39"/>
      <c r="H182" s="39"/>
      <c r="I182" s="39"/>
      <c r="J182" s="5"/>
      <c r="K182" s="5"/>
      <c r="L182" s="5"/>
      <c r="M182" s="5"/>
      <c r="N182" s="5"/>
    </row>
    <row r="183" spans="1:14" x14ac:dyDescent="0.2">
      <c r="A183" s="28">
        <v>84.46</v>
      </c>
      <c r="B183" s="29">
        <v>79.31</v>
      </c>
      <c r="C183" s="5"/>
      <c r="D183" s="29">
        <f t="shared" si="5"/>
        <v>452.18745569951409</v>
      </c>
      <c r="E183" s="5"/>
      <c r="F183" s="39"/>
      <c r="G183" s="39"/>
      <c r="H183" s="39"/>
      <c r="I183" s="39"/>
      <c r="J183" s="5"/>
      <c r="K183" s="5"/>
      <c r="L183" s="5"/>
      <c r="M183" s="5"/>
      <c r="N183" s="5"/>
    </row>
    <row r="184" spans="1:14" x14ac:dyDescent="0.2">
      <c r="A184" s="28">
        <v>79.103999999999999</v>
      </c>
      <c r="B184" s="29">
        <v>82.605999999999995</v>
      </c>
      <c r="C184" s="5"/>
      <c r="D184" s="29">
        <f t="shared" si="5"/>
        <v>452.20059395361261</v>
      </c>
      <c r="E184" s="5"/>
      <c r="F184" s="39"/>
      <c r="G184" s="39"/>
      <c r="H184" s="39"/>
      <c r="I184" s="39"/>
      <c r="J184" s="5"/>
      <c r="K184" s="5"/>
      <c r="L184" s="5"/>
      <c r="M184" s="5"/>
      <c r="N184" s="5"/>
    </row>
    <row r="185" spans="1:14" x14ac:dyDescent="0.2">
      <c r="A185" s="28">
        <v>79.103999999999999</v>
      </c>
      <c r="B185" s="29">
        <v>83.018000000000001</v>
      </c>
      <c r="C185" s="5"/>
      <c r="D185" s="29">
        <f t="shared" si="5"/>
        <v>450.55345934972019</v>
      </c>
      <c r="E185" s="5"/>
      <c r="F185" s="39"/>
      <c r="G185" s="39"/>
      <c r="H185" s="39"/>
      <c r="I185" s="39"/>
      <c r="J185" s="5"/>
      <c r="K185" s="5"/>
      <c r="L185" s="5"/>
      <c r="M185" s="5"/>
      <c r="N185" s="5"/>
    </row>
    <row r="186" spans="1:14" x14ac:dyDescent="0.2">
      <c r="A186" s="28">
        <v>80.751999999999995</v>
      </c>
      <c r="B186" s="29">
        <v>83.018000000000001</v>
      </c>
      <c r="C186" s="5"/>
      <c r="D186" s="29">
        <f t="shared" si="5"/>
        <v>453.38578328394902</v>
      </c>
      <c r="E186" s="5"/>
      <c r="F186" s="39"/>
      <c r="G186" s="39"/>
      <c r="H186" s="39"/>
      <c r="I186" s="39"/>
      <c r="J186" s="5"/>
      <c r="K186" s="5"/>
      <c r="L186" s="5"/>
      <c r="M186" s="5"/>
      <c r="N186" s="5"/>
    </row>
    <row r="187" spans="1:14" x14ac:dyDescent="0.2">
      <c r="A187" s="28">
        <v>77.867999999999995</v>
      </c>
      <c r="B187" s="29">
        <v>81.37</v>
      </c>
      <c r="C187" s="5"/>
      <c r="D187" s="29">
        <f t="shared" si="5"/>
        <v>452.15029114222631</v>
      </c>
      <c r="E187" s="5"/>
      <c r="F187" s="39"/>
      <c r="G187" s="39"/>
      <c r="H187" s="39"/>
      <c r="I187" s="39"/>
      <c r="J187" s="5"/>
      <c r="K187" s="5"/>
      <c r="L187" s="5"/>
      <c r="M187" s="5"/>
      <c r="N187" s="5"/>
    </row>
    <row r="188" spans="1:14" x14ac:dyDescent="0.2">
      <c r="A188" s="28">
        <v>79.103999999999999</v>
      </c>
      <c r="B188" s="29">
        <v>81.37</v>
      </c>
      <c r="C188" s="5"/>
      <c r="D188" s="29">
        <f t="shared" si="5"/>
        <v>451.3510771051732</v>
      </c>
      <c r="E188" s="5"/>
      <c r="F188" s="39"/>
      <c r="G188" s="39"/>
      <c r="H188" s="39"/>
      <c r="I188" s="39"/>
      <c r="J188" s="5"/>
      <c r="K188" s="5"/>
      <c r="L188" s="5"/>
      <c r="M188" s="5"/>
      <c r="N188" s="5"/>
    </row>
    <row r="189" spans="1:14" x14ac:dyDescent="0.2">
      <c r="A189" s="28">
        <v>79.927999999999997</v>
      </c>
      <c r="B189" s="29">
        <v>82.194000000000003</v>
      </c>
      <c r="C189" s="5"/>
      <c r="D189" s="29">
        <f t="shared" si="5"/>
        <v>451.3510771051732</v>
      </c>
      <c r="E189" s="5"/>
      <c r="F189" s="39"/>
      <c r="G189" s="39"/>
      <c r="H189" s="39"/>
      <c r="I189" s="39"/>
      <c r="J189" s="5"/>
      <c r="K189" s="5"/>
      <c r="L189" s="5"/>
      <c r="M189" s="5"/>
      <c r="N189" s="5"/>
    </row>
    <row r="190" spans="1:14" x14ac:dyDescent="0.2">
      <c r="A190" s="28">
        <v>79.927999999999997</v>
      </c>
      <c r="B190" s="29">
        <v>82.194000000000003</v>
      </c>
      <c r="C190" s="5"/>
      <c r="D190" s="29">
        <f t="shared" si="5"/>
        <v>451.7504851176144</v>
      </c>
      <c r="E190" s="5"/>
      <c r="F190" s="39"/>
      <c r="G190" s="39"/>
      <c r="H190" s="39"/>
      <c r="I190" s="39"/>
      <c r="J190" s="5"/>
      <c r="K190" s="5"/>
      <c r="L190" s="5"/>
      <c r="M190" s="5"/>
      <c r="N190" s="5"/>
    </row>
    <row r="191" spans="1:14" x14ac:dyDescent="0.2">
      <c r="A191" s="28">
        <v>79.516000000000005</v>
      </c>
      <c r="B191" s="29">
        <v>81.781999999999996</v>
      </c>
      <c r="C191" s="5"/>
      <c r="D191" s="29">
        <f t="shared" si="5"/>
        <v>451.77565948156166</v>
      </c>
      <c r="E191" s="5"/>
      <c r="F191" s="39"/>
      <c r="G191" s="39"/>
      <c r="H191" s="39"/>
      <c r="I191" s="39"/>
      <c r="J191" s="5"/>
      <c r="K191" s="5"/>
      <c r="L191" s="5"/>
      <c r="M191" s="5"/>
      <c r="N191" s="5"/>
    </row>
    <row r="192" spans="1:14" x14ac:dyDescent="0.2">
      <c r="A192" s="28">
        <v>79.516000000000005</v>
      </c>
      <c r="B192" s="29">
        <v>82.605999999999995</v>
      </c>
      <c r="C192" s="5"/>
      <c r="D192" s="29">
        <f t="shared" si="5"/>
        <v>461.65758218402522</v>
      </c>
      <c r="E192" s="5"/>
      <c r="F192" s="39"/>
      <c r="G192" s="39"/>
      <c r="H192" s="39"/>
      <c r="I192" s="39"/>
      <c r="J192" s="5"/>
      <c r="K192" s="5"/>
      <c r="L192" s="5"/>
      <c r="M192" s="5"/>
      <c r="N192" s="5"/>
    </row>
    <row r="193" spans="1:14" x14ac:dyDescent="0.2">
      <c r="A193" s="28">
        <v>70.040000000000006</v>
      </c>
      <c r="B193" s="29">
        <v>92.494</v>
      </c>
      <c r="C193" s="5"/>
      <c r="D193" s="29">
        <f t="shared" si="5"/>
        <v>463.89777553680938</v>
      </c>
      <c r="E193" s="5"/>
      <c r="F193" s="39"/>
      <c r="G193" s="39"/>
      <c r="H193" s="39"/>
      <c r="I193" s="39"/>
      <c r="J193" s="5"/>
      <c r="K193" s="5"/>
      <c r="L193" s="5"/>
      <c r="M193" s="5"/>
      <c r="N193" s="5"/>
    </row>
    <row r="194" spans="1:14" x14ac:dyDescent="0.2">
      <c r="A194" s="28">
        <v>67.98</v>
      </c>
      <c r="B194" s="29">
        <v>95.79</v>
      </c>
      <c r="C194" s="5"/>
      <c r="D194" s="29">
        <f t="shared" si="5"/>
        <v>466.43972767764973</v>
      </c>
      <c r="E194" s="5"/>
      <c r="F194" s="39"/>
      <c r="G194" s="39"/>
      <c r="H194" s="39"/>
      <c r="I194" s="39"/>
      <c r="J194" s="5"/>
      <c r="K194" s="5"/>
      <c r="L194" s="5"/>
      <c r="M194" s="5"/>
      <c r="N194" s="5"/>
    </row>
    <row r="195" spans="1:14" x14ac:dyDescent="0.2">
      <c r="A195" s="28">
        <v>65.507999999999996</v>
      </c>
      <c r="B195" s="29">
        <v>97.025999999999996</v>
      </c>
      <c r="C195" s="5"/>
      <c r="D195" s="29">
        <f t="shared" si="5"/>
        <v>467.42017360400695</v>
      </c>
      <c r="E195" s="5"/>
      <c r="F195" s="39"/>
      <c r="G195" s="39"/>
      <c r="H195" s="39"/>
      <c r="I195" s="39"/>
      <c r="J195" s="5"/>
      <c r="K195" s="5"/>
      <c r="L195" s="5"/>
      <c r="M195" s="5"/>
      <c r="N195" s="5"/>
    </row>
    <row r="196" spans="1:14" x14ac:dyDescent="0.2">
      <c r="A196" s="28">
        <v>64.683999999999997</v>
      </c>
      <c r="B196" s="29">
        <v>99.498000000000005</v>
      </c>
      <c r="C196" s="5"/>
      <c r="D196" s="29">
        <f t="shared" si="5"/>
        <v>469.53094257567301</v>
      </c>
      <c r="E196" s="5"/>
      <c r="F196" s="39"/>
      <c r="G196" s="39"/>
      <c r="H196" s="39"/>
      <c r="I196" s="39"/>
      <c r="J196" s="5"/>
      <c r="K196" s="5"/>
      <c r="L196" s="5"/>
      <c r="M196" s="5"/>
      <c r="N196" s="5"/>
    </row>
    <row r="197" spans="1:14" x14ac:dyDescent="0.2">
      <c r="A197" s="28">
        <v>62.624000000000002</v>
      </c>
      <c r="B197" s="29">
        <v>100.322</v>
      </c>
      <c r="C197" s="5"/>
      <c r="D197" s="29">
        <f t="shared" si="5"/>
        <v>475.07731433525629</v>
      </c>
      <c r="E197" s="5"/>
      <c r="F197" s="39"/>
      <c r="G197" s="39"/>
      <c r="H197" s="39"/>
      <c r="I197" s="39"/>
      <c r="J197" s="5"/>
      <c r="K197" s="5"/>
      <c r="L197" s="5"/>
      <c r="M197" s="5"/>
      <c r="N197" s="5"/>
    </row>
    <row r="198" spans="1:14" x14ac:dyDescent="0.2">
      <c r="A198" s="28">
        <v>57.268000000000001</v>
      </c>
      <c r="B198" s="29">
        <v>103.206</v>
      </c>
      <c r="C198" s="5"/>
      <c r="D198" s="29">
        <f t="shared" ref="D198:D261" si="7">((A199-531.068)^2+(B199-68.392)^2)^(1/2)</f>
        <v>473.31542829280346</v>
      </c>
      <c r="E198" s="5"/>
      <c r="F198" s="39"/>
      <c r="G198" s="39"/>
      <c r="H198" s="39"/>
      <c r="I198" s="39"/>
      <c r="J198" s="5"/>
      <c r="K198" s="5"/>
      <c r="L198" s="5"/>
      <c r="M198" s="5"/>
      <c r="N198" s="5"/>
    </row>
    <row r="199" spans="1:14" x14ac:dyDescent="0.2">
      <c r="A199" s="28">
        <v>58.915999999999997</v>
      </c>
      <c r="B199" s="29">
        <v>101.55800000000001</v>
      </c>
      <c r="C199" s="5"/>
      <c r="D199" s="29">
        <f t="shared" si="7"/>
        <v>468.59947068258623</v>
      </c>
      <c r="E199" s="5"/>
      <c r="F199" s="39"/>
      <c r="G199" s="39"/>
      <c r="H199" s="39"/>
      <c r="I199" s="39"/>
      <c r="J199" s="5"/>
      <c r="K199" s="5"/>
      <c r="L199" s="5"/>
      <c r="M199" s="5"/>
      <c r="N199" s="5"/>
    </row>
    <row r="200" spans="1:14" x14ac:dyDescent="0.2">
      <c r="A200" s="28">
        <v>63.448</v>
      </c>
      <c r="B200" s="29">
        <v>98.674000000000007</v>
      </c>
      <c r="C200" s="5"/>
      <c r="D200" s="29">
        <f t="shared" si="7"/>
        <v>467.83126108886739</v>
      </c>
      <c r="E200" s="5"/>
      <c r="F200" s="39"/>
      <c r="G200" s="39"/>
      <c r="H200" s="39"/>
      <c r="I200" s="39"/>
      <c r="J200" s="5"/>
      <c r="K200" s="5"/>
      <c r="L200" s="5"/>
      <c r="M200" s="5"/>
      <c r="N200" s="5"/>
    </row>
    <row r="201" spans="1:14" x14ac:dyDescent="0.2">
      <c r="A201" s="28">
        <v>64.272000000000006</v>
      </c>
      <c r="B201" s="29">
        <v>99.498000000000005</v>
      </c>
      <c r="C201" s="5"/>
      <c r="D201" s="29">
        <f t="shared" si="7"/>
        <v>467.59935416978499</v>
      </c>
      <c r="E201" s="5"/>
      <c r="F201" s="39"/>
      <c r="G201" s="39"/>
      <c r="H201" s="39"/>
      <c r="I201" s="39"/>
      <c r="J201" s="5"/>
      <c r="K201" s="5"/>
      <c r="L201" s="5"/>
      <c r="M201" s="5"/>
      <c r="N201" s="5"/>
    </row>
    <row r="202" spans="1:14" x14ac:dyDescent="0.2">
      <c r="A202" s="28">
        <v>64.272000000000006</v>
      </c>
      <c r="B202" s="29">
        <v>95.79</v>
      </c>
      <c r="C202" s="5"/>
      <c r="D202" s="29">
        <f t="shared" si="7"/>
        <v>466.51723494421941</v>
      </c>
      <c r="E202" s="5"/>
      <c r="F202" s="39"/>
      <c r="G202" s="39"/>
      <c r="H202" s="39"/>
      <c r="I202" s="39"/>
      <c r="J202" s="5"/>
      <c r="K202" s="5"/>
      <c r="L202" s="5"/>
      <c r="M202" s="5"/>
      <c r="N202" s="5"/>
    </row>
    <row r="203" spans="1:14" x14ac:dyDescent="0.2">
      <c r="A203" s="28">
        <v>65.507999999999996</v>
      </c>
      <c r="B203" s="29">
        <v>98.262</v>
      </c>
      <c r="C203" s="5"/>
      <c r="D203" s="29">
        <f t="shared" si="7"/>
        <v>466.46520097001877</v>
      </c>
      <c r="E203" s="5"/>
      <c r="F203" s="39"/>
      <c r="G203" s="39"/>
      <c r="H203" s="39"/>
      <c r="I203" s="39"/>
      <c r="J203" s="5"/>
      <c r="K203" s="5"/>
      <c r="L203" s="5"/>
      <c r="M203" s="5"/>
      <c r="N203" s="5"/>
    </row>
    <row r="204" spans="1:14" x14ac:dyDescent="0.2">
      <c r="A204" s="28">
        <v>65.507999999999996</v>
      </c>
      <c r="B204" s="29">
        <v>97.438000000000002</v>
      </c>
      <c r="C204" s="5"/>
      <c r="D204" s="29">
        <f t="shared" si="7"/>
        <v>466.46520097001877</v>
      </c>
      <c r="E204" s="5"/>
      <c r="F204" s="39"/>
      <c r="G204" s="39"/>
      <c r="H204" s="39"/>
      <c r="I204" s="39"/>
      <c r="J204" s="5"/>
      <c r="K204" s="5"/>
      <c r="L204" s="5"/>
      <c r="M204" s="5"/>
      <c r="N204" s="5"/>
    </row>
    <row r="205" spans="1:14" x14ac:dyDescent="0.2">
      <c r="A205" s="28">
        <v>65.507999999999996</v>
      </c>
      <c r="B205" s="29">
        <v>97.438000000000002</v>
      </c>
      <c r="C205" s="5"/>
      <c r="D205" s="29">
        <f t="shared" si="7"/>
        <v>466.41461692790034</v>
      </c>
      <c r="E205" s="5"/>
      <c r="F205" s="39"/>
      <c r="G205" s="39"/>
      <c r="H205" s="39"/>
      <c r="I205" s="39"/>
      <c r="J205" s="5"/>
      <c r="K205" s="5"/>
      <c r="L205" s="5"/>
      <c r="M205" s="5"/>
      <c r="N205" s="5"/>
    </row>
    <row r="206" spans="1:14" x14ac:dyDescent="0.2">
      <c r="A206" s="28">
        <v>65.507999999999996</v>
      </c>
      <c r="B206" s="29">
        <v>96.614000000000004</v>
      </c>
      <c r="C206" s="5"/>
      <c r="D206" s="29">
        <f t="shared" si="7"/>
        <v>466.41461692790034</v>
      </c>
      <c r="E206" s="5"/>
      <c r="F206" s="39"/>
      <c r="G206" s="39"/>
      <c r="H206" s="39"/>
      <c r="I206" s="39"/>
      <c r="J206" s="5"/>
      <c r="K206" s="5"/>
      <c r="L206" s="5"/>
      <c r="M206" s="5"/>
      <c r="N206" s="5"/>
    </row>
    <row r="207" spans="1:14" x14ac:dyDescent="0.2">
      <c r="A207" s="28">
        <v>65.507999999999996</v>
      </c>
      <c r="B207" s="29">
        <v>96.614000000000004</v>
      </c>
      <c r="C207" s="5"/>
      <c r="D207" s="29">
        <f t="shared" si="7"/>
        <v>466.41461692790034</v>
      </c>
      <c r="E207" s="5"/>
      <c r="F207" s="39"/>
      <c r="G207" s="39"/>
      <c r="H207" s="39"/>
      <c r="I207" s="39"/>
      <c r="J207" s="5"/>
      <c r="K207" s="5"/>
      <c r="L207" s="5"/>
      <c r="M207" s="5"/>
      <c r="N207" s="5"/>
    </row>
    <row r="208" spans="1:14" x14ac:dyDescent="0.2">
      <c r="A208" s="28">
        <v>65.507999999999996</v>
      </c>
      <c r="B208" s="29">
        <v>96.614000000000004</v>
      </c>
      <c r="C208" s="5"/>
      <c r="D208" s="29">
        <f t="shared" si="7"/>
        <v>466.41461692790034</v>
      </c>
      <c r="E208" s="5"/>
      <c r="F208" s="39"/>
      <c r="G208" s="39"/>
      <c r="H208" s="39"/>
      <c r="I208" s="39"/>
      <c r="J208" s="5"/>
      <c r="K208" s="5"/>
      <c r="L208" s="5"/>
      <c r="M208" s="5"/>
      <c r="N208" s="5"/>
    </row>
    <row r="209" spans="1:14" x14ac:dyDescent="0.2">
      <c r="A209" s="28">
        <v>65.507999999999996</v>
      </c>
      <c r="B209" s="29">
        <v>96.614000000000004</v>
      </c>
      <c r="C209" s="5"/>
      <c r="D209" s="29">
        <f t="shared" si="7"/>
        <v>466.41461692790034</v>
      </c>
      <c r="E209" s="5"/>
      <c r="F209" s="39"/>
      <c r="G209" s="39"/>
      <c r="H209" s="39"/>
      <c r="I209" s="39"/>
      <c r="J209" s="5"/>
      <c r="K209" s="5"/>
      <c r="L209" s="5"/>
      <c r="M209" s="5"/>
      <c r="N209" s="5"/>
    </row>
    <row r="210" spans="1:14" x14ac:dyDescent="0.2">
      <c r="A210" s="28">
        <v>65.507999999999996</v>
      </c>
      <c r="B210" s="29">
        <v>96.614000000000004</v>
      </c>
      <c r="C210" s="5"/>
      <c r="D210" s="29">
        <f t="shared" si="7"/>
        <v>466.41461692790034</v>
      </c>
      <c r="E210" s="5"/>
      <c r="F210" s="39"/>
      <c r="G210" s="39"/>
      <c r="H210" s="39"/>
      <c r="I210" s="39"/>
      <c r="J210" s="5"/>
      <c r="K210" s="5"/>
      <c r="L210" s="5"/>
      <c r="M210" s="5"/>
      <c r="N210" s="5"/>
    </row>
    <row r="211" spans="1:14" x14ac:dyDescent="0.2">
      <c r="A211" s="28">
        <v>65.507999999999996</v>
      </c>
      <c r="B211" s="29">
        <v>96.614000000000004</v>
      </c>
      <c r="C211" s="5"/>
      <c r="D211" s="29">
        <f t="shared" si="7"/>
        <v>471.83646830231345</v>
      </c>
      <c r="E211" s="5"/>
      <c r="F211" s="39"/>
      <c r="G211" s="39"/>
      <c r="H211" s="39"/>
      <c r="I211" s="39"/>
      <c r="J211" s="5"/>
      <c r="K211" s="5"/>
      <c r="L211" s="5"/>
      <c r="M211" s="5"/>
      <c r="N211" s="5"/>
    </row>
    <row r="212" spans="1:14" x14ac:dyDescent="0.2">
      <c r="A212" s="28">
        <v>60.152000000000001</v>
      </c>
      <c r="B212" s="29">
        <v>97.85</v>
      </c>
      <c r="C212" s="5"/>
      <c r="D212" s="29">
        <f t="shared" si="7"/>
        <v>471.45119674893175</v>
      </c>
      <c r="E212" s="5"/>
      <c r="F212" s="39"/>
      <c r="G212" s="39"/>
      <c r="H212" s="39"/>
      <c r="I212" s="39"/>
      <c r="J212" s="5"/>
      <c r="K212" s="5"/>
      <c r="L212" s="5"/>
      <c r="M212" s="5"/>
      <c r="N212" s="5"/>
    </row>
    <row r="213" spans="1:14" x14ac:dyDescent="0.2">
      <c r="A213" s="28">
        <v>60.564</v>
      </c>
      <c r="B213" s="29">
        <v>98.262</v>
      </c>
      <c r="C213" s="5"/>
      <c r="D213" s="29">
        <f t="shared" si="7"/>
        <v>471.45119674893175</v>
      </c>
      <c r="E213" s="5"/>
      <c r="F213" s="39"/>
      <c r="G213" s="39"/>
      <c r="H213" s="39"/>
      <c r="I213" s="39"/>
      <c r="J213" s="5"/>
      <c r="K213" s="5"/>
      <c r="L213" s="5"/>
      <c r="M213" s="5"/>
      <c r="N213" s="5"/>
    </row>
    <row r="214" spans="1:14" x14ac:dyDescent="0.2">
      <c r="A214" s="28">
        <v>60.564</v>
      </c>
      <c r="B214" s="29">
        <v>98.262</v>
      </c>
      <c r="C214" s="5"/>
      <c r="D214" s="29">
        <f t="shared" si="7"/>
        <v>471.45119674893175</v>
      </c>
      <c r="E214" s="5"/>
      <c r="F214" s="39"/>
      <c r="G214" s="39"/>
      <c r="H214" s="39"/>
      <c r="I214" s="39"/>
      <c r="J214" s="5"/>
      <c r="K214" s="5"/>
      <c r="L214" s="5"/>
      <c r="M214" s="5"/>
      <c r="N214" s="5"/>
    </row>
    <row r="215" spans="1:14" x14ac:dyDescent="0.2">
      <c r="A215" s="28">
        <v>60.564</v>
      </c>
      <c r="B215" s="29">
        <v>98.262</v>
      </c>
      <c r="C215" s="5"/>
      <c r="D215" s="29">
        <f t="shared" si="7"/>
        <v>471.45119674893175</v>
      </c>
      <c r="E215" s="5"/>
      <c r="F215" s="39"/>
      <c r="G215" s="39"/>
      <c r="H215" s="39"/>
      <c r="I215" s="39"/>
      <c r="J215" s="5"/>
      <c r="K215" s="5"/>
      <c r="L215" s="5"/>
      <c r="M215" s="5"/>
      <c r="N215" s="5"/>
    </row>
    <row r="216" spans="1:14" x14ac:dyDescent="0.2">
      <c r="A216" s="28">
        <v>60.564</v>
      </c>
      <c r="B216" s="29">
        <v>98.262</v>
      </c>
      <c r="C216" s="5"/>
      <c r="D216" s="29">
        <f t="shared" si="7"/>
        <v>471.45119674893175</v>
      </c>
      <c r="E216" s="5"/>
      <c r="F216" s="39"/>
      <c r="G216" s="39"/>
      <c r="H216" s="39"/>
      <c r="I216" s="39"/>
      <c r="J216" s="5"/>
      <c r="K216" s="5"/>
      <c r="L216" s="5"/>
      <c r="M216" s="5"/>
      <c r="N216" s="5"/>
    </row>
    <row r="217" spans="1:14" x14ac:dyDescent="0.2">
      <c r="A217" s="28">
        <v>60.564</v>
      </c>
      <c r="B217" s="29">
        <v>98.262</v>
      </c>
      <c r="C217" s="5"/>
      <c r="D217" s="29">
        <f t="shared" si="7"/>
        <v>473.69900445324981</v>
      </c>
      <c r="E217" s="5"/>
      <c r="F217" s="39"/>
      <c r="G217" s="39"/>
      <c r="H217" s="39"/>
      <c r="I217" s="39"/>
      <c r="J217" s="5"/>
      <c r="K217" s="5"/>
      <c r="L217" s="5"/>
      <c r="M217" s="5"/>
      <c r="N217" s="5"/>
    </row>
    <row r="218" spans="1:14" x14ac:dyDescent="0.2">
      <c r="A218" s="28">
        <v>58.091999999999999</v>
      </c>
      <c r="B218" s="29">
        <v>94.554000000000002</v>
      </c>
      <c r="C218" s="5"/>
      <c r="D218" s="29">
        <f t="shared" si="7"/>
        <v>473.69900445324981</v>
      </c>
      <c r="E218" s="5"/>
      <c r="F218" s="39"/>
      <c r="G218" s="39"/>
      <c r="H218" s="39"/>
      <c r="I218" s="39"/>
      <c r="J218" s="5"/>
      <c r="K218" s="5"/>
      <c r="L218" s="5"/>
      <c r="M218" s="5"/>
      <c r="N218" s="5"/>
    </row>
    <row r="219" spans="1:14" x14ac:dyDescent="0.2">
      <c r="A219" s="28">
        <v>58.091999999999999</v>
      </c>
      <c r="B219" s="29">
        <v>94.554000000000002</v>
      </c>
      <c r="C219" s="5"/>
      <c r="D219" s="29">
        <f t="shared" si="7"/>
        <v>473.69900445324981</v>
      </c>
      <c r="E219" s="5"/>
      <c r="F219" s="39"/>
      <c r="G219" s="39"/>
      <c r="H219" s="39"/>
      <c r="I219" s="39"/>
      <c r="J219" s="5"/>
      <c r="K219" s="5"/>
      <c r="L219" s="5"/>
      <c r="M219" s="5"/>
      <c r="N219" s="5"/>
    </row>
    <row r="220" spans="1:14" x14ac:dyDescent="0.2">
      <c r="A220" s="28">
        <v>58.091999999999999</v>
      </c>
      <c r="B220" s="29">
        <v>94.554000000000002</v>
      </c>
      <c r="C220" s="5"/>
      <c r="D220" s="29">
        <f t="shared" si="7"/>
        <v>479.64396090850556</v>
      </c>
      <c r="E220" s="5"/>
      <c r="F220" s="39"/>
      <c r="G220" s="39"/>
      <c r="H220" s="39"/>
      <c r="I220" s="39"/>
      <c r="J220" s="5"/>
      <c r="K220" s="5"/>
      <c r="L220" s="5"/>
      <c r="M220" s="5"/>
      <c r="N220" s="5"/>
    </row>
    <row r="221" spans="1:14" x14ac:dyDescent="0.2">
      <c r="A221" s="28">
        <v>51.911999999999999</v>
      </c>
      <c r="B221" s="29">
        <v>90.022000000000006</v>
      </c>
      <c r="C221" s="5"/>
      <c r="D221" s="29">
        <f t="shared" si="7"/>
        <v>478.40922158754421</v>
      </c>
      <c r="E221" s="5"/>
      <c r="F221" s="39"/>
      <c r="G221" s="39"/>
      <c r="H221" s="39"/>
      <c r="I221" s="39"/>
      <c r="J221" s="5"/>
      <c r="K221" s="5"/>
      <c r="L221" s="5"/>
      <c r="M221" s="5"/>
      <c r="N221" s="5"/>
    </row>
    <row r="222" spans="1:14" x14ac:dyDescent="0.2">
      <c r="A222" s="28">
        <v>53.148000000000003</v>
      </c>
      <c r="B222" s="29">
        <v>90.022000000000006</v>
      </c>
      <c r="C222" s="5"/>
      <c r="D222" s="29">
        <f t="shared" si="7"/>
        <v>478.44718466723157</v>
      </c>
      <c r="E222" s="5"/>
      <c r="F222" s="39"/>
      <c r="G222" s="39"/>
      <c r="H222" s="39"/>
      <c r="I222" s="39"/>
      <c r="J222" s="5"/>
      <c r="K222" s="5"/>
      <c r="L222" s="5"/>
      <c r="M222" s="5"/>
      <c r="N222" s="5"/>
    </row>
    <row r="223" spans="1:14" x14ac:dyDescent="0.2">
      <c r="A223" s="28">
        <v>53.148000000000003</v>
      </c>
      <c r="B223" s="29">
        <v>90.846000000000004</v>
      </c>
      <c r="C223" s="5"/>
      <c r="D223" s="29">
        <f t="shared" si="7"/>
        <v>478.85873108882544</v>
      </c>
      <c r="E223" s="5"/>
      <c r="F223" s="39"/>
      <c r="G223" s="39"/>
      <c r="H223" s="39"/>
      <c r="I223" s="39"/>
      <c r="J223" s="5"/>
      <c r="K223" s="5"/>
      <c r="L223" s="5"/>
      <c r="M223" s="5"/>
      <c r="N223" s="5"/>
    </row>
    <row r="224" spans="1:14" x14ac:dyDescent="0.2">
      <c r="A224" s="28">
        <v>52.735999999999997</v>
      </c>
      <c r="B224" s="29">
        <v>90.846000000000004</v>
      </c>
      <c r="C224" s="5"/>
      <c r="D224" s="29">
        <f t="shared" si="7"/>
        <v>477.96106504609764</v>
      </c>
      <c r="E224" s="5"/>
      <c r="F224" s="39"/>
      <c r="G224" s="39"/>
      <c r="H224" s="39"/>
      <c r="I224" s="39"/>
      <c r="J224" s="5"/>
      <c r="K224" s="5"/>
      <c r="L224" s="5"/>
      <c r="M224" s="5"/>
      <c r="N224" s="5"/>
    </row>
    <row r="225" spans="1:14" x14ac:dyDescent="0.2">
      <c r="A225" s="28">
        <v>53.56</v>
      </c>
      <c r="B225" s="29">
        <v>89.197999999999993</v>
      </c>
      <c r="C225" s="5"/>
      <c r="D225" s="29">
        <f t="shared" si="7"/>
        <v>472.48788881409439</v>
      </c>
      <c r="E225" s="5"/>
      <c r="F225" s="39"/>
      <c r="G225" s="39"/>
      <c r="H225" s="39"/>
      <c r="I225" s="39"/>
      <c r="J225" s="5"/>
      <c r="K225" s="5"/>
      <c r="L225" s="5"/>
      <c r="M225" s="5"/>
      <c r="N225" s="5"/>
    </row>
    <row r="226" spans="1:14" x14ac:dyDescent="0.2">
      <c r="A226" s="28">
        <v>59.328000000000003</v>
      </c>
      <c r="B226" s="29">
        <v>94.965999999999994</v>
      </c>
      <c r="C226" s="5"/>
      <c r="D226" s="29">
        <f t="shared" si="7"/>
        <v>474.5446422371661</v>
      </c>
      <c r="E226" s="5"/>
      <c r="F226" s="39"/>
      <c r="G226" s="39"/>
      <c r="H226" s="39"/>
      <c r="I226" s="39"/>
      <c r="J226" s="5"/>
      <c r="K226" s="5"/>
      <c r="L226" s="5"/>
      <c r="M226" s="5"/>
      <c r="N226" s="5"/>
    </row>
    <row r="227" spans="1:14" x14ac:dyDescent="0.2">
      <c r="A227" s="28">
        <v>57.268000000000001</v>
      </c>
      <c r="B227" s="29">
        <v>94.965999999999994</v>
      </c>
      <c r="C227" s="5"/>
      <c r="D227" s="29">
        <f t="shared" si="7"/>
        <v>474.5446422371661</v>
      </c>
      <c r="E227" s="5"/>
      <c r="F227" s="39"/>
      <c r="G227" s="39"/>
      <c r="H227" s="39"/>
      <c r="I227" s="39"/>
      <c r="J227" s="5"/>
      <c r="K227" s="5"/>
      <c r="L227" s="5"/>
      <c r="M227" s="5"/>
      <c r="N227" s="5"/>
    </row>
    <row r="228" spans="1:14" x14ac:dyDescent="0.2">
      <c r="A228" s="28">
        <v>57.268000000000001</v>
      </c>
      <c r="B228" s="29">
        <v>94.965999999999994</v>
      </c>
      <c r="C228" s="5"/>
      <c r="D228" s="29">
        <f t="shared" si="7"/>
        <v>474.5446422371661</v>
      </c>
      <c r="E228" s="5"/>
      <c r="F228" s="39"/>
      <c r="G228" s="39"/>
      <c r="H228" s="39"/>
      <c r="I228" s="39"/>
      <c r="J228" s="5"/>
      <c r="K228" s="5"/>
      <c r="L228" s="5"/>
      <c r="M228" s="5"/>
      <c r="N228" s="5"/>
    </row>
    <row r="229" spans="1:14" x14ac:dyDescent="0.2">
      <c r="A229" s="28">
        <v>57.268000000000001</v>
      </c>
      <c r="B229" s="29">
        <v>94.965999999999994</v>
      </c>
      <c r="C229" s="5"/>
      <c r="D229" s="29">
        <f t="shared" si="7"/>
        <v>474.5446422371661</v>
      </c>
      <c r="E229" s="5"/>
      <c r="F229" s="39"/>
      <c r="G229" s="39"/>
      <c r="H229" s="39"/>
      <c r="I229" s="39"/>
      <c r="J229" s="5"/>
      <c r="K229" s="5"/>
      <c r="L229" s="5"/>
      <c r="M229" s="5"/>
      <c r="N229" s="5"/>
    </row>
    <row r="230" spans="1:14" x14ac:dyDescent="0.2">
      <c r="A230" s="28">
        <v>57.268000000000001</v>
      </c>
      <c r="B230" s="29">
        <v>94.965999999999994</v>
      </c>
      <c r="C230" s="5"/>
      <c r="D230" s="29">
        <f t="shared" si="7"/>
        <v>474.5446422371661</v>
      </c>
      <c r="E230" s="5"/>
      <c r="F230" s="39"/>
      <c r="G230" s="39"/>
      <c r="H230" s="39"/>
      <c r="I230" s="39"/>
      <c r="J230" s="5"/>
      <c r="K230" s="5"/>
      <c r="L230" s="5"/>
      <c r="M230" s="5"/>
      <c r="N230" s="5"/>
    </row>
    <row r="231" spans="1:14" x14ac:dyDescent="0.2">
      <c r="A231" s="28">
        <v>57.268000000000001</v>
      </c>
      <c r="B231" s="29">
        <v>94.965999999999994</v>
      </c>
      <c r="C231" s="5"/>
      <c r="D231" s="29">
        <f t="shared" si="7"/>
        <v>474.18018616133679</v>
      </c>
      <c r="E231" s="5"/>
      <c r="F231" s="39"/>
      <c r="G231" s="39"/>
      <c r="H231" s="39"/>
      <c r="I231" s="39"/>
      <c r="J231" s="5"/>
      <c r="K231" s="5"/>
      <c r="L231" s="5"/>
      <c r="M231" s="5"/>
      <c r="N231" s="5"/>
    </row>
    <row r="232" spans="1:14" x14ac:dyDescent="0.2">
      <c r="A232" s="28">
        <v>57.68</v>
      </c>
      <c r="B232" s="29">
        <v>95.79</v>
      </c>
      <c r="C232" s="5"/>
      <c r="D232" s="29">
        <f t="shared" si="7"/>
        <v>473.86703482306086</v>
      </c>
      <c r="E232" s="5"/>
      <c r="F232" s="39"/>
      <c r="G232" s="39"/>
      <c r="H232" s="39"/>
      <c r="I232" s="39"/>
      <c r="J232" s="5"/>
      <c r="K232" s="5"/>
      <c r="L232" s="5"/>
      <c r="M232" s="5"/>
      <c r="N232" s="5"/>
    </row>
    <row r="233" spans="1:14" x14ac:dyDescent="0.2">
      <c r="A233" s="28">
        <v>58.091999999999999</v>
      </c>
      <c r="B233" s="29">
        <v>97.438000000000002</v>
      </c>
      <c r="C233" s="5"/>
      <c r="D233" s="29">
        <f t="shared" si="7"/>
        <v>472.7375056371136</v>
      </c>
      <c r="E233" s="5"/>
      <c r="F233" s="39"/>
      <c r="G233" s="39"/>
      <c r="H233" s="39"/>
      <c r="I233" s="39"/>
      <c r="J233" s="5"/>
      <c r="K233" s="5"/>
      <c r="L233" s="5"/>
      <c r="M233" s="5"/>
      <c r="N233" s="5"/>
    </row>
    <row r="234" spans="1:14" x14ac:dyDescent="0.2">
      <c r="A234" s="28">
        <v>59.328000000000003</v>
      </c>
      <c r="B234" s="29">
        <v>99.085999999999999</v>
      </c>
      <c r="C234" s="5"/>
      <c r="D234" s="29">
        <f t="shared" si="7"/>
        <v>472.7375056371136</v>
      </c>
      <c r="E234" s="5"/>
      <c r="F234" s="39"/>
      <c r="G234" s="39"/>
      <c r="H234" s="39"/>
      <c r="I234" s="39"/>
      <c r="J234" s="5"/>
      <c r="K234" s="5"/>
      <c r="L234" s="5"/>
      <c r="M234" s="5"/>
      <c r="N234" s="5"/>
    </row>
    <row r="235" spans="1:14" x14ac:dyDescent="0.2">
      <c r="A235" s="28">
        <v>59.328000000000003</v>
      </c>
      <c r="B235" s="29">
        <v>99.085999999999999</v>
      </c>
      <c r="C235" s="5"/>
      <c r="D235" s="29">
        <f t="shared" si="7"/>
        <v>472.7375056371136</v>
      </c>
      <c r="E235" s="5"/>
      <c r="F235" s="39"/>
      <c r="G235" s="39"/>
      <c r="H235" s="39"/>
      <c r="I235" s="39"/>
      <c r="J235" s="5"/>
      <c r="K235" s="5"/>
      <c r="L235" s="5"/>
      <c r="M235" s="5"/>
      <c r="N235" s="5"/>
    </row>
    <row r="236" spans="1:14" x14ac:dyDescent="0.2">
      <c r="A236" s="28">
        <v>59.328000000000003</v>
      </c>
      <c r="B236" s="29">
        <v>99.085999999999999</v>
      </c>
      <c r="C236" s="5"/>
      <c r="D236" s="29">
        <f t="shared" si="7"/>
        <v>472.7375056371136</v>
      </c>
      <c r="E236" s="5"/>
      <c r="F236" s="39"/>
      <c r="G236" s="39"/>
      <c r="H236" s="39"/>
      <c r="I236" s="39"/>
      <c r="J236" s="5"/>
      <c r="K236" s="5"/>
      <c r="L236" s="5"/>
      <c r="M236" s="5"/>
      <c r="N236" s="5"/>
    </row>
    <row r="237" spans="1:14" x14ac:dyDescent="0.2">
      <c r="A237" s="28">
        <v>59.328000000000003</v>
      </c>
      <c r="B237" s="29">
        <v>99.085999999999999</v>
      </c>
      <c r="C237" s="5"/>
      <c r="D237" s="29">
        <f t="shared" si="7"/>
        <v>472.7375056371136</v>
      </c>
      <c r="E237" s="5"/>
      <c r="F237" s="39"/>
      <c r="G237" s="39"/>
      <c r="H237" s="39"/>
      <c r="I237" s="39"/>
      <c r="J237" s="5"/>
      <c r="K237" s="5"/>
      <c r="L237" s="5"/>
      <c r="M237" s="5"/>
      <c r="N237" s="5"/>
    </row>
    <row r="238" spans="1:14" x14ac:dyDescent="0.2">
      <c r="A238" s="28">
        <v>59.328000000000003</v>
      </c>
      <c r="B238" s="29">
        <v>99.085999999999999</v>
      </c>
      <c r="C238" s="5"/>
      <c r="D238" s="29">
        <f t="shared" si="7"/>
        <v>472.7375056371136</v>
      </c>
      <c r="E238" s="5"/>
      <c r="F238" s="39"/>
      <c r="G238" s="39"/>
      <c r="H238" s="39"/>
      <c r="I238" s="39"/>
      <c r="J238" s="5"/>
      <c r="K238" s="5"/>
      <c r="L238" s="5"/>
      <c r="M238" s="5"/>
      <c r="N238" s="5"/>
    </row>
    <row r="239" spans="1:14" x14ac:dyDescent="0.2">
      <c r="A239" s="28">
        <v>59.328000000000003</v>
      </c>
      <c r="B239" s="29">
        <v>99.085999999999999</v>
      </c>
      <c r="C239" s="5"/>
      <c r="D239" s="29">
        <f t="shared" si="7"/>
        <v>472.7375056371136</v>
      </c>
      <c r="E239" s="5"/>
      <c r="F239" s="39"/>
      <c r="G239" s="39"/>
      <c r="H239" s="39"/>
      <c r="I239" s="39"/>
      <c r="J239" s="5"/>
      <c r="K239" s="5"/>
      <c r="L239" s="5"/>
      <c r="M239" s="5"/>
      <c r="N239" s="5"/>
    </row>
    <row r="240" spans="1:14" x14ac:dyDescent="0.2">
      <c r="A240" s="28">
        <v>59.328000000000003</v>
      </c>
      <c r="B240" s="29">
        <v>99.085999999999999</v>
      </c>
      <c r="C240" s="5"/>
      <c r="D240" s="29">
        <f t="shared" si="7"/>
        <v>472.7375056371136</v>
      </c>
      <c r="E240" s="5"/>
      <c r="F240" s="39"/>
      <c r="G240" s="39"/>
      <c r="H240" s="39"/>
      <c r="I240" s="39"/>
      <c r="J240" s="5"/>
      <c r="K240" s="5"/>
      <c r="L240" s="5"/>
      <c r="M240" s="5"/>
      <c r="N240" s="5"/>
    </row>
    <row r="241" spans="1:14" x14ac:dyDescent="0.2">
      <c r="A241" s="28">
        <v>59.328000000000003</v>
      </c>
      <c r="B241" s="29">
        <v>99.085999999999999</v>
      </c>
      <c r="C241" s="5"/>
      <c r="D241" s="29">
        <f t="shared" si="7"/>
        <v>472.7375056371136</v>
      </c>
      <c r="E241" s="5"/>
      <c r="F241" s="39"/>
      <c r="G241" s="39"/>
      <c r="H241" s="39"/>
      <c r="I241" s="39"/>
      <c r="J241" s="5"/>
      <c r="K241" s="5"/>
      <c r="L241" s="5"/>
      <c r="M241" s="5"/>
      <c r="N241" s="5"/>
    </row>
    <row r="242" spans="1:14" x14ac:dyDescent="0.2">
      <c r="A242" s="28">
        <v>59.328000000000003</v>
      </c>
      <c r="B242" s="29">
        <v>99.085999999999999</v>
      </c>
      <c r="C242" s="5"/>
      <c r="D242" s="29">
        <f t="shared" si="7"/>
        <v>472.7375056371136</v>
      </c>
      <c r="E242" s="5"/>
      <c r="F242" s="39"/>
      <c r="G242" s="39"/>
      <c r="H242" s="39"/>
      <c r="I242" s="39"/>
      <c r="J242" s="5"/>
      <c r="K242" s="5"/>
      <c r="L242" s="5"/>
      <c r="M242" s="5"/>
      <c r="N242" s="5"/>
    </row>
    <row r="243" spans="1:14" x14ac:dyDescent="0.2">
      <c r="A243" s="28">
        <v>59.328000000000003</v>
      </c>
      <c r="B243" s="29">
        <v>99.085999999999999</v>
      </c>
      <c r="C243" s="5"/>
      <c r="D243" s="29">
        <f t="shared" si="7"/>
        <v>472.7375056371136</v>
      </c>
      <c r="E243" s="5"/>
      <c r="F243" s="39"/>
      <c r="G243" s="39"/>
      <c r="H243" s="39"/>
      <c r="I243" s="39"/>
      <c r="J243" s="5"/>
      <c r="K243" s="5"/>
      <c r="L243" s="5"/>
      <c r="M243" s="5"/>
      <c r="N243" s="5"/>
    </row>
    <row r="244" spans="1:14" x14ac:dyDescent="0.2">
      <c r="A244" s="28">
        <v>59.328000000000003</v>
      </c>
      <c r="B244" s="29">
        <v>99.085999999999999</v>
      </c>
      <c r="C244" s="5"/>
      <c r="D244" s="29">
        <f t="shared" si="7"/>
        <v>472.7375056371136</v>
      </c>
      <c r="E244" s="5"/>
      <c r="F244" s="39"/>
      <c r="G244" s="39"/>
      <c r="H244" s="39"/>
      <c r="I244" s="39"/>
      <c r="J244" s="5"/>
      <c r="K244" s="5"/>
      <c r="L244" s="5"/>
      <c r="M244" s="5"/>
      <c r="N244" s="5"/>
    </row>
    <row r="245" spans="1:14" x14ac:dyDescent="0.2">
      <c r="A245" s="28">
        <v>59.328000000000003</v>
      </c>
      <c r="B245" s="29">
        <v>99.085999999999999</v>
      </c>
      <c r="C245" s="5"/>
      <c r="D245" s="29">
        <f t="shared" si="7"/>
        <v>472.7375056371136</v>
      </c>
      <c r="E245" s="5"/>
      <c r="F245" s="39"/>
      <c r="G245" s="39"/>
      <c r="H245" s="39"/>
      <c r="I245" s="39"/>
      <c r="J245" s="5"/>
      <c r="K245" s="5"/>
      <c r="L245" s="5"/>
      <c r="M245" s="5"/>
      <c r="N245" s="5"/>
    </row>
    <row r="246" spans="1:14" x14ac:dyDescent="0.2">
      <c r="A246" s="28">
        <v>59.328000000000003</v>
      </c>
      <c r="B246" s="29">
        <v>99.085999999999999</v>
      </c>
      <c r="C246" s="5"/>
      <c r="D246" s="29">
        <f t="shared" si="7"/>
        <v>472.7375056371136</v>
      </c>
      <c r="E246" s="5"/>
      <c r="F246" s="39"/>
      <c r="G246" s="39"/>
      <c r="H246" s="39"/>
      <c r="I246" s="39"/>
      <c r="J246" s="5"/>
      <c r="K246" s="5"/>
      <c r="L246" s="5"/>
      <c r="M246" s="5"/>
      <c r="N246" s="5"/>
    </row>
    <row r="247" spans="1:14" x14ac:dyDescent="0.2">
      <c r="A247" s="28">
        <v>59.328000000000003</v>
      </c>
      <c r="B247" s="29">
        <v>99.085999999999999</v>
      </c>
      <c r="C247" s="5"/>
      <c r="D247" s="29">
        <f t="shared" si="7"/>
        <v>472.7375056371136</v>
      </c>
      <c r="E247" s="5"/>
      <c r="F247" s="39"/>
      <c r="G247" s="39"/>
      <c r="H247" s="39"/>
      <c r="I247" s="39"/>
      <c r="J247" s="5"/>
      <c r="K247" s="5"/>
      <c r="L247" s="5"/>
      <c r="M247" s="5"/>
      <c r="N247" s="5"/>
    </row>
    <row r="248" spans="1:14" x14ac:dyDescent="0.2">
      <c r="A248" s="28">
        <v>59.328000000000003</v>
      </c>
      <c r="B248" s="29">
        <v>99.085999999999999</v>
      </c>
      <c r="C248" s="5"/>
      <c r="D248" s="29">
        <f t="shared" si="7"/>
        <v>472.7375056371136</v>
      </c>
      <c r="E248" s="5"/>
      <c r="F248" s="39"/>
      <c r="G248" s="39"/>
      <c r="H248" s="39"/>
      <c r="I248" s="39"/>
      <c r="J248" s="5"/>
      <c r="K248" s="5"/>
      <c r="L248" s="5"/>
      <c r="M248" s="5"/>
      <c r="N248" s="5"/>
    </row>
    <row r="249" spans="1:14" x14ac:dyDescent="0.2">
      <c r="A249" s="28">
        <v>59.328000000000003</v>
      </c>
      <c r="B249" s="29">
        <v>99.085999999999999</v>
      </c>
      <c r="C249" s="5"/>
      <c r="D249" s="29">
        <f t="shared" si="7"/>
        <v>472.7375056371136</v>
      </c>
      <c r="E249" s="5"/>
      <c r="F249" s="39"/>
      <c r="G249" s="39"/>
      <c r="H249" s="39"/>
      <c r="I249" s="39"/>
      <c r="J249" s="5"/>
      <c r="K249" s="5"/>
      <c r="L249" s="5"/>
      <c r="M249" s="5"/>
      <c r="N249" s="5"/>
    </row>
    <row r="250" spans="1:14" x14ac:dyDescent="0.2">
      <c r="A250" s="28">
        <v>59.328000000000003</v>
      </c>
      <c r="B250" s="29">
        <v>99.085999999999999</v>
      </c>
      <c r="C250" s="5"/>
      <c r="D250" s="29">
        <f t="shared" si="7"/>
        <v>472.7375056371136</v>
      </c>
      <c r="E250" s="5"/>
      <c r="F250" s="39"/>
      <c r="G250" s="39"/>
      <c r="H250" s="39"/>
      <c r="I250" s="39"/>
      <c r="J250" s="5"/>
      <c r="K250" s="5"/>
      <c r="L250" s="5"/>
      <c r="M250" s="5"/>
      <c r="N250" s="5"/>
    </row>
    <row r="251" spans="1:14" x14ac:dyDescent="0.2">
      <c r="A251" s="28">
        <v>59.328000000000003</v>
      </c>
      <c r="B251" s="29">
        <v>99.085999999999999</v>
      </c>
      <c r="C251" s="5"/>
      <c r="D251" s="29">
        <f t="shared" si="7"/>
        <v>472.7375056371136</v>
      </c>
      <c r="E251" s="5"/>
      <c r="F251" s="39"/>
      <c r="G251" s="39"/>
      <c r="H251" s="39"/>
      <c r="I251" s="39"/>
      <c r="J251" s="5"/>
      <c r="K251" s="5"/>
      <c r="L251" s="5"/>
      <c r="M251" s="5"/>
      <c r="N251" s="5"/>
    </row>
    <row r="252" spans="1:14" x14ac:dyDescent="0.2">
      <c r="A252" s="28">
        <v>59.328000000000003</v>
      </c>
      <c r="B252" s="29">
        <v>99.085999999999999</v>
      </c>
      <c r="C252" s="5"/>
      <c r="D252" s="29">
        <f t="shared" si="7"/>
        <v>472.7375056371136</v>
      </c>
      <c r="E252" s="5"/>
      <c r="F252" s="39"/>
      <c r="G252" s="39"/>
      <c r="H252" s="39"/>
      <c r="I252" s="39"/>
      <c r="J252" s="5"/>
      <c r="K252" s="5"/>
      <c r="L252" s="5"/>
      <c r="M252" s="5"/>
      <c r="N252" s="5"/>
    </row>
    <row r="253" spans="1:14" x14ac:dyDescent="0.2">
      <c r="A253" s="28">
        <v>59.328000000000003</v>
      </c>
      <c r="B253" s="29">
        <v>99.085999999999999</v>
      </c>
      <c r="C253" s="5"/>
      <c r="D253" s="29">
        <f t="shared" si="7"/>
        <v>472.7375056371136</v>
      </c>
      <c r="E253" s="5"/>
      <c r="F253" s="39"/>
      <c r="G253" s="39"/>
      <c r="H253" s="39"/>
      <c r="I253" s="39"/>
      <c r="J253" s="5"/>
      <c r="K253" s="5"/>
      <c r="L253" s="5"/>
      <c r="M253" s="5"/>
      <c r="N253" s="5"/>
    </row>
    <row r="254" spans="1:14" x14ac:dyDescent="0.2">
      <c r="A254" s="28">
        <v>59.328000000000003</v>
      </c>
      <c r="B254" s="29">
        <v>99.085999999999999</v>
      </c>
      <c r="C254" s="5"/>
      <c r="D254" s="29">
        <f t="shared" si="7"/>
        <v>472.7375056371136</v>
      </c>
      <c r="E254" s="5"/>
      <c r="F254" s="39"/>
      <c r="G254" s="39"/>
      <c r="H254" s="39"/>
      <c r="I254" s="39"/>
      <c r="J254" s="5"/>
      <c r="K254" s="5"/>
      <c r="L254" s="5"/>
      <c r="M254" s="5"/>
      <c r="N254" s="5"/>
    </row>
    <row r="255" spans="1:14" x14ac:dyDescent="0.2">
      <c r="A255" s="28">
        <v>59.328000000000003</v>
      </c>
      <c r="B255" s="29">
        <v>99.085999999999999</v>
      </c>
      <c r="C255" s="5"/>
      <c r="D255" s="29">
        <f t="shared" si="7"/>
        <v>472.7375056371136</v>
      </c>
      <c r="E255" s="5"/>
      <c r="F255" s="39"/>
      <c r="G255" s="39"/>
      <c r="H255" s="39"/>
      <c r="I255" s="39"/>
      <c r="J255" s="5"/>
      <c r="K255" s="5"/>
      <c r="L255" s="5"/>
      <c r="M255" s="5"/>
      <c r="N255" s="5"/>
    </row>
    <row r="256" spans="1:14" x14ac:dyDescent="0.2">
      <c r="A256" s="28">
        <v>59.328000000000003</v>
      </c>
      <c r="B256" s="29">
        <v>99.085999999999999</v>
      </c>
      <c r="C256" s="5"/>
      <c r="D256" s="29">
        <f t="shared" si="7"/>
        <v>472.7375056371136</v>
      </c>
      <c r="E256" s="5"/>
      <c r="F256" s="39"/>
      <c r="G256" s="39"/>
      <c r="H256" s="39"/>
      <c r="I256" s="39"/>
      <c r="J256" s="5"/>
      <c r="K256" s="5"/>
      <c r="L256" s="5"/>
      <c r="M256" s="5"/>
      <c r="N256" s="5"/>
    </row>
    <row r="257" spans="1:14" x14ac:dyDescent="0.2">
      <c r="A257" s="28">
        <v>59.328000000000003</v>
      </c>
      <c r="B257" s="29">
        <v>99.085999999999999</v>
      </c>
      <c r="C257" s="5"/>
      <c r="D257" s="29">
        <f t="shared" si="7"/>
        <v>472.7375056371136</v>
      </c>
      <c r="E257" s="5"/>
      <c r="F257" s="39"/>
      <c r="G257" s="39"/>
      <c r="H257" s="39"/>
      <c r="I257" s="39"/>
      <c r="J257" s="5"/>
      <c r="K257" s="5"/>
      <c r="L257" s="5"/>
      <c r="M257" s="5"/>
      <c r="N257" s="5"/>
    </row>
    <row r="258" spans="1:14" x14ac:dyDescent="0.2">
      <c r="A258" s="28">
        <v>59.328000000000003</v>
      </c>
      <c r="B258" s="29">
        <v>99.085999999999999</v>
      </c>
      <c r="C258" s="5"/>
      <c r="D258" s="29">
        <f t="shared" si="7"/>
        <v>472.7375056371136</v>
      </c>
      <c r="E258" s="5"/>
      <c r="F258" s="39"/>
      <c r="G258" s="39"/>
      <c r="H258" s="39"/>
      <c r="I258" s="39"/>
      <c r="J258" s="5"/>
      <c r="K258" s="5"/>
      <c r="L258" s="5"/>
      <c r="M258" s="5"/>
      <c r="N258" s="5"/>
    </row>
    <row r="259" spans="1:14" x14ac:dyDescent="0.2">
      <c r="A259" s="28">
        <v>59.328000000000003</v>
      </c>
      <c r="B259" s="29">
        <v>99.085999999999999</v>
      </c>
      <c r="C259" s="5"/>
      <c r="D259" s="29">
        <f t="shared" si="7"/>
        <v>472.7375056371136</v>
      </c>
      <c r="E259" s="5"/>
      <c r="F259" s="39"/>
      <c r="G259" s="39"/>
      <c r="H259" s="39"/>
      <c r="I259" s="39"/>
      <c r="J259" s="5"/>
      <c r="K259" s="5"/>
      <c r="L259" s="5"/>
      <c r="M259" s="5"/>
      <c r="N259" s="5"/>
    </row>
    <row r="260" spans="1:14" x14ac:dyDescent="0.2">
      <c r="A260" s="28">
        <v>59.328000000000003</v>
      </c>
      <c r="B260" s="29">
        <v>99.085999999999999</v>
      </c>
      <c r="C260" s="5"/>
      <c r="D260" s="29">
        <f t="shared" si="7"/>
        <v>472.7375056371136</v>
      </c>
      <c r="E260" s="5"/>
      <c r="F260" s="39"/>
      <c r="G260" s="39"/>
      <c r="H260" s="39"/>
      <c r="I260" s="39"/>
      <c r="J260" s="5"/>
      <c r="K260" s="5"/>
      <c r="L260" s="5"/>
      <c r="M260" s="5"/>
      <c r="N260" s="5"/>
    </row>
    <row r="261" spans="1:14" x14ac:dyDescent="0.2">
      <c r="A261" s="28">
        <v>59.328000000000003</v>
      </c>
      <c r="B261" s="29">
        <v>99.085999999999999</v>
      </c>
      <c r="C261" s="5"/>
      <c r="D261" s="29">
        <f t="shared" si="7"/>
        <v>472.7375056371136</v>
      </c>
      <c r="E261" s="5"/>
      <c r="F261" s="39"/>
      <c r="G261" s="39"/>
      <c r="H261" s="39"/>
      <c r="I261" s="39"/>
      <c r="J261" s="5"/>
      <c r="K261" s="5"/>
      <c r="L261" s="5"/>
      <c r="M261" s="5"/>
      <c r="N261" s="5"/>
    </row>
    <row r="262" spans="1:14" x14ac:dyDescent="0.2">
      <c r="A262" s="28">
        <v>59.328000000000003</v>
      </c>
      <c r="B262" s="29">
        <v>99.085999999999999</v>
      </c>
      <c r="C262" s="5"/>
      <c r="D262" s="29">
        <f t="shared" ref="D262:D293" si="8">((A263-531.068)^2+(B263-68.392)^2)^(1/2)</f>
        <v>472.81936561439613</v>
      </c>
      <c r="E262" s="5"/>
      <c r="F262" s="39"/>
      <c r="G262" s="39"/>
      <c r="H262" s="39"/>
      <c r="I262" s="39"/>
      <c r="J262" s="5"/>
      <c r="K262" s="5"/>
      <c r="L262" s="5"/>
      <c r="M262" s="5"/>
      <c r="N262" s="5"/>
    </row>
    <row r="263" spans="1:14" x14ac:dyDescent="0.2">
      <c r="A263" s="28">
        <v>59.328000000000003</v>
      </c>
      <c r="B263" s="29">
        <v>100.322</v>
      </c>
      <c r="C263" s="5"/>
      <c r="D263" s="29">
        <f t="shared" si="8"/>
        <v>472.81936561439613</v>
      </c>
      <c r="E263" s="5"/>
      <c r="F263" s="39"/>
      <c r="G263" s="39"/>
      <c r="H263" s="39"/>
      <c r="I263" s="39"/>
      <c r="J263" s="5"/>
      <c r="K263" s="5"/>
      <c r="L263" s="5"/>
      <c r="M263" s="5"/>
      <c r="N263" s="5"/>
    </row>
    <row r="264" spans="1:14" x14ac:dyDescent="0.2">
      <c r="A264" s="28">
        <v>59.328000000000003</v>
      </c>
      <c r="B264" s="29">
        <v>100.322</v>
      </c>
      <c r="C264" s="5"/>
      <c r="D264" s="29">
        <f t="shared" si="8"/>
        <v>472.81936561439613</v>
      </c>
      <c r="E264" s="5"/>
      <c r="F264" s="39"/>
      <c r="G264" s="39"/>
      <c r="H264" s="39"/>
      <c r="I264" s="39"/>
      <c r="J264" s="5"/>
      <c r="K264" s="5"/>
      <c r="L264" s="5"/>
      <c r="M264" s="5"/>
      <c r="N264" s="5"/>
    </row>
    <row r="265" spans="1:14" x14ac:dyDescent="0.2">
      <c r="A265" s="28">
        <v>59.328000000000003</v>
      </c>
      <c r="B265" s="29">
        <v>100.322</v>
      </c>
      <c r="C265" s="5"/>
      <c r="D265" s="29">
        <f t="shared" si="8"/>
        <v>472.81936561439613</v>
      </c>
      <c r="E265" s="5"/>
      <c r="F265" s="39"/>
      <c r="G265" s="39"/>
      <c r="H265" s="39"/>
      <c r="I265" s="39"/>
      <c r="J265" s="5"/>
      <c r="K265" s="5"/>
      <c r="L265" s="5"/>
      <c r="M265" s="5"/>
      <c r="N265" s="5"/>
    </row>
    <row r="266" spans="1:14" x14ac:dyDescent="0.2">
      <c r="A266" s="28">
        <v>59.328000000000003</v>
      </c>
      <c r="B266" s="29">
        <v>100.322</v>
      </c>
      <c r="C266" s="5"/>
      <c r="D266" s="29">
        <f t="shared" si="8"/>
        <v>472.81936561439613</v>
      </c>
      <c r="E266" s="5"/>
      <c r="F266" s="39"/>
      <c r="G266" s="39"/>
      <c r="H266" s="39"/>
      <c r="I266" s="39"/>
      <c r="J266" s="5"/>
      <c r="K266" s="5"/>
      <c r="L266" s="5"/>
      <c r="M266" s="5"/>
      <c r="N266" s="5"/>
    </row>
    <row r="267" spans="1:14" x14ac:dyDescent="0.2">
      <c r="A267" s="28">
        <v>59.328000000000003</v>
      </c>
      <c r="B267" s="29">
        <v>100.322</v>
      </c>
      <c r="C267" s="5"/>
      <c r="D267" s="29">
        <f t="shared" si="8"/>
        <v>472.05370835530994</v>
      </c>
      <c r="E267" s="5"/>
      <c r="F267" s="39"/>
      <c r="G267" s="39"/>
      <c r="H267" s="39"/>
      <c r="I267" s="39"/>
      <c r="J267" s="5"/>
      <c r="K267" s="5"/>
      <c r="L267" s="5"/>
      <c r="M267" s="5"/>
      <c r="N267" s="5"/>
    </row>
    <row r="268" spans="1:14" x14ac:dyDescent="0.2">
      <c r="A268" s="28">
        <v>60.152000000000001</v>
      </c>
      <c r="B268" s="29">
        <v>101.146</v>
      </c>
      <c r="C268" s="5"/>
      <c r="D268" s="29">
        <f t="shared" si="8"/>
        <v>471.23169776660819</v>
      </c>
      <c r="E268" s="5"/>
      <c r="F268" s="39"/>
      <c r="G268" s="39"/>
      <c r="H268" s="39"/>
      <c r="I268" s="39"/>
      <c r="J268" s="5"/>
      <c r="K268" s="5"/>
      <c r="L268" s="5"/>
      <c r="M268" s="5"/>
      <c r="N268" s="5"/>
    </row>
    <row r="269" spans="1:14" x14ac:dyDescent="0.2">
      <c r="A269" s="28">
        <v>60.975999999999999</v>
      </c>
      <c r="B269" s="29">
        <v>101.146</v>
      </c>
      <c r="C269" s="5"/>
      <c r="D269" s="29">
        <f t="shared" si="8"/>
        <v>471.23169776660819</v>
      </c>
      <c r="E269" s="5"/>
      <c r="F269" s="39"/>
      <c r="G269" s="39"/>
      <c r="H269" s="39"/>
      <c r="I269" s="39"/>
      <c r="J269" s="5"/>
      <c r="K269" s="5"/>
      <c r="L269" s="5"/>
      <c r="M269" s="5"/>
      <c r="N269" s="5"/>
    </row>
    <row r="270" spans="1:14" x14ac:dyDescent="0.2">
      <c r="A270" s="28">
        <v>60.975999999999999</v>
      </c>
      <c r="B270" s="29">
        <v>101.146</v>
      </c>
      <c r="C270" s="5"/>
      <c r="D270" s="29">
        <f t="shared" si="8"/>
        <v>471.17514085953218</v>
      </c>
      <c r="E270" s="5"/>
      <c r="F270" s="39"/>
      <c r="G270" s="39"/>
      <c r="H270" s="39"/>
      <c r="I270" s="39"/>
      <c r="J270" s="5"/>
      <c r="K270" s="5"/>
      <c r="L270" s="5"/>
      <c r="M270" s="5"/>
      <c r="N270" s="5"/>
    </row>
    <row r="271" spans="1:14" x14ac:dyDescent="0.2">
      <c r="A271" s="28">
        <v>60.975999999999999</v>
      </c>
      <c r="B271" s="29">
        <v>100.322</v>
      </c>
      <c r="C271" s="5"/>
      <c r="D271" s="29">
        <f t="shared" si="8"/>
        <v>471.17514085953218</v>
      </c>
      <c r="E271" s="5"/>
      <c r="F271" s="39"/>
      <c r="G271" s="39"/>
      <c r="H271" s="39"/>
      <c r="I271" s="39"/>
      <c r="J271" s="5"/>
      <c r="K271" s="5"/>
      <c r="L271" s="5"/>
      <c r="M271" s="5"/>
      <c r="N271" s="5"/>
    </row>
    <row r="272" spans="1:14" x14ac:dyDescent="0.2">
      <c r="A272" s="28">
        <v>60.975999999999999</v>
      </c>
      <c r="B272" s="29">
        <v>100.322</v>
      </c>
      <c r="C272" s="5"/>
      <c r="D272" s="29">
        <f t="shared" si="8"/>
        <v>471.17514085953218</v>
      </c>
      <c r="E272" s="5"/>
      <c r="F272" s="39"/>
      <c r="G272" s="39"/>
      <c r="H272" s="39"/>
      <c r="I272" s="39"/>
      <c r="J272" s="5"/>
      <c r="K272" s="5"/>
      <c r="L272" s="5"/>
      <c r="M272" s="5"/>
      <c r="N272" s="5"/>
    </row>
    <row r="273" spans="1:14" x14ac:dyDescent="0.2">
      <c r="A273" s="28">
        <v>60.975999999999999</v>
      </c>
      <c r="B273" s="29">
        <v>100.322</v>
      </c>
      <c r="C273" s="5"/>
      <c r="D273" s="29">
        <f t="shared" si="8"/>
        <v>471.17514085953218</v>
      </c>
      <c r="E273" s="5"/>
      <c r="F273" s="39"/>
      <c r="G273" s="39"/>
      <c r="H273" s="39"/>
      <c r="I273" s="39"/>
      <c r="J273" s="5"/>
      <c r="K273" s="5"/>
      <c r="L273" s="5"/>
      <c r="M273" s="5"/>
      <c r="N273" s="5"/>
    </row>
    <row r="274" spans="1:14" x14ac:dyDescent="0.2">
      <c r="A274" s="28">
        <v>60.975999999999999</v>
      </c>
      <c r="B274" s="29">
        <v>100.322</v>
      </c>
      <c r="C274" s="5"/>
      <c r="D274" s="29">
        <f t="shared" si="8"/>
        <v>471.17514085953218</v>
      </c>
      <c r="E274" s="5"/>
      <c r="F274" s="39"/>
      <c r="G274" s="39"/>
      <c r="H274" s="39"/>
      <c r="I274" s="39"/>
      <c r="J274" s="5"/>
      <c r="K274" s="5"/>
      <c r="L274" s="5"/>
      <c r="M274" s="5"/>
      <c r="N274" s="5"/>
    </row>
    <row r="275" spans="1:14" x14ac:dyDescent="0.2">
      <c r="A275" s="28">
        <v>60.975999999999999</v>
      </c>
      <c r="B275" s="29">
        <v>100.322</v>
      </c>
      <c r="C275" s="5"/>
      <c r="D275" s="29">
        <f t="shared" si="8"/>
        <v>471.17514085953218</v>
      </c>
      <c r="E275" s="5"/>
      <c r="F275" s="39"/>
      <c r="G275" s="39"/>
      <c r="H275" s="39"/>
      <c r="I275" s="39"/>
      <c r="J275" s="5"/>
      <c r="K275" s="5"/>
      <c r="L275" s="5"/>
      <c r="M275" s="5"/>
      <c r="N275" s="5"/>
    </row>
    <row r="276" spans="1:14" x14ac:dyDescent="0.2">
      <c r="A276" s="28">
        <v>60.975999999999999</v>
      </c>
      <c r="B276" s="29">
        <v>100.322</v>
      </c>
      <c r="C276" s="5"/>
      <c r="D276" s="29">
        <f t="shared" si="8"/>
        <v>471.17514085953218</v>
      </c>
      <c r="E276" s="5"/>
      <c r="F276" s="39"/>
      <c r="G276" s="39"/>
      <c r="H276" s="39"/>
      <c r="I276" s="39"/>
      <c r="J276" s="5"/>
      <c r="K276" s="5"/>
      <c r="L276" s="5"/>
      <c r="M276" s="5"/>
      <c r="N276" s="5"/>
    </row>
    <row r="277" spans="1:14" x14ac:dyDescent="0.2">
      <c r="A277" s="28">
        <v>60.975999999999999</v>
      </c>
      <c r="B277" s="29">
        <v>100.322</v>
      </c>
      <c r="C277" s="5"/>
      <c r="D277" s="29">
        <f t="shared" si="8"/>
        <v>471.17514085953218</v>
      </c>
      <c r="E277" s="5"/>
      <c r="F277" s="39"/>
      <c r="G277" s="39"/>
      <c r="H277" s="39"/>
      <c r="I277" s="39"/>
      <c r="J277" s="5"/>
      <c r="K277" s="5"/>
      <c r="L277" s="5"/>
      <c r="M277" s="5"/>
      <c r="N277" s="5"/>
    </row>
    <row r="278" spans="1:14" x14ac:dyDescent="0.2">
      <c r="A278" s="28">
        <v>60.975999999999999</v>
      </c>
      <c r="B278" s="29">
        <v>100.322</v>
      </c>
      <c r="C278" s="5"/>
      <c r="D278" s="29">
        <f t="shared" si="8"/>
        <v>471.17514085953218</v>
      </c>
      <c r="E278" s="5"/>
      <c r="F278" s="39"/>
      <c r="G278" s="39"/>
      <c r="H278" s="39"/>
      <c r="I278" s="39"/>
      <c r="J278" s="5"/>
      <c r="K278" s="5"/>
      <c r="L278" s="5"/>
      <c r="M278" s="5"/>
      <c r="N278" s="5"/>
    </row>
    <row r="279" spans="1:14" x14ac:dyDescent="0.2">
      <c r="A279" s="28">
        <v>60.975999999999999</v>
      </c>
      <c r="B279" s="29">
        <v>100.322</v>
      </c>
      <c r="C279" s="5"/>
      <c r="D279" s="29">
        <f t="shared" si="8"/>
        <v>471.17514085953218</v>
      </c>
      <c r="E279" s="5"/>
      <c r="F279" s="39"/>
      <c r="G279" s="39"/>
      <c r="H279" s="39"/>
      <c r="I279" s="39"/>
      <c r="J279" s="5"/>
      <c r="K279" s="5"/>
      <c r="L279" s="5"/>
      <c r="M279" s="5"/>
      <c r="N279" s="5"/>
    </row>
    <row r="280" spans="1:14" x14ac:dyDescent="0.2">
      <c r="A280" s="28">
        <v>60.975999999999999</v>
      </c>
      <c r="B280" s="29">
        <v>100.322</v>
      </c>
      <c r="C280" s="5"/>
      <c r="D280" s="29">
        <f t="shared" si="8"/>
        <v>471.17514085953218</v>
      </c>
      <c r="E280" s="5"/>
      <c r="F280" s="39"/>
      <c r="G280" s="39"/>
      <c r="H280" s="39"/>
      <c r="I280" s="39"/>
      <c r="J280" s="5"/>
      <c r="K280" s="5"/>
      <c r="L280" s="5"/>
      <c r="M280" s="5"/>
      <c r="N280" s="5"/>
    </row>
    <row r="281" spans="1:14" x14ac:dyDescent="0.2">
      <c r="A281" s="28">
        <v>60.975999999999999</v>
      </c>
      <c r="B281" s="29">
        <v>100.322</v>
      </c>
      <c r="C281" s="5"/>
      <c r="D281" s="29">
        <f t="shared" si="8"/>
        <v>470.73632399040554</v>
      </c>
      <c r="E281" s="5"/>
      <c r="F281" s="39"/>
      <c r="G281" s="39"/>
      <c r="H281" s="39"/>
      <c r="I281" s="39"/>
      <c r="J281" s="5"/>
      <c r="K281" s="5"/>
      <c r="L281" s="5"/>
      <c r="M281" s="5"/>
      <c r="N281" s="5"/>
    </row>
    <row r="282" spans="1:14" x14ac:dyDescent="0.2">
      <c r="A282" s="28">
        <v>61.387999999999998</v>
      </c>
      <c r="B282" s="29">
        <v>99.91</v>
      </c>
      <c r="C282" s="5"/>
      <c r="D282" s="29">
        <f t="shared" si="8"/>
        <v>470.73632399040554</v>
      </c>
      <c r="E282" s="5"/>
      <c r="F282" s="39"/>
      <c r="G282" s="39"/>
      <c r="H282" s="39"/>
      <c r="I282" s="39"/>
      <c r="J282" s="5"/>
      <c r="K282" s="5"/>
      <c r="L282" s="5"/>
      <c r="M282" s="5"/>
      <c r="N282" s="5"/>
    </row>
    <row r="283" spans="1:14" x14ac:dyDescent="0.2">
      <c r="A283" s="28">
        <v>61.387999999999998</v>
      </c>
      <c r="B283" s="29">
        <v>99.91</v>
      </c>
      <c r="C283" s="5"/>
      <c r="D283" s="29">
        <f t="shared" si="8"/>
        <v>470.73632399040554</v>
      </c>
      <c r="E283" s="5"/>
      <c r="F283" s="39"/>
      <c r="G283" s="39"/>
      <c r="H283" s="39"/>
      <c r="I283" s="39"/>
      <c r="J283" s="5"/>
      <c r="K283" s="5"/>
      <c r="L283" s="5"/>
      <c r="M283" s="5"/>
      <c r="N283" s="5"/>
    </row>
    <row r="284" spans="1:14" x14ac:dyDescent="0.2">
      <c r="A284" s="28">
        <v>61.387999999999998</v>
      </c>
      <c r="B284" s="29">
        <v>99.91</v>
      </c>
      <c r="C284" s="5"/>
      <c r="D284" s="29">
        <f t="shared" si="8"/>
        <v>469.91417627051857</v>
      </c>
      <c r="E284" s="5"/>
      <c r="F284" s="39"/>
      <c r="G284" s="39"/>
      <c r="H284" s="39"/>
      <c r="I284" s="39"/>
      <c r="J284" s="5"/>
      <c r="K284" s="5"/>
      <c r="L284" s="5"/>
      <c r="M284" s="5"/>
      <c r="N284" s="5"/>
    </row>
    <row r="285" spans="1:14" x14ac:dyDescent="0.2">
      <c r="A285" s="28">
        <v>62.212000000000003</v>
      </c>
      <c r="B285" s="29">
        <v>99.91</v>
      </c>
      <c r="C285" s="5"/>
      <c r="D285" s="29">
        <f t="shared" si="8"/>
        <v>469.09203505069235</v>
      </c>
      <c r="E285" s="5"/>
      <c r="F285" s="39"/>
      <c r="G285" s="39"/>
      <c r="H285" s="39"/>
      <c r="I285" s="39"/>
      <c r="J285" s="5"/>
      <c r="K285" s="5"/>
      <c r="L285" s="5"/>
      <c r="M285" s="5"/>
      <c r="N285" s="5"/>
    </row>
    <row r="286" spans="1:14" x14ac:dyDescent="0.2">
      <c r="A286" s="28">
        <v>63.036000000000001</v>
      </c>
      <c r="B286" s="29">
        <v>99.91</v>
      </c>
      <c r="C286" s="5"/>
      <c r="D286" s="29">
        <f t="shared" si="8"/>
        <v>469.09203505069235</v>
      </c>
      <c r="E286" s="5"/>
      <c r="F286" s="39"/>
      <c r="G286" s="39"/>
      <c r="H286" s="39"/>
      <c r="I286" s="39"/>
      <c r="J286" s="5"/>
      <c r="K286" s="5"/>
      <c r="L286" s="5"/>
      <c r="M286" s="5"/>
      <c r="N286" s="5"/>
    </row>
    <row r="287" spans="1:14" x14ac:dyDescent="0.2">
      <c r="A287" s="28">
        <v>63.036000000000001</v>
      </c>
      <c r="B287" s="29">
        <v>99.91</v>
      </c>
      <c r="C287" s="5"/>
      <c r="D287" s="29">
        <f t="shared" si="8"/>
        <v>469.09203505069235</v>
      </c>
      <c r="E287" s="5"/>
      <c r="F287" s="39"/>
      <c r="G287" s="39"/>
      <c r="H287" s="39"/>
      <c r="I287" s="39"/>
      <c r="J287" s="5"/>
      <c r="K287" s="5"/>
      <c r="L287" s="5"/>
      <c r="M287" s="5"/>
      <c r="N287" s="5"/>
    </row>
    <row r="288" spans="1:14" x14ac:dyDescent="0.2">
      <c r="A288" s="28">
        <v>63.036000000000001</v>
      </c>
      <c r="B288" s="29">
        <v>99.91</v>
      </c>
      <c r="C288" s="5"/>
      <c r="D288" s="29">
        <f t="shared" si="8"/>
        <v>469.09203505069235</v>
      </c>
      <c r="E288" s="5"/>
      <c r="J288" s="5"/>
      <c r="K288" s="5"/>
      <c r="L288" s="5"/>
      <c r="M288" s="5"/>
      <c r="N288" s="5"/>
    </row>
    <row r="289" spans="1:14" x14ac:dyDescent="0.2">
      <c r="A289" s="28">
        <v>63.036000000000001</v>
      </c>
      <c r="B289" s="29">
        <v>99.91</v>
      </c>
      <c r="C289" s="5"/>
      <c r="D289" s="29">
        <f t="shared" si="8"/>
        <v>469.09203505069235</v>
      </c>
      <c r="E289" s="5"/>
      <c r="J289" s="5"/>
      <c r="K289" s="5"/>
      <c r="L289" s="5"/>
      <c r="M289" s="5"/>
      <c r="N289" s="5"/>
    </row>
    <row r="290" spans="1:14" x14ac:dyDescent="0.2">
      <c r="A290" s="28">
        <v>63.036000000000001</v>
      </c>
      <c r="B290" s="29">
        <v>99.91</v>
      </c>
      <c r="C290" s="5"/>
      <c r="D290" s="29">
        <f t="shared" si="8"/>
        <v>469.09203505069235</v>
      </c>
      <c r="E290" s="5"/>
      <c r="J290" s="5"/>
      <c r="K290" s="5"/>
      <c r="L290" s="5"/>
      <c r="M290" s="5"/>
      <c r="N290" s="5"/>
    </row>
    <row r="291" spans="1:14" x14ac:dyDescent="0.2">
      <c r="A291" s="28">
        <v>63.036000000000001</v>
      </c>
      <c r="B291" s="29">
        <v>99.91</v>
      </c>
      <c r="C291" s="5"/>
      <c r="D291" s="29">
        <f t="shared" si="8"/>
        <v>469.09203505069235</v>
      </c>
      <c r="E291" s="5"/>
      <c r="J291" s="5"/>
      <c r="K291" s="5"/>
      <c r="L291" s="5"/>
      <c r="M291" s="5"/>
      <c r="N291" s="5"/>
    </row>
    <row r="292" spans="1:14" x14ac:dyDescent="0.2">
      <c r="A292" s="28">
        <v>63.036000000000001</v>
      </c>
      <c r="B292" s="29">
        <v>99.91</v>
      </c>
      <c r="C292" s="5"/>
      <c r="D292" s="29">
        <f t="shared" si="8"/>
        <v>469.09203505069235</v>
      </c>
      <c r="E292" s="5"/>
      <c r="J292" s="5"/>
      <c r="K292" s="5"/>
      <c r="L292" s="5"/>
      <c r="M292" s="5"/>
      <c r="N292" s="5"/>
    </row>
    <row r="293" spans="1:14" x14ac:dyDescent="0.2">
      <c r="A293" s="28">
        <v>63.036000000000001</v>
      </c>
      <c r="B293" s="29">
        <v>99.91</v>
      </c>
      <c r="C293" s="5"/>
      <c r="D293" s="29">
        <f t="shared" si="8"/>
        <v>469.09203505069235</v>
      </c>
      <c r="E293" s="5"/>
      <c r="J293" s="5"/>
      <c r="K293" s="5"/>
      <c r="L293" s="5"/>
      <c r="M293" s="5"/>
      <c r="N293" s="5"/>
    </row>
    <row r="294" spans="1:14" x14ac:dyDescent="0.2">
      <c r="A294" s="17">
        <v>63.036000000000001</v>
      </c>
      <c r="B294" s="18">
        <v>99.91</v>
      </c>
      <c r="C294" s="8"/>
      <c r="D294" s="18">
        <f>((F295-531.068)^2+(G295-68.392)^2)^(1/2)</f>
        <v>535.45372002442934</v>
      </c>
    </row>
  </sheetData>
  <mergeCells count="6">
    <mergeCell ref="P11:R11"/>
    <mergeCell ref="A3:D3"/>
    <mergeCell ref="F3:I3"/>
    <mergeCell ref="K3:N3"/>
    <mergeCell ref="P3:R3"/>
    <mergeCell ref="P7:R7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284"/>
  <sheetViews>
    <sheetView topLeftCell="A141" workbookViewId="0">
      <selection activeCell="F14" sqref="F14"/>
    </sheetView>
  </sheetViews>
  <sheetFormatPr baseColWidth="10" defaultColWidth="8.83203125" defaultRowHeight="15" x14ac:dyDescent="0.2"/>
  <cols>
    <col min="1" max="1" width="16.5" customWidth="1"/>
    <col min="2" max="2" width="17.33203125" customWidth="1"/>
  </cols>
  <sheetData>
    <row r="1" spans="1:2" x14ac:dyDescent="0.2">
      <c r="A1" s="2" t="s">
        <v>56</v>
      </c>
    </row>
    <row r="3" spans="1:2" x14ac:dyDescent="0.2">
      <c r="A3" s="47" t="s">
        <v>53</v>
      </c>
      <c r="B3" s="49"/>
    </row>
    <row r="4" spans="1:2" x14ac:dyDescent="0.2">
      <c r="A4" s="24" t="s">
        <v>54</v>
      </c>
      <c r="B4" s="25" t="s">
        <v>55</v>
      </c>
    </row>
    <row r="5" spans="1:2" x14ac:dyDescent="0.2">
      <c r="A5" s="20">
        <v>0</v>
      </c>
      <c r="B5" s="6">
        <v>145.76939999999999</v>
      </c>
    </row>
    <row r="6" spans="1:2" x14ac:dyDescent="0.2">
      <c r="A6" s="20">
        <v>8.3333000000000004E-2</v>
      </c>
      <c r="B6" s="6">
        <v>135.77760000000001</v>
      </c>
    </row>
    <row r="7" spans="1:2" x14ac:dyDescent="0.2">
      <c r="A7" s="20">
        <v>0.16666700000000001</v>
      </c>
      <c r="B7" s="6">
        <v>129.85830000000001</v>
      </c>
    </row>
    <row r="8" spans="1:2" x14ac:dyDescent="0.2">
      <c r="A8" s="20">
        <v>0.25</v>
      </c>
      <c r="B8" s="6">
        <v>102.73690000000001</v>
      </c>
    </row>
    <row r="9" spans="1:2" x14ac:dyDescent="0.2">
      <c r="A9" s="20">
        <v>0.33333299999999999</v>
      </c>
      <c r="B9" s="6">
        <v>81.691800000000001</v>
      </c>
    </row>
    <row r="10" spans="1:2" x14ac:dyDescent="0.2">
      <c r="A10" s="20">
        <v>0.41666700000000001</v>
      </c>
      <c r="B10" s="6">
        <v>47.457720000000002</v>
      </c>
    </row>
    <row r="11" spans="1:2" x14ac:dyDescent="0.2">
      <c r="A11" s="20">
        <v>0.5</v>
      </c>
      <c r="B11" s="6">
        <v>28.03173</v>
      </c>
    </row>
    <row r="12" spans="1:2" x14ac:dyDescent="0.2">
      <c r="A12" s="20">
        <v>0.58333299999999999</v>
      </c>
      <c r="B12" s="6">
        <v>25.45806</v>
      </c>
    </row>
    <row r="13" spans="1:2" x14ac:dyDescent="0.2">
      <c r="A13" s="20">
        <v>0.66666700000000001</v>
      </c>
      <c r="B13" s="6">
        <v>38.162889999999997</v>
      </c>
    </row>
    <row r="14" spans="1:2" x14ac:dyDescent="0.2">
      <c r="A14" s="20">
        <v>0.75</v>
      </c>
      <c r="B14" s="6">
        <v>50.01755</v>
      </c>
    </row>
    <row r="15" spans="1:2" x14ac:dyDescent="0.2">
      <c r="A15" s="20">
        <v>0.83333299999999999</v>
      </c>
      <c r="B15" s="6">
        <v>65.198689999999999</v>
      </c>
    </row>
    <row r="16" spans="1:2" x14ac:dyDescent="0.2">
      <c r="A16" s="20">
        <v>0.91666700000000001</v>
      </c>
      <c r="B16" s="6">
        <v>75.258380000000002</v>
      </c>
    </row>
    <row r="17" spans="1:2" x14ac:dyDescent="0.2">
      <c r="A17" s="20">
        <v>1</v>
      </c>
      <c r="B17" s="6">
        <v>88.935760000000002</v>
      </c>
    </row>
    <row r="18" spans="1:2" x14ac:dyDescent="0.2">
      <c r="A18" s="20">
        <v>1.0833330000000001</v>
      </c>
      <c r="B18" s="6">
        <v>96.5685</v>
      </c>
    </row>
    <row r="19" spans="1:2" x14ac:dyDescent="0.2">
      <c r="A19" s="20">
        <v>1.1666669999999999</v>
      </c>
      <c r="B19" s="6">
        <v>105.0029</v>
      </c>
    </row>
    <row r="20" spans="1:2" x14ac:dyDescent="0.2">
      <c r="A20" s="20">
        <v>1.25</v>
      </c>
      <c r="B20" s="6">
        <v>131.5564</v>
      </c>
    </row>
    <row r="21" spans="1:2" x14ac:dyDescent="0.2">
      <c r="A21" s="20">
        <v>1.3333330000000001</v>
      </c>
      <c r="B21" s="6">
        <v>161.43680000000001</v>
      </c>
    </row>
    <row r="22" spans="1:2" x14ac:dyDescent="0.2">
      <c r="A22" s="20">
        <v>1.4166669999999999</v>
      </c>
      <c r="B22" s="6">
        <v>172.9855</v>
      </c>
    </row>
    <row r="23" spans="1:2" x14ac:dyDescent="0.2">
      <c r="A23" s="20">
        <v>1.5</v>
      </c>
      <c r="B23" s="6">
        <v>178.8081</v>
      </c>
    </row>
    <row r="24" spans="1:2" x14ac:dyDescent="0.2">
      <c r="A24" s="20">
        <v>1.5833330000000001</v>
      </c>
      <c r="B24" s="6">
        <v>178.8081</v>
      </c>
    </row>
    <row r="25" spans="1:2" x14ac:dyDescent="0.2">
      <c r="A25" s="20">
        <v>1.6666669999999999</v>
      </c>
      <c r="B25" s="6">
        <v>178.8081</v>
      </c>
    </row>
    <row r="26" spans="1:2" x14ac:dyDescent="0.2">
      <c r="A26" s="20">
        <v>1.75</v>
      </c>
      <c r="B26" s="6">
        <v>178.8081</v>
      </c>
    </row>
    <row r="27" spans="1:2" x14ac:dyDescent="0.2">
      <c r="A27" s="20">
        <v>1.8333330000000001</v>
      </c>
      <c r="B27" s="6">
        <v>178.8081</v>
      </c>
    </row>
    <row r="28" spans="1:2" x14ac:dyDescent="0.2">
      <c r="A28" s="20">
        <v>1.9166669999999999</v>
      </c>
      <c r="B28" s="6">
        <v>178.8081</v>
      </c>
    </row>
    <row r="29" spans="1:2" x14ac:dyDescent="0.2">
      <c r="A29" s="20">
        <v>2</v>
      </c>
      <c r="B29" s="6">
        <v>178.8081</v>
      </c>
    </row>
    <row r="30" spans="1:2" x14ac:dyDescent="0.2">
      <c r="A30" s="20">
        <v>2.0833330000000001</v>
      </c>
      <c r="B30" s="6">
        <v>178.8081</v>
      </c>
    </row>
    <row r="31" spans="1:2" x14ac:dyDescent="0.2">
      <c r="A31" s="20">
        <v>2.1666669999999999</v>
      </c>
      <c r="B31" s="6">
        <v>178.8081</v>
      </c>
    </row>
    <row r="32" spans="1:2" x14ac:dyDescent="0.2">
      <c r="A32" s="20">
        <v>2.25</v>
      </c>
      <c r="B32" s="6">
        <v>178.8081</v>
      </c>
    </row>
    <row r="33" spans="1:2" x14ac:dyDescent="0.2">
      <c r="A33" s="20">
        <v>2.3333330000000001</v>
      </c>
      <c r="B33" s="6">
        <v>178.8081</v>
      </c>
    </row>
    <row r="34" spans="1:2" x14ac:dyDescent="0.2">
      <c r="A34" s="20">
        <v>2.4166669999999999</v>
      </c>
      <c r="B34" s="6">
        <v>178.8081</v>
      </c>
    </row>
    <row r="35" spans="1:2" x14ac:dyDescent="0.2">
      <c r="A35" s="20">
        <v>2.5</v>
      </c>
      <c r="B35" s="6">
        <v>178.8081</v>
      </c>
    </row>
    <row r="36" spans="1:2" x14ac:dyDescent="0.2">
      <c r="A36" s="20">
        <v>2.5833330000000001</v>
      </c>
      <c r="B36" s="6">
        <v>178.8081</v>
      </c>
    </row>
    <row r="37" spans="1:2" x14ac:dyDescent="0.2">
      <c r="A37" s="20">
        <v>2.6666669999999999</v>
      </c>
      <c r="B37" s="6">
        <v>178.8081</v>
      </c>
    </row>
    <row r="38" spans="1:2" x14ac:dyDescent="0.2">
      <c r="A38" s="20">
        <v>2.75</v>
      </c>
      <c r="B38" s="6">
        <v>178.8081</v>
      </c>
    </row>
    <row r="39" spans="1:2" x14ac:dyDescent="0.2">
      <c r="A39" s="20">
        <v>2.8333330000000001</v>
      </c>
      <c r="B39" s="6">
        <v>178.8081</v>
      </c>
    </row>
    <row r="40" spans="1:2" x14ac:dyDescent="0.2">
      <c r="A40" s="20">
        <v>2.9166669999999999</v>
      </c>
      <c r="B40" s="6">
        <v>178.8081</v>
      </c>
    </row>
    <row r="41" spans="1:2" x14ac:dyDescent="0.2">
      <c r="A41" s="20">
        <v>3</v>
      </c>
      <c r="B41" s="6">
        <v>178.8081</v>
      </c>
    </row>
    <row r="42" spans="1:2" x14ac:dyDescent="0.2">
      <c r="A42" s="20">
        <v>3.0833330000000001</v>
      </c>
      <c r="B42" s="6">
        <v>178.8081</v>
      </c>
    </row>
    <row r="43" spans="1:2" x14ac:dyDescent="0.2">
      <c r="A43" s="20">
        <v>3.1666669999999999</v>
      </c>
      <c r="B43" s="6">
        <v>178.8081</v>
      </c>
    </row>
    <row r="44" spans="1:2" x14ac:dyDescent="0.2">
      <c r="A44" s="20">
        <v>3.25</v>
      </c>
      <c r="B44" s="6">
        <v>178.8081</v>
      </c>
    </row>
    <row r="45" spans="1:2" x14ac:dyDescent="0.2">
      <c r="A45" s="20">
        <v>3.3333330000000001</v>
      </c>
      <c r="B45" s="6">
        <v>178.8081</v>
      </c>
    </row>
    <row r="46" spans="1:2" x14ac:dyDescent="0.2">
      <c r="A46" s="20">
        <v>3.4166669999999999</v>
      </c>
      <c r="B46" s="6">
        <v>178.8081</v>
      </c>
    </row>
    <row r="47" spans="1:2" x14ac:dyDescent="0.2">
      <c r="A47" s="20">
        <v>3.5</v>
      </c>
      <c r="B47" s="6">
        <v>178.8081</v>
      </c>
    </row>
    <row r="48" spans="1:2" x14ac:dyDescent="0.2">
      <c r="A48" s="20">
        <v>3.5833330000000001</v>
      </c>
      <c r="B48" s="6">
        <v>178.8081</v>
      </c>
    </row>
    <row r="49" spans="1:2" x14ac:dyDescent="0.2">
      <c r="A49" s="20">
        <v>3.6666669999999999</v>
      </c>
      <c r="B49" s="6">
        <v>178.8081</v>
      </c>
    </row>
    <row r="50" spans="1:2" x14ac:dyDescent="0.2">
      <c r="A50" s="20">
        <v>3.75</v>
      </c>
      <c r="B50" s="6">
        <v>178.8081</v>
      </c>
    </row>
    <row r="51" spans="1:2" x14ac:dyDescent="0.2">
      <c r="A51" s="20">
        <v>3.8333330000000001</v>
      </c>
      <c r="B51" s="6">
        <v>178.8081</v>
      </c>
    </row>
    <row r="52" spans="1:2" x14ac:dyDescent="0.2">
      <c r="A52" s="20">
        <v>3.9166669999999999</v>
      </c>
      <c r="B52" s="6">
        <v>156.45480000000001</v>
      </c>
    </row>
    <row r="53" spans="1:2" x14ac:dyDescent="0.2">
      <c r="A53" s="20">
        <v>4</v>
      </c>
      <c r="B53" s="6">
        <v>139.4864</v>
      </c>
    </row>
    <row r="54" spans="1:2" x14ac:dyDescent="0.2">
      <c r="A54" s="20">
        <v>4.0833329999999997</v>
      </c>
      <c r="B54" s="6">
        <v>131.0659</v>
      </c>
    </row>
    <row r="55" spans="1:2" x14ac:dyDescent="0.2">
      <c r="A55" s="20">
        <v>4.1666670000000003</v>
      </c>
      <c r="B55" s="6">
        <v>117.13290000000001</v>
      </c>
    </row>
    <row r="56" spans="1:2" x14ac:dyDescent="0.2">
      <c r="A56" s="20">
        <v>4.25</v>
      </c>
      <c r="B56" s="6">
        <v>107.64109999999999</v>
      </c>
    </row>
    <row r="57" spans="1:2" x14ac:dyDescent="0.2">
      <c r="A57" s="20">
        <v>4.3333329999999997</v>
      </c>
      <c r="B57" s="6">
        <v>94.487279999999998</v>
      </c>
    </row>
    <row r="58" spans="1:2" x14ac:dyDescent="0.2">
      <c r="A58" s="20">
        <v>4.4166670000000003</v>
      </c>
      <c r="B58" s="6">
        <v>64.003209999999996</v>
      </c>
    </row>
    <row r="59" spans="1:2" x14ac:dyDescent="0.2">
      <c r="A59" s="20">
        <v>4.5</v>
      </c>
      <c r="B59" s="6">
        <v>55.111330000000002</v>
      </c>
    </row>
    <row r="60" spans="1:2" x14ac:dyDescent="0.2">
      <c r="A60" s="20">
        <v>4.5833329999999997</v>
      </c>
      <c r="B60" s="6">
        <v>38.951659999999997</v>
      </c>
    </row>
    <row r="61" spans="1:2" x14ac:dyDescent="0.2">
      <c r="A61" s="20">
        <v>4.6666670000000003</v>
      </c>
      <c r="B61" s="6">
        <v>15.78241</v>
      </c>
    </row>
    <row r="62" spans="1:2" x14ac:dyDescent="0.2">
      <c r="A62" s="20">
        <v>4.75</v>
      </c>
      <c r="B62" s="6">
        <v>10.33761</v>
      </c>
    </row>
    <row r="63" spans="1:2" x14ac:dyDescent="0.2">
      <c r="A63" s="20">
        <v>4.8333329999999997</v>
      </c>
      <c r="B63" s="6">
        <v>0</v>
      </c>
    </row>
    <row r="64" spans="1:2" x14ac:dyDescent="0.2">
      <c r="A64" s="20">
        <v>4.9166670000000003</v>
      </c>
      <c r="B64" s="6">
        <v>-16.055499999999999</v>
      </c>
    </row>
    <row r="65" spans="1:2" x14ac:dyDescent="0.2">
      <c r="A65" s="20">
        <v>5</v>
      </c>
      <c r="B65" s="6">
        <v>-39.565399999999997</v>
      </c>
    </row>
    <row r="66" spans="1:2" x14ac:dyDescent="0.2">
      <c r="A66" s="20">
        <v>5.0833329999999997</v>
      </c>
      <c r="B66" s="6">
        <v>-45.274500000000003</v>
      </c>
    </row>
    <row r="67" spans="1:2" x14ac:dyDescent="0.2">
      <c r="A67" s="20">
        <v>5.1666670000000003</v>
      </c>
      <c r="B67" s="6">
        <v>-20.5457</v>
      </c>
    </row>
    <row r="68" spans="1:2" x14ac:dyDescent="0.2">
      <c r="A68" s="20">
        <v>5.25</v>
      </c>
      <c r="B68" s="6">
        <v>-13.4369</v>
      </c>
    </row>
    <row r="69" spans="1:2" x14ac:dyDescent="0.2">
      <c r="A69" s="20">
        <v>5.3333329999999997</v>
      </c>
      <c r="B69" s="6">
        <v>-33.035899999999998</v>
      </c>
    </row>
    <row r="70" spans="1:2" x14ac:dyDescent="0.2">
      <c r="A70" s="20">
        <v>5.4166670000000003</v>
      </c>
      <c r="B70" s="6">
        <v>-60.5914</v>
      </c>
    </row>
    <row r="71" spans="1:2" x14ac:dyDescent="0.2">
      <c r="A71" s="20">
        <v>5.5</v>
      </c>
      <c r="B71" s="6">
        <v>-84.027199999999993</v>
      </c>
    </row>
    <row r="72" spans="1:2" x14ac:dyDescent="0.2">
      <c r="A72" s="20">
        <v>5.5833329999999997</v>
      </c>
      <c r="B72" s="6">
        <v>-117.416</v>
      </c>
    </row>
    <row r="73" spans="1:2" x14ac:dyDescent="0.2">
      <c r="A73" s="20">
        <v>5.6666670000000003</v>
      </c>
      <c r="B73" s="6">
        <v>-154.11699999999999</v>
      </c>
    </row>
    <row r="74" spans="1:2" x14ac:dyDescent="0.2">
      <c r="A74" s="20">
        <v>5.75</v>
      </c>
      <c r="B74" s="6">
        <v>-163.24799999999999</v>
      </c>
    </row>
    <row r="75" spans="1:2" x14ac:dyDescent="0.2">
      <c r="A75" s="20">
        <v>5.8333329999999997</v>
      </c>
      <c r="B75" s="6">
        <v>-180.73400000000001</v>
      </c>
    </row>
    <row r="76" spans="1:2" x14ac:dyDescent="0.2">
      <c r="A76" s="20">
        <v>5.9166670000000003</v>
      </c>
      <c r="B76" s="6">
        <v>-198.48599999999999</v>
      </c>
    </row>
    <row r="77" spans="1:2" x14ac:dyDescent="0.2">
      <c r="A77" s="20">
        <v>6</v>
      </c>
      <c r="B77" s="6">
        <v>-214.14</v>
      </c>
    </row>
    <row r="78" spans="1:2" x14ac:dyDescent="0.2">
      <c r="A78" s="20">
        <v>6.0833329999999997</v>
      </c>
      <c r="B78" s="6">
        <v>-234.90899999999999</v>
      </c>
    </row>
    <row r="79" spans="1:2" x14ac:dyDescent="0.2">
      <c r="A79" s="20">
        <v>6.1666670000000003</v>
      </c>
      <c r="B79" s="6">
        <v>-248.31200000000001</v>
      </c>
    </row>
    <row r="80" spans="1:2" x14ac:dyDescent="0.2">
      <c r="A80" s="20">
        <v>6.25</v>
      </c>
      <c r="B80" s="6">
        <v>-248.779</v>
      </c>
    </row>
    <row r="81" spans="1:2" x14ac:dyDescent="0.2">
      <c r="A81" s="20">
        <v>6.3333329999999997</v>
      </c>
      <c r="B81" s="6">
        <v>-255.089</v>
      </c>
    </row>
    <row r="82" spans="1:2" x14ac:dyDescent="0.2">
      <c r="A82" s="20">
        <v>6.4166670000000003</v>
      </c>
      <c r="B82" s="6">
        <v>-260.15899999999999</v>
      </c>
    </row>
    <row r="83" spans="1:2" x14ac:dyDescent="0.2">
      <c r="A83" s="20">
        <v>6.5</v>
      </c>
      <c r="B83" s="6">
        <v>-259.71600000000001</v>
      </c>
    </row>
    <row r="84" spans="1:2" x14ac:dyDescent="0.2">
      <c r="A84" s="20">
        <v>6.5833329999999997</v>
      </c>
      <c r="B84" s="6">
        <v>-258.28100000000001</v>
      </c>
    </row>
    <row r="85" spans="1:2" x14ac:dyDescent="0.2">
      <c r="A85" s="20">
        <v>6.6666670000000003</v>
      </c>
      <c r="B85" s="6">
        <v>-256.95</v>
      </c>
    </row>
    <row r="86" spans="1:2" x14ac:dyDescent="0.2">
      <c r="A86" s="20">
        <v>6.75</v>
      </c>
      <c r="B86" s="6">
        <v>-257.05399999999997</v>
      </c>
    </row>
    <row r="87" spans="1:2" x14ac:dyDescent="0.2">
      <c r="A87" s="20">
        <v>6.8333329999999997</v>
      </c>
      <c r="B87" s="6">
        <v>-292.71899999999999</v>
      </c>
    </row>
    <row r="88" spans="1:2" x14ac:dyDescent="0.2">
      <c r="A88" s="20">
        <v>6.9166670000000003</v>
      </c>
      <c r="B88" s="6">
        <v>-328.315</v>
      </c>
    </row>
    <row r="89" spans="1:2" x14ac:dyDescent="0.2">
      <c r="A89" s="20">
        <v>7</v>
      </c>
      <c r="B89" s="6">
        <v>-343.375</v>
      </c>
    </row>
    <row r="90" spans="1:2" x14ac:dyDescent="0.2">
      <c r="A90" s="20">
        <v>7.0833329999999997</v>
      </c>
      <c r="B90" s="6">
        <v>-358.43299999999999</v>
      </c>
    </row>
    <row r="91" spans="1:2" x14ac:dyDescent="0.2">
      <c r="A91" s="20">
        <v>7.1666670000000003</v>
      </c>
      <c r="B91" s="6">
        <v>-366.75400000000002</v>
      </c>
    </row>
    <row r="92" spans="1:2" x14ac:dyDescent="0.2">
      <c r="A92" s="20">
        <v>7.25</v>
      </c>
      <c r="B92" s="6">
        <v>-383.61399999999998</v>
      </c>
    </row>
    <row r="93" spans="1:2" x14ac:dyDescent="0.2">
      <c r="A93" s="20">
        <v>7.3333329999999997</v>
      </c>
      <c r="B93" s="6">
        <v>-405.00700000000001</v>
      </c>
    </row>
    <row r="94" spans="1:2" x14ac:dyDescent="0.2">
      <c r="A94" s="20">
        <v>7.4166670000000003</v>
      </c>
      <c r="B94" s="6">
        <v>-409.017</v>
      </c>
    </row>
    <row r="95" spans="1:2" x14ac:dyDescent="0.2">
      <c r="A95" s="20">
        <v>7.5</v>
      </c>
      <c r="B95" s="6">
        <v>-418.791</v>
      </c>
    </row>
    <row r="96" spans="1:2" x14ac:dyDescent="0.2">
      <c r="A96" s="20">
        <v>7.5833329999999997</v>
      </c>
      <c r="B96" s="6">
        <v>-433.85199999999998</v>
      </c>
    </row>
    <row r="97" spans="1:2" x14ac:dyDescent="0.2">
      <c r="A97" s="20">
        <v>7.6666670000000003</v>
      </c>
      <c r="B97" s="6">
        <v>-421.45699999999999</v>
      </c>
    </row>
    <row r="98" spans="1:2" x14ac:dyDescent="0.2">
      <c r="A98" s="20">
        <v>7.75</v>
      </c>
      <c r="B98" s="6">
        <v>-391.65699999999998</v>
      </c>
    </row>
    <row r="99" spans="1:2" x14ac:dyDescent="0.2">
      <c r="A99" s="20">
        <v>7.8333329999999997</v>
      </c>
      <c r="B99" s="6">
        <v>-365.42099999999999</v>
      </c>
    </row>
    <row r="100" spans="1:2" x14ac:dyDescent="0.2">
      <c r="A100" s="20">
        <v>7.9166670000000003</v>
      </c>
      <c r="B100" s="6">
        <v>-338.25799999999998</v>
      </c>
    </row>
    <row r="101" spans="1:2" x14ac:dyDescent="0.2">
      <c r="A101" s="20">
        <v>8</v>
      </c>
      <c r="B101" s="6">
        <v>-323.63400000000001</v>
      </c>
    </row>
    <row r="102" spans="1:2" x14ac:dyDescent="0.2">
      <c r="A102" s="20">
        <v>8.0833329999999997</v>
      </c>
      <c r="B102" s="6">
        <v>-307.58800000000002</v>
      </c>
    </row>
    <row r="103" spans="1:2" x14ac:dyDescent="0.2">
      <c r="A103" s="20">
        <v>8.1666670000000003</v>
      </c>
      <c r="B103" s="6">
        <v>-341.83499999999998</v>
      </c>
    </row>
    <row r="104" spans="1:2" x14ac:dyDescent="0.2">
      <c r="A104" s="20">
        <v>8.25</v>
      </c>
      <c r="B104" s="6">
        <v>-372.95699999999999</v>
      </c>
    </row>
    <row r="105" spans="1:2" x14ac:dyDescent="0.2">
      <c r="A105" s="20">
        <v>8.3333329999999997</v>
      </c>
      <c r="B105" s="6">
        <v>-409.91699999999997</v>
      </c>
    </row>
    <row r="106" spans="1:2" x14ac:dyDescent="0.2">
      <c r="A106" s="20">
        <v>8.4166670000000003</v>
      </c>
      <c r="B106" s="6">
        <v>-454.44499999999999</v>
      </c>
    </row>
    <row r="107" spans="1:2" x14ac:dyDescent="0.2">
      <c r="A107" s="20">
        <v>8.5</v>
      </c>
      <c r="B107" s="6">
        <v>-477.55900000000003</v>
      </c>
    </row>
    <row r="108" spans="1:2" x14ac:dyDescent="0.2">
      <c r="A108" s="20">
        <v>8.5833329999999997</v>
      </c>
      <c r="B108" s="6">
        <v>-486.48599999999999</v>
      </c>
    </row>
    <row r="109" spans="1:2" x14ac:dyDescent="0.2">
      <c r="A109" s="20">
        <v>8.6666670000000003</v>
      </c>
      <c r="B109" s="6">
        <v>-502.47699999999998</v>
      </c>
    </row>
    <row r="110" spans="1:2" x14ac:dyDescent="0.2">
      <c r="A110" s="20">
        <v>8.75</v>
      </c>
      <c r="B110" s="6">
        <v>-522.48099999999999</v>
      </c>
    </row>
    <row r="111" spans="1:2" x14ac:dyDescent="0.2">
      <c r="A111" s="20">
        <v>8.8333329999999997</v>
      </c>
      <c r="B111" s="6">
        <v>-522.95399999999995</v>
      </c>
    </row>
    <row r="112" spans="1:2" x14ac:dyDescent="0.2">
      <c r="A112" s="20">
        <v>8.9166670000000003</v>
      </c>
      <c r="B112" s="6">
        <v>-500.25599999999997</v>
      </c>
    </row>
    <row r="113" spans="1:2" x14ac:dyDescent="0.2">
      <c r="A113" s="20">
        <v>9</v>
      </c>
      <c r="B113" s="6">
        <v>-473.065</v>
      </c>
    </row>
    <row r="114" spans="1:2" x14ac:dyDescent="0.2">
      <c r="A114" s="20">
        <v>9.0833329999999997</v>
      </c>
      <c r="B114" s="6">
        <v>-423.214</v>
      </c>
    </row>
    <row r="115" spans="1:2" x14ac:dyDescent="0.2">
      <c r="A115" s="20">
        <v>9.1666670000000003</v>
      </c>
      <c r="B115" s="6">
        <v>-409.90499999999997</v>
      </c>
    </row>
    <row r="116" spans="1:2" x14ac:dyDescent="0.2">
      <c r="A116" s="20">
        <v>9.25</v>
      </c>
      <c r="B116" s="6">
        <v>-435.25299999999999</v>
      </c>
    </row>
    <row r="117" spans="1:2" x14ac:dyDescent="0.2">
      <c r="A117" s="20">
        <v>9.3333329999999997</v>
      </c>
      <c r="B117" s="6">
        <v>-444.16199999999998</v>
      </c>
    </row>
    <row r="118" spans="1:2" x14ac:dyDescent="0.2">
      <c r="A118" s="20">
        <v>9.4166670000000003</v>
      </c>
      <c r="B118" s="6">
        <v>-487.37400000000002</v>
      </c>
    </row>
    <row r="119" spans="1:2" x14ac:dyDescent="0.2">
      <c r="A119" s="20">
        <v>9.5</v>
      </c>
      <c r="B119" s="6">
        <v>-511.34800000000001</v>
      </c>
    </row>
    <row r="120" spans="1:2" x14ac:dyDescent="0.2">
      <c r="A120" s="20">
        <v>9.5833329999999997</v>
      </c>
      <c r="B120" s="6">
        <v>-527.90200000000004</v>
      </c>
    </row>
    <row r="121" spans="1:2" x14ac:dyDescent="0.2">
      <c r="A121" s="20">
        <v>9.6666670000000003</v>
      </c>
      <c r="B121" s="6">
        <v>-551.98500000000001</v>
      </c>
    </row>
    <row r="122" spans="1:2" x14ac:dyDescent="0.2">
      <c r="A122" s="20">
        <v>9.75</v>
      </c>
      <c r="B122" s="6">
        <v>-544.79600000000005</v>
      </c>
    </row>
    <row r="123" spans="1:2" x14ac:dyDescent="0.2">
      <c r="A123" s="20">
        <v>9.8333329999999997</v>
      </c>
      <c r="B123" s="6">
        <v>-536.80100000000004</v>
      </c>
    </row>
    <row r="124" spans="1:2" x14ac:dyDescent="0.2">
      <c r="A124" s="20">
        <v>9.9166670000000003</v>
      </c>
      <c r="B124" s="6">
        <v>-522.60500000000002</v>
      </c>
    </row>
    <row r="125" spans="1:2" x14ac:dyDescent="0.2">
      <c r="A125" s="20">
        <v>10</v>
      </c>
      <c r="B125" s="6">
        <v>-541.75400000000002</v>
      </c>
    </row>
    <row r="126" spans="1:2" x14ac:dyDescent="0.2">
      <c r="A126" s="20">
        <v>10.08333</v>
      </c>
      <c r="B126" s="6">
        <v>-532.89</v>
      </c>
    </row>
    <row r="127" spans="1:2" x14ac:dyDescent="0.2">
      <c r="A127" s="20">
        <v>10.16667</v>
      </c>
      <c r="B127" s="6">
        <v>-549.32100000000003</v>
      </c>
    </row>
    <row r="128" spans="1:2" x14ac:dyDescent="0.2">
      <c r="A128" s="20">
        <v>10.25</v>
      </c>
      <c r="B128" s="6">
        <v>-554.827</v>
      </c>
    </row>
    <row r="129" spans="1:2" x14ac:dyDescent="0.2">
      <c r="A129" s="20">
        <v>10.33333</v>
      </c>
      <c r="B129" s="6">
        <v>-422.98599999999999</v>
      </c>
    </row>
    <row r="130" spans="1:2" x14ac:dyDescent="0.2">
      <c r="A130" s="20">
        <v>10.41667</v>
      </c>
      <c r="B130" s="6">
        <v>-418.90800000000002</v>
      </c>
    </row>
    <row r="131" spans="1:2" x14ac:dyDescent="0.2">
      <c r="A131" s="20">
        <v>10.5</v>
      </c>
      <c r="B131" s="6">
        <v>-374.29</v>
      </c>
    </row>
    <row r="132" spans="1:2" x14ac:dyDescent="0.2">
      <c r="A132" s="20">
        <v>10.58333</v>
      </c>
      <c r="B132" s="6">
        <v>-370.27499999999998</v>
      </c>
    </row>
    <row r="133" spans="1:2" x14ac:dyDescent="0.2">
      <c r="A133" s="20">
        <v>10.66667</v>
      </c>
      <c r="B133" s="6">
        <v>-392.61500000000001</v>
      </c>
    </row>
    <row r="134" spans="1:2" x14ac:dyDescent="0.2">
      <c r="A134" s="20">
        <v>10.75</v>
      </c>
      <c r="B134" s="6">
        <v>-422.92099999999999</v>
      </c>
    </row>
    <row r="135" spans="1:2" x14ac:dyDescent="0.2">
      <c r="A135" s="20">
        <v>10.83333</v>
      </c>
      <c r="B135" s="6">
        <v>-427.839</v>
      </c>
    </row>
    <row r="136" spans="1:2" x14ac:dyDescent="0.2">
      <c r="A136" s="20">
        <v>10.91667</v>
      </c>
      <c r="B136" s="6">
        <v>-389.505</v>
      </c>
    </row>
    <row r="137" spans="1:2" x14ac:dyDescent="0.2">
      <c r="A137" s="20">
        <v>11</v>
      </c>
      <c r="B137" s="6">
        <v>-366.78500000000003</v>
      </c>
    </row>
    <row r="138" spans="1:2" x14ac:dyDescent="0.2">
      <c r="A138" s="20">
        <v>11.08333</v>
      </c>
      <c r="B138" s="6">
        <v>-351.64699999999999</v>
      </c>
    </row>
    <row r="139" spans="1:2" x14ac:dyDescent="0.2">
      <c r="A139" s="20">
        <v>11.16667</v>
      </c>
      <c r="B139" s="6">
        <v>-316.005</v>
      </c>
    </row>
    <row r="140" spans="1:2" x14ac:dyDescent="0.2">
      <c r="A140" s="20">
        <v>11.25</v>
      </c>
      <c r="B140" s="6">
        <v>-289.48399999999998</v>
      </c>
    </row>
    <row r="141" spans="1:2" x14ac:dyDescent="0.2">
      <c r="A141" s="20">
        <v>11.33333</v>
      </c>
      <c r="B141" s="6">
        <v>-257.04300000000001</v>
      </c>
    </row>
    <row r="142" spans="1:2" x14ac:dyDescent="0.2">
      <c r="A142" s="20">
        <v>11.41667</v>
      </c>
      <c r="B142" s="6">
        <v>-234.08600000000001</v>
      </c>
    </row>
    <row r="143" spans="1:2" x14ac:dyDescent="0.2">
      <c r="A143" s="20">
        <v>11.5</v>
      </c>
      <c r="B143" s="6">
        <v>-205.684</v>
      </c>
    </row>
    <row r="144" spans="1:2" x14ac:dyDescent="0.2">
      <c r="A144" s="20">
        <v>11.58333</v>
      </c>
      <c r="B144" s="6">
        <v>-171.44300000000001</v>
      </c>
    </row>
    <row r="145" spans="1:2" x14ac:dyDescent="0.2">
      <c r="A145" s="20">
        <v>11.66667</v>
      </c>
      <c r="B145" s="6">
        <v>-142.08500000000001</v>
      </c>
    </row>
    <row r="146" spans="1:2" x14ac:dyDescent="0.2">
      <c r="A146" s="20">
        <v>11.75</v>
      </c>
      <c r="B146" s="6">
        <v>-121.627</v>
      </c>
    </row>
    <row r="147" spans="1:2" x14ac:dyDescent="0.2">
      <c r="A147" s="20">
        <v>11.83333</v>
      </c>
      <c r="B147" s="6">
        <v>-106.523</v>
      </c>
    </row>
    <row r="148" spans="1:2" x14ac:dyDescent="0.2">
      <c r="A148" s="20">
        <v>11.91667</v>
      </c>
      <c r="B148" s="6">
        <v>-90.7059</v>
      </c>
    </row>
    <row r="149" spans="1:2" x14ac:dyDescent="0.2">
      <c r="A149" s="20">
        <v>12</v>
      </c>
      <c r="B149" s="6">
        <v>-48.737400000000001</v>
      </c>
    </row>
    <row r="150" spans="1:2" x14ac:dyDescent="0.2">
      <c r="A150" s="20">
        <v>12.08333</v>
      </c>
      <c r="B150" s="6">
        <v>-22.066299999999998</v>
      </c>
    </row>
    <row r="151" spans="1:2" x14ac:dyDescent="0.2">
      <c r="A151" s="20">
        <v>12.16667</v>
      </c>
      <c r="B151" s="6">
        <v>11.21715</v>
      </c>
    </row>
    <row r="152" spans="1:2" x14ac:dyDescent="0.2">
      <c r="A152" s="20">
        <v>12.25</v>
      </c>
      <c r="B152" s="6">
        <v>31.206250000000001</v>
      </c>
    </row>
    <row r="153" spans="1:2" x14ac:dyDescent="0.2">
      <c r="A153" s="20">
        <v>12.33333</v>
      </c>
      <c r="B153" s="6">
        <v>66.513689999999997</v>
      </c>
    </row>
    <row r="154" spans="1:2" x14ac:dyDescent="0.2">
      <c r="A154" s="20">
        <v>12.41667</v>
      </c>
      <c r="B154" s="6">
        <v>100.08</v>
      </c>
    </row>
    <row r="155" spans="1:2" x14ac:dyDescent="0.2">
      <c r="A155" s="20">
        <v>12.5</v>
      </c>
      <c r="B155" s="6">
        <v>124.5403</v>
      </c>
    </row>
    <row r="156" spans="1:2" x14ac:dyDescent="0.2">
      <c r="A156" s="20">
        <v>12.58333</v>
      </c>
      <c r="B156" s="6">
        <v>150.73220000000001</v>
      </c>
    </row>
    <row r="157" spans="1:2" x14ac:dyDescent="0.2">
      <c r="A157" s="20">
        <v>12.66667</v>
      </c>
      <c r="B157" s="6">
        <v>187.21440000000001</v>
      </c>
    </row>
    <row r="158" spans="1:2" x14ac:dyDescent="0.2">
      <c r="A158" s="20">
        <v>12.75</v>
      </c>
      <c r="B158" s="6">
        <v>207.57859999999999</v>
      </c>
    </row>
    <row r="159" spans="1:2" x14ac:dyDescent="0.2">
      <c r="A159" s="20">
        <v>12.83333</v>
      </c>
      <c r="B159" s="6">
        <v>235.15299999999999</v>
      </c>
    </row>
    <row r="160" spans="1:2" x14ac:dyDescent="0.2">
      <c r="A160" s="20">
        <v>12.91667</v>
      </c>
      <c r="B160" s="6">
        <v>263.12939999999998</v>
      </c>
    </row>
    <row r="161" spans="1:2" x14ac:dyDescent="0.2">
      <c r="A161" s="20">
        <v>13</v>
      </c>
      <c r="B161" s="6">
        <v>281.80610000000001</v>
      </c>
    </row>
    <row r="162" spans="1:2" x14ac:dyDescent="0.2">
      <c r="A162" s="20">
        <v>13.08333</v>
      </c>
      <c r="B162" s="6">
        <v>310.69850000000002</v>
      </c>
    </row>
    <row r="163" spans="1:2" x14ac:dyDescent="0.2">
      <c r="A163" s="20">
        <v>13.16667</v>
      </c>
      <c r="B163" s="6">
        <v>320.0444</v>
      </c>
    </row>
    <row r="164" spans="1:2" x14ac:dyDescent="0.2">
      <c r="A164" s="20">
        <v>13.25</v>
      </c>
      <c r="B164" s="6">
        <v>348.58150000000001</v>
      </c>
    </row>
    <row r="165" spans="1:2" x14ac:dyDescent="0.2">
      <c r="A165" s="20">
        <v>13.33333</v>
      </c>
      <c r="B165" s="6">
        <v>353.02409999999998</v>
      </c>
    </row>
    <row r="166" spans="1:2" x14ac:dyDescent="0.2">
      <c r="A166" s="20">
        <v>13.41667</v>
      </c>
      <c r="B166" s="6">
        <v>363.28100000000001</v>
      </c>
    </row>
    <row r="167" spans="1:2" x14ac:dyDescent="0.2">
      <c r="A167" s="20">
        <v>13.5</v>
      </c>
      <c r="B167" s="6">
        <v>369.8954</v>
      </c>
    </row>
    <row r="168" spans="1:2" x14ac:dyDescent="0.2">
      <c r="A168" s="20">
        <v>13.58333</v>
      </c>
      <c r="B168" s="6">
        <v>398.73009999999999</v>
      </c>
    </row>
    <row r="169" spans="1:2" x14ac:dyDescent="0.2">
      <c r="A169" s="20">
        <v>13.66667</v>
      </c>
      <c r="B169" s="6">
        <v>426.22410000000002</v>
      </c>
    </row>
    <row r="170" spans="1:2" x14ac:dyDescent="0.2">
      <c r="A170" s="20">
        <v>13.75</v>
      </c>
      <c r="B170" s="6">
        <v>457.78109999999998</v>
      </c>
    </row>
    <row r="171" spans="1:2" x14ac:dyDescent="0.2">
      <c r="A171" s="20">
        <v>13.83333</v>
      </c>
      <c r="B171" s="6">
        <v>484.01310000000001</v>
      </c>
    </row>
    <row r="172" spans="1:2" x14ac:dyDescent="0.2">
      <c r="A172" s="20">
        <v>13.91667</v>
      </c>
      <c r="B172" s="6">
        <v>497.4128</v>
      </c>
    </row>
    <row r="173" spans="1:2" x14ac:dyDescent="0.2">
      <c r="A173" s="20">
        <v>14</v>
      </c>
      <c r="B173" s="6">
        <v>521.45169999999996</v>
      </c>
    </row>
    <row r="174" spans="1:2" x14ac:dyDescent="0.2">
      <c r="A174" s="20">
        <v>14.08333</v>
      </c>
      <c r="B174" s="6">
        <v>541.45659999999998</v>
      </c>
    </row>
    <row r="175" spans="1:2" x14ac:dyDescent="0.2">
      <c r="A175" s="20">
        <v>14.16667</v>
      </c>
      <c r="B175" s="6">
        <v>565.37260000000003</v>
      </c>
    </row>
    <row r="176" spans="1:2" x14ac:dyDescent="0.2">
      <c r="A176" s="20">
        <v>14.25</v>
      </c>
      <c r="B176" s="6">
        <v>579.55809999999997</v>
      </c>
    </row>
    <row r="177" spans="1:2" x14ac:dyDescent="0.2">
      <c r="A177" s="20">
        <v>14.33333</v>
      </c>
      <c r="B177" s="6">
        <v>600.00149999999996</v>
      </c>
    </row>
    <row r="178" spans="1:2" x14ac:dyDescent="0.2">
      <c r="A178" s="20">
        <v>14.41667</v>
      </c>
      <c r="B178" s="6">
        <v>609.33349999999996</v>
      </c>
    </row>
    <row r="179" spans="1:2" x14ac:dyDescent="0.2">
      <c r="A179" s="20">
        <v>14.5</v>
      </c>
      <c r="B179" s="6">
        <v>618.226</v>
      </c>
    </row>
    <row r="180" spans="1:2" x14ac:dyDescent="0.2">
      <c r="A180" s="20">
        <v>14.58333</v>
      </c>
      <c r="B180" s="6">
        <v>631.56100000000004</v>
      </c>
    </row>
    <row r="181" spans="1:2" x14ac:dyDescent="0.2">
      <c r="A181" s="20">
        <v>14.66667</v>
      </c>
      <c r="B181" s="6">
        <v>632.46</v>
      </c>
    </row>
    <row r="182" spans="1:2" x14ac:dyDescent="0.2">
      <c r="A182" s="20">
        <v>14.75</v>
      </c>
      <c r="B182" s="6">
        <v>643.58540000000005</v>
      </c>
    </row>
    <row r="183" spans="1:2" x14ac:dyDescent="0.2">
      <c r="A183" s="20">
        <v>14.83333</v>
      </c>
      <c r="B183" s="6">
        <v>651.56079999999997</v>
      </c>
    </row>
    <row r="184" spans="1:2" x14ac:dyDescent="0.2">
      <c r="A184" s="20">
        <v>14.91667</v>
      </c>
      <c r="B184" s="6">
        <v>695.5566</v>
      </c>
    </row>
    <row r="185" spans="1:2" x14ac:dyDescent="0.2">
      <c r="A185" s="20">
        <v>15</v>
      </c>
      <c r="B185" s="6">
        <v>709.33389999999997</v>
      </c>
    </row>
    <row r="186" spans="1:2" x14ac:dyDescent="0.2">
      <c r="A186" s="20">
        <v>15.08333</v>
      </c>
      <c r="B186" s="6">
        <v>719.56029999999998</v>
      </c>
    </row>
    <row r="187" spans="1:2" x14ac:dyDescent="0.2">
      <c r="A187" s="20">
        <v>15.16667</v>
      </c>
      <c r="B187" s="6">
        <v>725.36400000000003</v>
      </c>
    </row>
    <row r="188" spans="1:2" x14ac:dyDescent="0.2">
      <c r="A188" s="20">
        <v>15.25</v>
      </c>
      <c r="B188" s="6">
        <v>708.89089999999999</v>
      </c>
    </row>
    <row r="189" spans="1:2" x14ac:dyDescent="0.2">
      <c r="A189" s="20">
        <v>15.33333</v>
      </c>
      <c r="B189" s="6">
        <v>698.22260000000006</v>
      </c>
    </row>
    <row r="190" spans="1:2" x14ac:dyDescent="0.2">
      <c r="A190" s="20">
        <v>15.41667</v>
      </c>
      <c r="B190" s="6">
        <v>674.22730000000001</v>
      </c>
    </row>
    <row r="191" spans="1:2" x14ac:dyDescent="0.2">
      <c r="A191" s="20">
        <v>15.5</v>
      </c>
      <c r="B191" s="6">
        <v>650.23170000000005</v>
      </c>
    </row>
    <row r="192" spans="1:2" x14ac:dyDescent="0.2">
      <c r="A192" s="20">
        <v>15.58333</v>
      </c>
      <c r="B192" s="6">
        <v>636.00990000000002</v>
      </c>
    </row>
    <row r="193" spans="1:2" x14ac:dyDescent="0.2">
      <c r="A193" s="20">
        <v>15.66667</v>
      </c>
      <c r="B193" s="6">
        <v>634.68219999999997</v>
      </c>
    </row>
    <row r="194" spans="1:2" x14ac:dyDescent="0.2">
      <c r="A194" s="20">
        <v>15.75</v>
      </c>
      <c r="B194" s="6">
        <v>626.70699999999999</v>
      </c>
    </row>
    <row r="195" spans="1:2" x14ac:dyDescent="0.2">
      <c r="A195" s="20">
        <v>15.83333</v>
      </c>
      <c r="B195" s="6">
        <v>620.5145</v>
      </c>
    </row>
    <row r="196" spans="1:2" x14ac:dyDescent="0.2">
      <c r="A196" s="20">
        <v>15.91667</v>
      </c>
      <c r="B196" s="6">
        <v>622.77390000000003</v>
      </c>
    </row>
    <row r="197" spans="1:2" x14ac:dyDescent="0.2">
      <c r="A197" s="20">
        <v>16</v>
      </c>
      <c r="B197" s="6">
        <v>640.18899999999996</v>
      </c>
    </row>
    <row r="198" spans="1:2" x14ac:dyDescent="0.2">
      <c r="A198" s="20">
        <v>16.08333</v>
      </c>
      <c r="B198" s="6">
        <v>655.37689999999998</v>
      </c>
    </row>
    <row r="199" spans="1:2" x14ac:dyDescent="0.2">
      <c r="A199" s="20">
        <v>16.16667</v>
      </c>
      <c r="B199" s="6">
        <v>666.42489999999998</v>
      </c>
    </row>
    <row r="200" spans="1:2" x14ac:dyDescent="0.2">
      <c r="A200" s="20">
        <v>16.25</v>
      </c>
      <c r="B200" s="6">
        <v>665.94910000000004</v>
      </c>
    </row>
    <row r="201" spans="1:2" x14ac:dyDescent="0.2">
      <c r="A201" s="20">
        <v>16.33333</v>
      </c>
      <c r="B201" s="6">
        <v>676.6232</v>
      </c>
    </row>
    <row r="202" spans="1:2" x14ac:dyDescent="0.2">
      <c r="A202" s="20">
        <v>16.41667</v>
      </c>
      <c r="B202" s="6">
        <v>676.2</v>
      </c>
    </row>
    <row r="203" spans="1:2" x14ac:dyDescent="0.2">
      <c r="A203" s="20">
        <v>16.5</v>
      </c>
      <c r="B203" s="6">
        <v>683.75310000000002</v>
      </c>
    </row>
    <row r="204" spans="1:2" x14ac:dyDescent="0.2">
      <c r="A204" s="20">
        <v>16.58333</v>
      </c>
      <c r="B204" s="6">
        <v>689.98440000000005</v>
      </c>
    </row>
    <row r="205" spans="1:2" x14ac:dyDescent="0.2">
      <c r="A205" s="20">
        <v>16.66667</v>
      </c>
      <c r="B205" s="6">
        <v>689.98440000000005</v>
      </c>
    </row>
    <row r="206" spans="1:2" x14ac:dyDescent="0.2">
      <c r="A206" s="20">
        <v>16.75</v>
      </c>
      <c r="B206" s="6">
        <v>745.56700000000001</v>
      </c>
    </row>
    <row r="207" spans="1:2" x14ac:dyDescent="0.2">
      <c r="A207" s="20">
        <v>16.83333</v>
      </c>
      <c r="B207" s="6">
        <v>749.4769</v>
      </c>
    </row>
    <row r="208" spans="1:2" x14ac:dyDescent="0.2">
      <c r="A208" s="20">
        <v>16.91667</v>
      </c>
      <c r="B208" s="6">
        <v>748.61530000000005</v>
      </c>
    </row>
    <row r="209" spans="1:2" x14ac:dyDescent="0.2">
      <c r="A209" s="20">
        <v>17</v>
      </c>
      <c r="B209" s="6">
        <v>748.61530000000005</v>
      </c>
    </row>
    <row r="210" spans="1:2" x14ac:dyDescent="0.2">
      <c r="A210" s="20">
        <v>17.08333</v>
      </c>
      <c r="B210" s="6">
        <v>748.61530000000005</v>
      </c>
    </row>
    <row r="211" spans="1:2" x14ac:dyDescent="0.2">
      <c r="A211" s="20">
        <v>17.16667</v>
      </c>
      <c r="B211" s="6">
        <v>748.61530000000005</v>
      </c>
    </row>
    <row r="212" spans="1:2" x14ac:dyDescent="0.2">
      <c r="A212" s="20">
        <v>17.25</v>
      </c>
      <c r="B212" s="6">
        <v>748.61530000000005</v>
      </c>
    </row>
    <row r="213" spans="1:2" x14ac:dyDescent="0.2">
      <c r="A213" s="20">
        <v>17.33333</v>
      </c>
      <c r="B213" s="6">
        <v>748.61530000000005</v>
      </c>
    </row>
    <row r="214" spans="1:2" x14ac:dyDescent="0.2">
      <c r="A214" s="20">
        <v>17.41667</v>
      </c>
      <c r="B214" s="6">
        <v>747.72649999999999</v>
      </c>
    </row>
    <row r="215" spans="1:2" x14ac:dyDescent="0.2">
      <c r="A215" s="20">
        <v>17.5</v>
      </c>
      <c r="B215" s="6">
        <v>747.72649999999999</v>
      </c>
    </row>
    <row r="216" spans="1:2" x14ac:dyDescent="0.2">
      <c r="A216" s="20">
        <v>17.58333</v>
      </c>
      <c r="B216" s="6">
        <v>747.72649999999999</v>
      </c>
    </row>
    <row r="217" spans="1:2" x14ac:dyDescent="0.2">
      <c r="A217" s="20">
        <v>17.66667</v>
      </c>
      <c r="B217" s="6">
        <v>747.72649999999999</v>
      </c>
    </row>
    <row r="218" spans="1:2" x14ac:dyDescent="0.2">
      <c r="A218" s="20">
        <v>17.75</v>
      </c>
      <c r="B218" s="6">
        <v>747.72649999999999</v>
      </c>
    </row>
    <row r="219" spans="1:2" x14ac:dyDescent="0.2">
      <c r="A219" s="20">
        <v>17.83333</v>
      </c>
      <c r="B219" s="6">
        <v>747.72649999999999</v>
      </c>
    </row>
    <row r="220" spans="1:2" x14ac:dyDescent="0.2">
      <c r="A220" s="20">
        <v>17.91667</v>
      </c>
      <c r="B220" s="6">
        <v>747.72649999999999</v>
      </c>
    </row>
    <row r="221" spans="1:2" x14ac:dyDescent="0.2">
      <c r="A221" s="20">
        <v>18</v>
      </c>
      <c r="B221" s="6">
        <v>747.72649999999999</v>
      </c>
    </row>
    <row r="222" spans="1:2" x14ac:dyDescent="0.2">
      <c r="A222" s="20">
        <v>18.08333</v>
      </c>
      <c r="B222" s="6">
        <v>747.72649999999999</v>
      </c>
    </row>
    <row r="223" spans="1:2" x14ac:dyDescent="0.2">
      <c r="A223" s="20">
        <v>18.16667</v>
      </c>
      <c r="B223" s="6">
        <v>747.72649999999999</v>
      </c>
    </row>
    <row r="224" spans="1:2" x14ac:dyDescent="0.2">
      <c r="A224" s="20">
        <v>18.25</v>
      </c>
      <c r="B224" s="6">
        <v>747.72649999999999</v>
      </c>
    </row>
    <row r="225" spans="1:2" x14ac:dyDescent="0.2">
      <c r="A225" s="20">
        <v>18.33333</v>
      </c>
      <c r="B225" s="6">
        <v>747.72649999999999</v>
      </c>
    </row>
    <row r="226" spans="1:2" x14ac:dyDescent="0.2">
      <c r="A226" s="20">
        <v>18.41667</v>
      </c>
      <c r="B226" s="6">
        <v>747.72649999999999</v>
      </c>
    </row>
    <row r="227" spans="1:2" x14ac:dyDescent="0.2">
      <c r="A227" s="20">
        <v>18.5</v>
      </c>
      <c r="B227" s="6">
        <v>747.72649999999999</v>
      </c>
    </row>
    <row r="228" spans="1:2" x14ac:dyDescent="0.2">
      <c r="A228" s="20">
        <v>18.58333</v>
      </c>
      <c r="B228" s="6">
        <v>749.33659999999998</v>
      </c>
    </row>
    <row r="229" spans="1:2" x14ac:dyDescent="0.2">
      <c r="A229" s="20">
        <v>18.66667</v>
      </c>
      <c r="B229" s="6">
        <v>736.49800000000005</v>
      </c>
    </row>
    <row r="230" spans="1:2" x14ac:dyDescent="0.2">
      <c r="A230" s="20">
        <v>18.75</v>
      </c>
      <c r="B230" s="6">
        <v>680.47280000000001</v>
      </c>
    </row>
    <row r="231" spans="1:2" x14ac:dyDescent="0.2">
      <c r="A231" s="20">
        <v>18.83333</v>
      </c>
      <c r="B231" s="6">
        <v>745.53489999999999</v>
      </c>
    </row>
    <row r="232" spans="1:2" x14ac:dyDescent="0.2">
      <c r="A232" s="20">
        <v>18.91667</v>
      </c>
      <c r="B232" s="6">
        <v>745.96889999999996</v>
      </c>
    </row>
    <row r="233" spans="1:2" x14ac:dyDescent="0.2">
      <c r="A233" s="20">
        <v>19</v>
      </c>
      <c r="B233" s="6">
        <v>745.96889999999996</v>
      </c>
    </row>
    <row r="234" spans="1:2" x14ac:dyDescent="0.2">
      <c r="A234" s="20">
        <v>19.08333</v>
      </c>
      <c r="B234" s="6">
        <v>745.96889999999996</v>
      </c>
    </row>
    <row r="235" spans="1:2" x14ac:dyDescent="0.2">
      <c r="A235" s="20">
        <v>19.16667</v>
      </c>
      <c r="B235" s="6">
        <v>745.96889999999996</v>
      </c>
    </row>
    <row r="236" spans="1:2" x14ac:dyDescent="0.2">
      <c r="A236" s="20">
        <v>19.25</v>
      </c>
      <c r="B236" s="6">
        <v>745.96889999999996</v>
      </c>
    </row>
    <row r="237" spans="1:2" x14ac:dyDescent="0.2">
      <c r="A237" s="20">
        <v>19.33333</v>
      </c>
      <c r="B237" s="6">
        <v>745.96889999999996</v>
      </c>
    </row>
    <row r="238" spans="1:2" x14ac:dyDescent="0.2">
      <c r="A238" s="20">
        <v>19.41667</v>
      </c>
      <c r="B238" s="6">
        <v>745.96889999999996</v>
      </c>
    </row>
    <row r="239" spans="1:2" x14ac:dyDescent="0.2">
      <c r="A239" s="20">
        <v>19.5</v>
      </c>
      <c r="B239" s="6">
        <v>745.96889999999996</v>
      </c>
    </row>
    <row r="240" spans="1:2" x14ac:dyDescent="0.2">
      <c r="A240" s="20">
        <v>19.58333</v>
      </c>
      <c r="B240" s="6">
        <v>745.96889999999996</v>
      </c>
    </row>
    <row r="241" spans="1:2" x14ac:dyDescent="0.2">
      <c r="A241" s="20">
        <v>19.66667</v>
      </c>
      <c r="B241" s="6">
        <v>745.96889999999996</v>
      </c>
    </row>
    <row r="242" spans="1:2" x14ac:dyDescent="0.2">
      <c r="A242" s="20">
        <v>19.75</v>
      </c>
      <c r="B242" s="6">
        <v>745.96889999999996</v>
      </c>
    </row>
    <row r="243" spans="1:2" x14ac:dyDescent="0.2">
      <c r="A243" s="20">
        <v>19.83333</v>
      </c>
      <c r="B243" s="6">
        <v>745.96889999999996</v>
      </c>
    </row>
    <row r="244" spans="1:2" x14ac:dyDescent="0.2">
      <c r="A244" s="20">
        <v>19.91667</v>
      </c>
      <c r="B244" s="6">
        <v>745.96889999999996</v>
      </c>
    </row>
    <row r="245" spans="1:2" x14ac:dyDescent="0.2">
      <c r="A245" s="20">
        <v>20</v>
      </c>
      <c r="B245" s="6">
        <v>745.96889999999996</v>
      </c>
    </row>
    <row r="246" spans="1:2" x14ac:dyDescent="0.2">
      <c r="A246" s="20">
        <v>20.08333</v>
      </c>
      <c r="B246" s="6">
        <v>745.96889999999996</v>
      </c>
    </row>
    <row r="247" spans="1:2" x14ac:dyDescent="0.2">
      <c r="A247" s="20">
        <v>20.16667</v>
      </c>
      <c r="B247" s="6">
        <v>745.96889999999996</v>
      </c>
    </row>
    <row r="248" spans="1:2" x14ac:dyDescent="0.2">
      <c r="A248" s="20">
        <v>20.25</v>
      </c>
      <c r="B248" s="6">
        <v>745.96889999999996</v>
      </c>
    </row>
    <row r="249" spans="1:2" x14ac:dyDescent="0.2">
      <c r="A249" s="20">
        <v>20.33333</v>
      </c>
      <c r="B249" s="6">
        <v>745.96889999999996</v>
      </c>
    </row>
    <row r="250" spans="1:2" x14ac:dyDescent="0.2">
      <c r="A250" s="20">
        <v>20.41667</v>
      </c>
      <c r="B250" s="6">
        <v>746.8021</v>
      </c>
    </row>
    <row r="251" spans="1:2" x14ac:dyDescent="0.2">
      <c r="A251" s="20">
        <v>20.5</v>
      </c>
      <c r="B251" s="6">
        <v>746.8021</v>
      </c>
    </row>
    <row r="252" spans="1:2" x14ac:dyDescent="0.2">
      <c r="A252" s="20">
        <v>20.58333</v>
      </c>
      <c r="B252" s="6">
        <v>746.8021</v>
      </c>
    </row>
    <row r="253" spans="1:2" x14ac:dyDescent="0.2">
      <c r="A253" s="20">
        <v>20.66667</v>
      </c>
      <c r="B253" s="6">
        <v>738.88059999999996</v>
      </c>
    </row>
    <row r="254" spans="1:2" x14ac:dyDescent="0.2">
      <c r="A254" s="20">
        <v>20.75</v>
      </c>
      <c r="B254" s="6">
        <v>717.08759999999995</v>
      </c>
    </row>
    <row r="255" spans="1:2" x14ac:dyDescent="0.2">
      <c r="A255" s="20">
        <v>20.83333</v>
      </c>
      <c r="B255" s="6">
        <v>690.85199999999998</v>
      </c>
    </row>
    <row r="256" spans="1:2" x14ac:dyDescent="0.2">
      <c r="A256" s="20">
        <v>20.91667</v>
      </c>
      <c r="B256" s="6">
        <v>677.09929999999997</v>
      </c>
    </row>
    <row r="257" spans="1:2" x14ac:dyDescent="0.2">
      <c r="A257" s="20">
        <v>21</v>
      </c>
      <c r="B257" s="6">
        <v>664.10050000000001</v>
      </c>
    </row>
    <row r="258" spans="1:2" x14ac:dyDescent="0.2">
      <c r="A258" s="20">
        <v>21.08333</v>
      </c>
      <c r="B258" s="6">
        <v>648.90390000000002</v>
      </c>
    </row>
    <row r="259" spans="1:2" x14ac:dyDescent="0.2">
      <c r="A259" s="20">
        <v>21.16667</v>
      </c>
      <c r="B259" s="6">
        <v>632.91499999999996</v>
      </c>
    </row>
    <row r="260" spans="1:2" x14ac:dyDescent="0.2">
      <c r="A260" s="20">
        <v>21.25</v>
      </c>
      <c r="B260" s="6">
        <v>617.34360000000004</v>
      </c>
    </row>
    <row r="261" spans="1:2" x14ac:dyDescent="0.2">
      <c r="A261" s="20">
        <v>21.33333</v>
      </c>
      <c r="B261" s="6">
        <v>589.78030000000001</v>
      </c>
    </row>
    <row r="262" spans="1:2" x14ac:dyDescent="0.2">
      <c r="A262" s="20">
        <v>21.41667</v>
      </c>
      <c r="B262" s="6">
        <v>589.77779999999996</v>
      </c>
    </row>
    <row r="263" spans="1:2" x14ac:dyDescent="0.2">
      <c r="A263" s="20">
        <v>21.5</v>
      </c>
      <c r="B263" s="6">
        <v>572.89490000000001</v>
      </c>
    </row>
    <row r="264" spans="1:2" x14ac:dyDescent="0.2">
      <c r="A264" s="20">
        <v>21.58333</v>
      </c>
      <c r="B264" s="6">
        <v>571.11720000000003</v>
      </c>
    </row>
    <row r="265" spans="1:2" x14ac:dyDescent="0.2">
      <c r="A265" s="20">
        <v>21.66667</v>
      </c>
      <c r="B265" s="6">
        <v>552.00070000000005</v>
      </c>
    </row>
    <row r="266" spans="1:2" x14ac:dyDescent="0.2">
      <c r="A266" s="20">
        <v>21.75</v>
      </c>
      <c r="B266" s="6">
        <v>535.12950000000001</v>
      </c>
    </row>
    <row r="267" spans="1:2" x14ac:dyDescent="0.2">
      <c r="A267" s="20">
        <v>21.83333</v>
      </c>
      <c r="B267" s="6">
        <v>527.55610000000001</v>
      </c>
    </row>
    <row r="268" spans="1:2" x14ac:dyDescent="0.2">
      <c r="A268" s="20">
        <v>21.91667</v>
      </c>
      <c r="B268" s="6">
        <v>522.66740000000004</v>
      </c>
    </row>
    <row r="269" spans="1:2" x14ac:dyDescent="0.2">
      <c r="A269" s="20">
        <v>22</v>
      </c>
      <c r="B269" s="6">
        <v>521.33500000000004</v>
      </c>
    </row>
    <row r="270" spans="1:2" x14ac:dyDescent="0.2">
      <c r="A270" s="20">
        <v>22.08333</v>
      </c>
      <c r="B270" s="6">
        <v>512</v>
      </c>
    </row>
    <row r="271" spans="1:2" x14ac:dyDescent="0.2">
      <c r="A271" s="20">
        <v>22.16667</v>
      </c>
      <c r="B271" s="6">
        <v>503.18950000000001</v>
      </c>
    </row>
    <row r="272" spans="1:2" x14ac:dyDescent="0.2">
      <c r="A272" s="20">
        <v>22.25</v>
      </c>
      <c r="B272" s="6">
        <v>487.29340000000002</v>
      </c>
    </row>
    <row r="273" spans="1:2" x14ac:dyDescent="0.2">
      <c r="A273" s="20">
        <v>22.33333</v>
      </c>
      <c r="B273" s="6">
        <v>469.96679999999998</v>
      </c>
    </row>
    <row r="274" spans="1:2" x14ac:dyDescent="0.2">
      <c r="A274" s="20">
        <v>22.41667</v>
      </c>
      <c r="B274" s="6">
        <v>449.04899999999998</v>
      </c>
    </row>
    <row r="275" spans="1:2" x14ac:dyDescent="0.2">
      <c r="A275" s="20">
        <v>22.5</v>
      </c>
      <c r="B275" s="6">
        <v>434.35300000000001</v>
      </c>
    </row>
    <row r="276" spans="1:2" x14ac:dyDescent="0.2">
      <c r="A276" s="20">
        <v>22.58333</v>
      </c>
      <c r="B276" s="6">
        <v>416.10469999999998</v>
      </c>
    </row>
    <row r="277" spans="1:2" x14ac:dyDescent="0.2">
      <c r="A277" s="20">
        <v>22.66667</v>
      </c>
      <c r="B277" s="6">
        <v>414.72030000000001</v>
      </c>
    </row>
    <row r="278" spans="1:2" x14ac:dyDescent="0.2">
      <c r="A278" s="20">
        <v>22.75</v>
      </c>
      <c r="B278" s="6">
        <v>414.24579999999997</v>
      </c>
    </row>
    <row r="279" spans="1:2" x14ac:dyDescent="0.2">
      <c r="A279" s="20">
        <v>22.83333</v>
      </c>
      <c r="B279" s="6">
        <v>412.04700000000003</v>
      </c>
    </row>
    <row r="280" spans="1:2" x14ac:dyDescent="0.2">
      <c r="A280" s="20">
        <v>22.91667</v>
      </c>
      <c r="B280" s="6">
        <v>399.11720000000003</v>
      </c>
    </row>
    <row r="281" spans="1:2" x14ac:dyDescent="0.2">
      <c r="A281" s="20">
        <v>23</v>
      </c>
      <c r="B281" s="6">
        <v>397.34230000000002</v>
      </c>
    </row>
    <row r="282" spans="1:2" x14ac:dyDescent="0.2">
      <c r="A282" s="20">
        <v>23.08333</v>
      </c>
      <c r="B282" s="6">
        <v>383.12029999999999</v>
      </c>
    </row>
    <row r="283" spans="1:2" x14ac:dyDescent="0.2">
      <c r="A283" s="20">
        <v>23.16667</v>
      </c>
      <c r="B283" s="6">
        <v>376.90539999999999</v>
      </c>
    </row>
    <row r="284" spans="1:2" x14ac:dyDescent="0.2">
      <c r="A284" s="21">
        <v>23.25</v>
      </c>
      <c r="B284" s="9">
        <v>356.44880000000001</v>
      </c>
    </row>
  </sheetData>
  <mergeCells count="1">
    <mergeCell ref="A3:B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R294"/>
  <sheetViews>
    <sheetView topLeftCell="A3" workbookViewId="0">
      <selection activeCell="Q5" sqref="Q5"/>
    </sheetView>
  </sheetViews>
  <sheetFormatPr baseColWidth="10" defaultColWidth="8.83203125" defaultRowHeight="15" x14ac:dyDescent="0.2"/>
  <cols>
    <col min="1" max="1" width="12.83203125" customWidth="1"/>
    <col min="2" max="2" width="11.83203125" customWidth="1"/>
    <col min="3" max="3" width="4.1640625" customWidth="1"/>
    <col min="4" max="4" width="13.5" bestFit="1" customWidth="1"/>
    <col min="5" max="5" width="4.1640625" customWidth="1"/>
    <col min="6" max="6" width="10" customWidth="1"/>
    <col min="7" max="7" width="12.5" customWidth="1"/>
    <col min="8" max="8" width="3.83203125" customWidth="1"/>
    <col min="9" max="9" width="13.5" bestFit="1" customWidth="1"/>
    <col min="10" max="10" width="4.6640625" customWidth="1"/>
    <col min="14" max="14" width="13.5" bestFit="1" customWidth="1"/>
    <col min="16" max="18" width="10.6640625" bestFit="1" customWidth="1"/>
  </cols>
  <sheetData>
    <row r="1" spans="1:18" x14ac:dyDescent="0.2">
      <c r="A1" s="2" t="s">
        <v>60</v>
      </c>
    </row>
    <row r="3" spans="1:18" s="5" customFormat="1" x14ac:dyDescent="0.2">
      <c r="A3" s="47" t="s">
        <v>57</v>
      </c>
      <c r="B3" s="48"/>
      <c r="C3" s="48"/>
      <c r="D3" s="49"/>
      <c r="E3" s="26"/>
      <c r="F3" s="47" t="s">
        <v>58</v>
      </c>
      <c r="G3" s="48"/>
      <c r="H3" s="48"/>
      <c r="I3" s="49"/>
      <c r="K3" s="47" t="s">
        <v>59</v>
      </c>
      <c r="L3" s="48"/>
      <c r="M3" s="48"/>
      <c r="N3" s="49"/>
      <c r="O3"/>
      <c r="P3" s="46" t="s">
        <v>63</v>
      </c>
      <c r="Q3" s="46"/>
      <c r="R3" s="46"/>
    </row>
    <row r="4" spans="1:18" s="5" customFormat="1" x14ac:dyDescent="0.2">
      <c r="A4" s="33" t="s">
        <v>51</v>
      </c>
      <c r="B4" s="32" t="s">
        <v>52</v>
      </c>
      <c r="C4" s="34"/>
      <c r="D4" s="35" t="s">
        <v>55</v>
      </c>
      <c r="E4" s="16"/>
      <c r="F4" s="30" t="s">
        <v>51</v>
      </c>
      <c r="G4" s="32" t="s">
        <v>52</v>
      </c>
      <c r="H4" s="31"/>
      <c r="I4" s="32" t="s">
        <v>55</v>
      </c>
      <c r="J4" s="27"/>
      <c r="K4" s="33" t="s">
        <v>51</v>
      </c>
      <c r="L4" s="35" t="s">
        <v>52</v>
      </c>
      <c r="M4" s="34"/>
      <c r="N4" s="35" t="s">
        <v>55</v>
      </c>
      <c r="O4"/>
      <c r="P4" s="36" t="s">
        <v>57</v>
      </c>
      <c r="Q4" s="36" t="s">
        <v>58</v>
      </c>
      <c r="R4" s="36" t="s">
        <v>59</v>
      </c>
    </row>
    <row r="5" spans="1:18" s="5" customFormat="1" x14ac:dyDescent="0.2">
      <c r="A5" s="28">
        <v>531.06799999999998</v>
      </c>
      <c r="B5" s="29">
        <v>68.391999999999996</v>
      </c>
      <c r="D5" s="29">
        <f>((A6-531.068)^2+(B6-68.392)^2)^(1/2)</f>
        <v>0.41200000000003456</v>
      </c>
      <c r="E5" s="4"/>
      <c r="F5" s="40">
        <v>4296.3329999999996</v>
      </c>
      <c r="G5" s="42">
        <v>429.33300000000003</v>
      </c>
      <c r="I5" s="29">
        <f>((F6-4296.333)^2+(G6-429.333)^2)^(1/2)</f>
        <v>16.492422502470642</v>
      </c>
      <c r="K5" s="28">
        <v>837.74199999999996</v>
      </c>
      <c r="L5" s="29">
        <v>85.691999999999993</v>
      </c>
      <c r="N5" s="29">
        <f>((K6-837.742)^2+(L6-85.692)^2)^(1/2)</f>
        <v>4.8442176870987925</v>
      </c>
      <c r="O5"/>
      <c r="P5" s="37">
        <v>298.86364391762822</v>
      </c>
      <c r="Q5" s="37">
        <v>780.19070347832712</v>
      </c>
      <c r="R5" s="37">
        <v>198.58380551244579</v>
      </c>
    </row>
    <row r="6" spans="1:18" s="5" customFormat="1" x14ac:dyDescent="0.2">
      <c r="A6" s="28">
        <v>530.65599999999995</v>
      </c>
      <c r="B6" s="29">
        <v>68.391999999999996</v>
      </c>
      <c r="D6" s="29">
        <f t="shared" ref="D6:D69" si="0">((A7-531.068)^2+(B7-68.392)^2)^(1/2)</f>
        <v>1.23599999999999</v>
      </c>
      <c r="F6" s="28">
        <v>4280.3329999999996</v>
      </c>
      <c r="G6" s="29">
        <v>433.33300000000003</v>
      </c>
      <c r="I6" s="29">
        <f t="shared" ref="I6:I63" si="1">((F7-4296.333)^2+(G7-429.333)^2)^(1/2)</f>
        <v>47.346758664135926</v>
      </c>
      <c r="K6" s="28">
        <v>842.07500000000005</v>
      </c>
      <c r="L6" s="29">
        <v>87.858000000000004</v>
      </c>
      <c r="N6" s="29">
        <f t="shared" ref="N6:N69" si="2">((K7-837.742)^2+(L7-85.692)^2)^(1/2)</f>
        <v>9.6213662751192039</v>
      </c>
      <c r="O6"/>
    </row>
    <row r="7" spans="1:18" s="5" customFormat="1" x14ac:dyDescent="0.2">
      <c r="A7" s="28">
        <v>529.83199999999999</v>
      </c>
      <c r="B7" s="29">
        <v>68.391999999999996</v>
      </c>
      <c r="D7" s="29">
        <f t="shared" si="0"/>
        <v>1.23599999999999</v>
      </c>
      <c r="F7" s="28">
        <v>4249.6670000000004</v>
      </c>
      <c r="G7" s="29">
        <v>437.33300000000003</v>
      </c>
      <c r="I7" s="29">
        <f t="shared" si="1"/>
        <v>66.679805376140308</v>
      </c>
      <c r="K7" s="28">
        <v>845.54200000000003</v>
      </c>
      <c r="L7" s="29">
        <v>91.325000000000003</v>
      </c>
      <c r="N7" s="29">
        <f t="shared" si="2"/>
        <v>12.985402920202405</v>
      </c>
      <c r="O7"/>
      <c r="P7"/>
      <c r="Q7"/>
      <c r="R7"/>
    </row>
    <row r="8" spans="1:18" s="5" customFormat="1" x14ac:dyDescent="0.2">
      <c r="A8" s="28">
        <v>529.83199999999999</v>
      </c>
      <c r="B8" s="29">
        <v>68.391999999999996</v>
      </c>
      <c r="D8" s="29">
        <f t="shared" si="0"/>
        <v>1.23599999999999</v>
      </c>
      <c r="F8" s="28">
        <v>4231</v>
      </c>
      <c r="G8" s="29">
        <v>442.66699999999997</v>
      </c>
      <c r="I8" s="29">
        <f t="shared" si="1"/>
        <v>153.00775289180538</v>
      </c>
      <c r="K8" s="28">
        <v>849.44200000000001</v>
      </c>
      <c r="L8" s="29">
        <v>91.325000000000003</v>
      </c>
      <c r="N8" s="29">
        <f t="shared" si="2"/>
        <v>14.167945828524335</v>
      </c>
      <c r="O8"/>
      <c r="P8"/>
      <c r="Q8"/>
      <c r="R8"/>
    </row>
    <row r="9" spans="1:18" s="5" customFormat="1" x14ac:dyDescent="0.2">
      <c r="A9" s="28">
        <v>529.83199999999999</v>
      </c>
      <c r="B9" s="29">
        <v>68.391999999999996</v>
      </c>
      <c r="D9" s="29">
        <f t="shared" si="0"/>
        <v>1.23599999999999</v>
      </c>
      <c r="F9" s="28">
        <v>4145.6670000000004</v>
      </c>
      <c r="G9" s="29">
        <v>456</v>
      </c>
      <c r="I9" s="29">
        <f t="shared" si="1"/>
        <v>217.63990647167583</v>
      </c>
      <c r="K9" s="28">
        <v>850.74199999999996</v>
      </c>
      <c r="L9" s="29">
        <v>91.325000000000003</v>
      </c>
      <c r="N9" s="29">
        <f t="shared" si="2"/>
        <v>14.167945828524335</v>
      </c>
      <c r="O9"/>
      <c r="P9"/>
      <c r="Q9"/>
      <c r="R9"/>
    </row>
    <row r="10" spans="1:18" s="5" customFormat="1" x14ac:dyDescent="0.2">
      <c r="A10" s="28">
        <v>529.83199999999999</v>
      </c>
      <c r="B10" s="29">
        <v>68.391999999999996</v>
      </c>
      <c r="D10" s="29">
        <f t="shared" si="0"/>
        <v>2.7637800201897176</v>
      </c>
      <c r="F10" s="28">
        <v>4080.3330000000001</v>
      </c>
      <c r="G10" s="29">
        <v>456</v>
      </c>
      <c r="I10" s="29">
        <f t="shared" si="1"/>
        <v>333.80503424753749</v>
      </c>
      <c r="K10" s="28">
        <v>850.74199999999996</v>
      </c>
      <c r="L10" s="29">
        <v>91.325000000000003</v>
      </c>
      <c r="N10" s="29">
        <f t="shared" si="2"/>
        <v>13.376859795931219</v>
      </c>
      <c r="O10"/>
      <c r="P10"/>
      <c r="Q10"/>
      <c r="R10"/>
    </row>
    <row r="11" spans="1:18" s="5" customFormat="1" x14ac:dyDescent="0.2">
      <c r="A11" s="28">
        <v>533.54</v>
      </c>
      <c r="B11" s="29">
        <v>67.156000000000006</v>
      </c>
      <c r="D11" s="29">
        <f t="shared" si="0"/>
        <v>2.7637800201897176</v>
      </c>
      <c r="F11" s="28">
        <v>3964.3330000000001</v>
      </c>
      <c r="G11" s="29">
        <v>464</v>
      </c>
      <c r="I11" s="29">
        <f t="shared" si="1"/>
        <v>415.89889583407137</v>
      </c>
      <c r="K11" s="28">
        <v>849.875</v>
      </c>
      <c r="L11" s="29">
        <v>91.325000000000003</v>
      </c>
      <c r="N11" s="29">
        <f t="shared" si="2"/>
        <v>13.376859795931219</v>
      </c>
      <c r="O11"/>
      <c r="P11"/>
      <c r="Q11"/>
      <c r="R11"/>
    </row>
    <row r="12" spans="1:18" s="5" customFormat="1" x14ac:dyDescent="0.2">
      <c r="A12" s="28">
        <v>533.54</v>
      </c>
      <c r="B12" s="29">
        <v>67.156000000000006</v>
      </c>
      <c r="D12" s="29">
        <f t="shared" si="0"/>
        <v>4.6975227514084255</v>
      </c>
      <c r="F12" s="28">
        <v>3881.6669999999999</v>
      </c>
      <c r="G12" s="29">
        <v>461.33300000000003</v>
      </c>
      <c r="I12" s="29">
        <f t="shared" si="1"/>
        <v>472.91065071110376</v>
      </c>
      <c r="K12" s="28">
        <v>849.875</v>
      </c>
      <c r="L12" s="29">
        <v>91.325000000000003</v>
      </c>
      <c r="N12" s="29">
        <f t="shared" si="2"/>
        <v>12.633477589325954</v>
      </c>
      <c r="O12"/>
      <c r="P12"/>
      <c r="Q12"/>
      <c r="R12"/>
    </row>
    <row r="13" spans="1:18" s="5" customFormat="1" x14ac:dyDescent="0.2">
      <c r="A13" s="28">
        <v>534.77599999999995</v>
      </c>
      <c r="B13" s="29">
        <v>65.507999999999996</v>
      </c>
      <c r="D13" s="29">
        <f t="shared" si="0"/>
        <v>5.2761743716446663</v>
      </c>
      <c r="F13" s="28">
        <v>3824.3330000000001</v>
      </c>
      <c r="G13" s="29">
        <v>458.66699999999997</v>
      </c>
      <c r="I13" s="29">
        <f t="shared" si="1"/>
        <v>553.37316322532263</v>
      </c>
      <c r="K13" s="28">
        <v>849.44200000000001</v>
      </c>
      <c r="L13" s="29">
        <v>90.457999999999998</v>
      </c>
      <c r="N13" s="29">
        <f t="shared" si="2"/>
        <v>12.633477589325954</v>
      </c>
      <c r="O13"/>
      <c r="P13"/>
      <c r="Q13"/>
      <c r="R13"/>
    </row>
    <row r="14" spans="1:18" s="5" customFormat="1" x14ac:dyDescent="0.2">
      <c r="A14" s="28">
        <v>535.18799999999999</v>
      </c>
      <c r="B14" s="29">
        <v>65.096000000000004</v>
      </c>
      <c r="D14" s="29">
        <f t="shared" si="0"/>
        <v>5.2761743716446663</v>
      </c>
      <c r="F14" s="28">
        <v>3743</v>
      </c>
      <c r="G14" s="29">
        <v>436</v>
      </c>
      <c r="I14" s="29">
        <f t="shared" si="1"/>
        <v>596.03727698525654</v>
      </c>
      <c r="K14" s="28">
        <v>849.44200000000001</v>
      </c>
      <c r="L14" s="29">
        <v>90.457999999999998</v>
      </c>
      <c r="N14" s="29">
        <f t="shared" si="2"/>
        <v>12.633477589325954</v>
      </c>
      <c r="O14"/>
      <c r="P14"/>
      <c r="Q14"/>
      <c r="R14"/>
    </row>
    <row r="15" spans="1:18" s="5" customFormat="1" x14ac:dyDescent="0.2">
      <c r="A15" s="28">
        <v>535.18799999999999</v>
      </c>
      <c r="B15" s="29">
        <v>65.096000000000004</v>
      </c>
      <c r="D15" s="29">
        <f t="shared" si="0"/>
        <v>6.1799999999999669</v>
      </c>
      <c r="F15" s="28">
        <v>3700.3330000000001</v>
      </c>
      <c r="G15" s="29">
        <v>422.66699999999997</v>
      </c>
      <c r="I15" s="29">
        <f t="shared" si="1"/>
        <v>642.70057033738476</v>
      </c>
      <c r="K15" s="28">
        <v>849.44200000000001</v>
      </c>
      <c r="L15" s="29">
        <v>90.457999999999998</v>
      </c>
      <c r="N15" s="29">
        <f t="shared" si="2"/>
        <v>12.633477589325954</v>
      </c>
      <c r="O15"/>
      <c r="P15"/>
      <c r="Q15"/>
      <c r="R15"/>
    </row>
    <row r="16" spans="1:18" s="5" customFormat="1" x14ac:dyDescent="0.2">
      <c r="A16" s="28">
        <v>536.01199999999994</v>
      </c>
      <c r="B16" s="29">
        <v>64.683999999999997</v>
      </c>
      <c r="D16" s="29">
        <f t="shared" si="0"/>
        <v>6.1799999999999669</v>
      </c>
      <c r="F16" s="28">
        <v>3653.6669999999999</v>
      </c>
      <c r="G16" s="29">
        <v>422.66699999999997</v>
      </c>
      <c r="I16" s="29">
        <f t="shared" si="1"/>
        <v>673.36599590787137</v>
      </c>
      <c r="K16" s="28">
        <v>849.44200000000001</v>
      </c>
      <c r="L16" s="29">
        <v>90.457999999999998</v>
      </c>
      <c r="N16" s="29">
        <f t="shared" si="2"/>
        <v>12.633477589325954</v>
      </c>
      <c r="O16"/>
      <c r="P16"/>
      <c r="Q16"/>
      <c r="R16"/>
    </row>
    <row r="17" spans="1:18" s="5" customFormat="1" x14ac:dyDescent="0.2">
      <c r="A17" s="28">
        <v>536.01199999999994</v>
      </c>
      <c r="B17" s="29">
        <v>64.683999999999997</v>
      </c>
      <c r="D17" s="29">
        <f t="shared" si="0"/>
        <v>6.1799999999999669</v>
      </c>
      <c r="F17" s="28">
        <v>3623</v>
      </c>
      <c r="G17" s="29">
        <v>422.66699999999997</v>
      </c>
      <c r="I17" s="29">
        <f t="shared" si="1"/>
        <v>716.17874863751672</v>
      </c>
      <c r="K17" s="28">
        <v>849.44200000000001</v>
      </c>
      <c r="L17" s="29">
        <v>90.457999999999998</v>
      </c>
      <c r="N17" s="29">
        <f t="shared" si="2"/>
        <v>12.633477589325954</v>
      </c>
      <c r="O17"/>
      <c r="P17"/>
      <c r="Q17"/>
      <c r="R17"/>
    </row>
    <row r="18" spans="1:18" s="5" customFormat="1" x14ac:dyDescent="0.2">
      <c r="A18" s="28">
        <v>536.01199999999994</v>
      </c>
      <c r="B18" s="29">
        <v>64.683999999999997</v>
      </c>
      <c r="D18" s="29">
        <f t="shared" si="0"/>
        <v>6.1799999999999669</v>
      </c>
      <c r="F18" s="28">
        <v>3580.3330000000001</v>
      </c>
      <c r="G18" s="29">
        <v>413.33300000000003</v>
      </c>
      <c r="I18" s="29">
        <f t="shared" si="1"/>
        <v>740.58113997657222</v>
      </c>
      <c r="K18" s="28">
        <v>849.44200000000001</v>
      </c>
      <c r="L18" s="29">
        <v>90.457999999999998</v>
      </c>
      <c r="N18" s="29">
        <f t="shared" si="2"/>
        <v>12.476573608166674</v>
      </c>
      <c r="O18"/>
      <c r="P18"/>
      <c r="Q18"/>
      <c r="R18"/>
    </row>
    <row r="19" spans="1:18" s="5" customFormat="1" x14ac:dyDescent="0.2">
      <c r="A19" s="28">
        <v>536.01199999999994</v>
      </c>
      <c r="B19" s="29">
        <v>64.683999999999997</v>
      </c>
      <c r="D19" s="29">
        <f t="shared" si="0"/>
        <v>6.1799999999999669</v>
      </c>
      <c r="F19" s="28">
        <v>3556.3330000000001</v>
      </c>
      <c r="G19" s="29">
        <v>400</v>
      </c>
      <c r="I19" s="29">
        <f t="shared" si="1"/>
        <v>765.89491823487083</v>
      </c>
      <c r="K19" s="28">
        <v>849.44200000000001</v>
      </c>
      <c r="L19" s="29">
        <v>90.025000000000006</v>
      </c>
      <c r="N19" s="29">
        <f t="shared" si="2"/>
        <v>12.086731940437874</v>
      </c>
      <c r="O19"/>
      <c r="P19"/>
      <c r="Q19"/>
      <c r="R19"/>
    </row>
    <row r="20" spans="1:18" s="5" customFormat="1" x14ac:dyDescent="0.2">
      <c r="A20" s="28">
        <v>536.01199999999994</v>
      </c>
      <c r="B20" s="29">
        <v>64.683999999999997</v>
      </c>
      <c r="D20" s="29">
        <f t="shared" si="0"/>
        <v>6.1799999999999669</v>
      </c>
      <c r="F20" s="28">
        <v>3531</v>
      </c>
      <c r="G20" s="29">
        <v>400</v>
      </c>
      <c r="I20" s="29">
        <f t="shared" si="1"/>
        <v>846.54767247804739</v>
      </c>
      <c r="K20" s="28">
        <v>849.44200000000001</v>
      </c>
      <c r="L20" s="29">
        <v>88.724999999999994</v>
      </c>
      <c r="N20" s="29">
        <f t="shared" si="2"/>
        <v>15.897242276571168</v>
      </c>
      <c r="O20"/>
      <c r="P20"/>
      <c r="Q20"/>
      <c r="R20"/>
    </row>
    <row r="21" spans="1:18" s="5" customFormat="1" x14ac:dyDescent="0.2">
      <c r="A21" s="28">
        <v>536.01199999999994</v>
      </c>
      <c r="B21" s="29">
        <v>64.683999999999997</v>
      </c>
      <c r="D21" s="29">
        <f t="shared" si="0"/>
        <v>6.1799999999999669</v>
      </c>
      <c r="F21" s="28">
        <v>3451</v>
      </c>
      <c r="G21" s="29">
        <v>384</v>
      </c>
      <c r="I21" s="29">
        <f t="shared" si="1"/>
        <v>936.67618120938653</v>
      </c>
      <c r="K21" s="28">
        <v>852.90800000000002</v>
      </c>
      <c r="L21" s="29">
        <v>90.457999999999998</v>
      </c>
      <c r="N21" s="29">
        <f t="shared" si="2"/>
        <v>17.559178682387259</v>
      </c>
      <c r="O21"/>
      <c r="P21"/>
      <c r="Q21"/>
      <c r="R21"/>
    </row>
    <row r="22" spans="1:18" s="5" customFormat="1" x14ac:dyDescent="0.2">
      <c r="A22" s="28">
        <v>536.01199999999994</v>
      </c>
      <c r="B22" s="29">
        <v>64.683999999999997</v>
      </c>
      <c r="D22" s="29">
        <f t="shared" si="0"/>
        <v>6.1799999999999669</v>
      </c>
      <c r="F22" s="28">
        <v>3361.6669999999999</v>
      </c>
      <c r="G22" s="29">
        <v>368</v>
      </c>
      <c r="I22" s="29">
        <f t="shared" si="1"/>
        <v>971.27143568520501</v>
      </c>
      <c r="K22" s="28">
        <v>854.64200000000005</v>
      </c>
      <c r="L22" s="29">
        <v>90.457999999999998</v>
      </c>
      <c r="N22" s="29">
        <f t="shared" si="2"/>
        <v>19.130174541807023</v>
      </c>
      <c r="O22"/>
      <c r="P22"/>
      <c r="Q22"/>
      <c r="R22"/>
    </row>
    <row r="23" spans="1:18" s="5" customFormat="1" x14ac:dyDescent="0.2">
      <c r="A23" s="28">
        <v>536.01199999999994</v>
      </c>
      <c r="B23" s="29">
        <v>64.683999999999997</v>
      </c>
      <c r="D23" s="29">
        <f t="shared" si="0"/>
        <v>6.1799999999999669</v>
      </c>
      <c r="F23" s="28">
        <v>3327</v>
      </c>
      <c r="G23" s="29">
        <v>368</v>
      </c>
      <c r="I23" s="29">
        <f t="shared" si="1"/>
        <v>988.82667664510313</v>
      </c>
      <c r="K23" s="28">
        <v>856.375</v>
      </c>
      <c r="L23" s="29">
        <v>90.025000000000006</v>
      </c>
      <c r="N23" s="29">
        <f t="shared" si="2"/>
        <v>18.813685338072435</v>
      </c>
      <c r="O23"/>
      <c r="P23"/>
      <c r="Q23"/>
      <c r="R23"/>
    </row>
    <row r="24" spans="1:18" s="5" customFormat="1" x14ac:dyDescent="0.2">
      <c r="A24" s="28">
        <v>536.01199999999994</v>
      </c>
      <c r="B24" s="29">
        <v>64.683999999999997</v>
      </c>
      <c r="D24" s="29">
        <f t="shared" si="0"/>
        <v>6.1799999999999669</v>
      </c>
      <c r="F24" s="28">
        <v>3309.6669999999999</v>
      </c>
      <c r="G24" s="29">
        <v>364</v>
      </c>
      <c r="I24" s="29">
        <f t="shared" si="1"/>
        <v>988.82667664510313</v>
      </c>
      <c r="K24" s="28">
        <v>855.94200000000001</v>
      </c>
      <c r="L24" s="29">
        <v>90.457999999999998</v>
      </c>
      <c r="N24" s="29">
        <f t="shared" si="2"/>
        <v>18.394170598317356</v>
      </c>
      <c r="O24"/>
      <c r="P24"/>
      <c r="Q24"/>
      <c r="R24"/>
    </row>
    <row r="25" spans="1:18" s="5" customFormat="1" x14ac:dyDescent="0.2">
      <c r="A25" s="28">
        <v>536.01199999999994</v>
      </c>
      <c r="B25" s="29">
        <v>64.683999999999997</v>
      </c>
      <c r="D25" s="29">
        <f t="shared" si="0"/>
        <v>6.1799999999999669</v>
      </c>
      <c r="F25" s="28">
        <v>3309.6669999999999</v>
      </c>
      <c r="G25" s="29">
        <v>364</v>
      </c>
      <c r="I25" s="29">
        <f t="shared" si="1"/>
        <v>988.82667664510313</v>
      </c>
      <c r="K25" s="28">
        <v>855.50800000000004</v>
      </c>
      <c r="L25" s="29">
        <v>90.457999999999998</v>
      </c>
      <c r="N25" s="29">
        <f t="shared" si="2"/>
        <v>14.167945828524335</v>
      </c>
      <c r="O25"/>
      <c r="P25"/>
      <c r="Q25"/>
      <c r="R25"/>
    </row>
    <row r="26" spans="1:18" s="5" customFormat="1" x14ac:dyDescent="0.2">
      <c r="A26" s="28">
        <v>536.01199999999994</v>
      </c>
      <c r="B26" s="29">
        <v>64.683999999999997</v>
      </c>
      <c r="D26" s="29">
        <f t="shared" si="0"/>
        <v>6.1799999999999669</v>
      </c>
      <c r="F26" s="28">
        <v>3309.6669999999999</v>
      </c>
      <c r="G26" s="29">
        <v>364</v>
      </c>
      <c r="I26" s="29">
        <f t="shared" si="1"/>
        <v>988.82667664510313</v>
      </c>
      <c r="K26" s="28">
        <v>850.74199999999996</v>
      </c>
      <c r="L26" s="29">
        <v>91.325000000000003</v>
      </c>
      <c r="N26" s="29">
        <f t="shared" si="2"/>
        <v>14.001428498549711</v>
      </c>
      <c r="O26"/>
      <c r="P26"/>
      <c r="Q26"/>
      <c r="R26"/>
    </row>
    <row r="27" spans="1:18" s="5" customFormat="1" x14ac:dyDescent="0.2">
      <c r="A27" s="28">
        <v>536.01199999999994</v>
      </c>
      <c r="B27" s="29">
        <v>64.683999999999997</v>
      </c>
      <c r="D27" s="29">
        <f t="shared" si="0"/>
        <v>6.1799999999999669</v>
      </c>
      <c r="F27" s="28">
        <v>3309.6669999999999</v>
      </c>
      <c r="G27" s="29">
        <v>364</v>
      </c>
      <c r="I27" s="29">
        <f t="shared" si="1"/>
        <v>988.82667664510313</v>
      </c>
      <c r="K27" s="28">
        <v>850.74199999999996</v>
      </c>
      <c r="L27" s="29">
        <v>90.891999999999996</v>
      </c>
      <c r="N27" s="29">
        <f t="shared" si="2"/>
        <v>13.87294651470984</v>
      </c>
      <c r="O27"/>
      <c r="P27"/>
      <c r="Q27"/>
      <c r="R27"/>
    </row>
    <row r="28" spans="1:18" s="5" customFormat="1" x14ac:dyDescent="0.2">
      <c r="A28" s="28">
        <v>536.01199999999994</v>
      </c>
      <c r="B28" s="29">
        <v>64.683999999999997</v>
      </c>
      <c r="D28" s="29">
        <f t="shared" si="0"/>
        <v>6.1799999999999669</v>
      </c>
      <c r="F28" s="28">
        <v>3309.6669999999999</v>
      </c>
      <c r="G28" s="29">
        <v>364</v>
      </c>
      <c r="I28" s="29">
        <f t="shared" si="1"/>
        <v>988.82667664510313</v>
      </c>
      <c r="K28" s="28">
        <v>851.17499999999995</v>
      </c>
      <c r="L28" s="29">
        <v>89.158000000000001</v>
      </c>
      <c r="N28" s="29">
        <f t="shared" si="2"/>
        <v>19.880720434632174</v>
      </c>
      <c r="O28"/>
      <c r="P28"/>
      <c r="Q28"/>
      <c r="R28"/>
    </row>
    <row r="29" spans="1:18" s="5" customFormat="1" x14ac:dyDescent="0.2">
      <c r="A29" s="28">
        <v>536.01199999999994</v>
      </c>
      <c r="B29" s="29">
        <v>64.683999999999997</v>
      </c>
      <c r="D29" s="29">
        <f t="shared" si="0"/>
        <v>6.1799999999999669</v>
      </c>
      <c r="F29" s="28">
        <v>3309.6669999999999</v>
      </c>
      <c r="G29" s="29">
        <v>364</v>
      </c>
      <c r="I29" s="29">
        <f t="shared" si="1"/>
        <v>988.82667664510313</v>
      </c>
      <c r="K29" s="28">
        <v>856.80799999999999</v>
      </c>
      <c r="L29" s="29">
        <v>91.325000000000003</v>
      </c>
      <c r="N29" s="29">
        <f t="shared" si="2"/>
        <v>19.880720434632174</v>
      </c>
      <c r="O29"/>
      <c r="P29"/>
      <c r="Q29"/>
      <c r="R29"/>
    </row>
    <row r="30" spans="1:18" s="5" customFormat="1" x14ac:dyDescent="0.2">
      <c r="A30" s="28">
        <v>536.01199999999994</v>
      </c>
      <c r="B30" s="29">
        <v>64.683999999999997</v>
      </c>
      <c r="D30" s="29">
        <f t="shared" si="0"/>
        <v>6.1799999999999669</v>
      </c>
      <c r="F30" s="28">
        <v>3309.6669999999999</v>
      </c>
      <c r="G30" s="29">
        <v>364</v>
      </c>
      <c r="I30" s="29">
        <f t="shared" si="1"/>
        <v>988.82667664510313</v>
      </c>
      <c r="K30" s="28">
        <v>856.80799999999999</v>
      </c>
      <c r="L30" s="29">
        <v>91.325000000000003</v>
      </c>
      <c r="N30" s="29">
        <f t="shared" si="2"/>
        <v>20.713647143851798</v>
      </c>
      <c r="O30"/>
      <c r="P30"/>
      <c r="Q30"/>
      <c r="R30"/>
    </row>
    <row r="31" spans="1:18" s="5" customFormat="1" x14ac:dyDescent="0.2">
      <c r="A31" s="28">
        <v>536.01199999999994</v>
      </c>
      <c r="B31" s="29">
        <v>64.683999999999997</v>
      </c>
      <c r="D31" s="29">
        <f t="shared" si="0"/>
        <v>6.1799999999999669</v>
      </c>
      <c r="F31" s="28">
        <v>3309.6669999999999</v>
      </c>
      <c r="G31" s="29">
        <v>364</v>
      </c>
      <c r="I31" s="29">
        <f t="shared" si="1"/>
        <v>988.82667664510313</v>
      </c>
      <c r="K31" s="28">
        <v>857.67499999999995</v>
      </c>
      <c r="L31" s="29">
        <v>91.325000000000003</v>
      </c>
      <c r="N31" s="29">
        <f t="shared" si="2"/>
        <v>21.339042996348333</v>
      </c>
      <c r="O31"/>
      <c r="P31"/>
      <c r="Q31"/>
      <c r="R31"/>
    </row>
    <row r="32" spans="1:18" s="5" customFormat="1" x14ac:dyDescent="0.2">
      <c r="A32" s="28">
        <v>536.01199999999994</v>
      </c>
      <c r="B32" s="29">
        <v>64.683999999999997</v>
      </c>
      <c r="D32" s="29">
        <f t="shared" si="0"/>
        <v>6.1799999999999669</v>
      </c>
      <c r="F32" s="28">
        <v>3309.6669999999999</v>
      </c>
      <c r="G32" s="29">
        <v>364</v>
      </c>
      <c r="I32" s="29">
        <f t="shared" si="1"/>
        <v>988.82667664510313</v>
      </c>
      <c r="K32" s="28">
        <v>858.54200000000003</v>
      </c>
      <c r="L32" s="29">
        <v>90.457999999999998</v>
      </c>
      <c r="N32" s="29">
        <f t="shared" si="2"/>
        <v>21.339042996348333</v>
      </c>
      <c r="O32"/>
      <c r="P32"/>
      <c r="Q32"/>
      <c r="R32"/>
    </row>
    <row r="33" spans="1:18" s="5" customFormat="1" x14ac:dyDescent="0.2">
      <c r="A33" s="28">
        <v>536.01199999999994</v>
      </c>
      <c r="B33" s="29">
        <v>64.683999999999997</v>
      </c>
      <c r="D33" s="29">
        <f t="shared" si="0"/>
        <v>6.1799999999999669</v>
      </c>
      <c r="F33" s="28">
        <v>3309.6669999999999</v>
      </c>
      <c r="G33" s="29">
        <v>364</v>
      </c>
      <c r="I33" s="29">
        <f t="shared" si="1"/>
        <v>988.82667664510313</v>
      </c>
      <c r="K33" s="28">
        <v>858.54200000000003</v>
      </c>
      <c r="L33" s="29">
        <v>90.457999999999998</v>
      </c>
      <c r="N33" s="29">
        <f t="shared" si="2"/>
        <v>13.87294651470984</v>
      </c>
      <c r="O33"/>
      <c r="P33"/>
      <c r="Q33"/>
      <c r="R33"/>
    </row>
    <row r="34" spans="1:18" s="5" customFormat="1" x14ac:dyDescent="0.2">
      <c r="A34" s="28">
        <v>536.01199999999994</v>
      </c>
      <c r="B34" s="29">
        <v>64.683999999999997</v>
      </c>
      <c r="D34" s="29">
        <f t="shared" si="0"/>
        <v>6.1799999999999669</v>
      </c>
      <c r="F34" s="28">
        <v>3309.6669999999999</v>
      </c>
      <c r="G34" s="29">
        <v>364</v>
      </c>
      <c r="I34" s="29">
        <f t="shared" si="1"/>
        <v>988.82667664510313</v>
      </c>
      <c r="K34" s="28">
        <v>851.17499999999995</v>
      </c>
      <c r="L34" s="29">
        <v>89.158000000000001</v>
      </c>
      <c r="N34" s="29">
        <f t="shared" si="2"/>
        <v>9.6888825465066422</v>
      </c>
      <c r="O34"/>
      <c r="P34"/>
      <c r="Q34"/>
      <c r="R34"/>
    </row>
    <row r="35" spans="1:18" s="5" customFormat="1" x14ac:dyDescent="0.2">
      <c r="A35" s="28">
        <v>536.01199999999994</v>
      </c>
      <c r="B35" s="29">
        <v>64.683999999999997</v>
      </c>
      <c r="D35" s="29">
        <f t="shared" si="0"/>
        <v>6.1799999999999669</v>
      </c>
      <c r="F35" s="28">
        <v>3309.6669999999999</v>
      </c>
      <c r="G35" s="29">
        <v>364</v>
      </c>
      <c r="I35" s="29">
        <f t="shared" si="1"/>
        <v>988.82667664510313</v>
      </c>
      <c r="K35" s="28">
        <v>846.40800000000002</v>
      </c>
      <c r="L35" s="29">
        <v>90.025000000000006</v>
      </c>
      <c r="N35" s="29">
        <f t="shared" si="2"/>
        <v>15.892107758255376</v>
      </c>
      <c r="O35"/>
      <c r="P35"/>
      <c r="Q35"/>
      <c r="R35"/>
    </row>
    <row r="36" spans="1:18" s="5" customFormat="1" x14ac:dyDescent="0.2">
      <c r="A36" s="28">
        <v>536.01199999999994</v>
      </c>
      <c r="B36" s="29">
        <v>64.683999999999997</v>
      </c>
      <c r="D36" s="29">
        <f t="shared" si="0"/>
        <v>6.1799999999999669</v>
      </c>
      <c r="F36" s="28">
        <v>3309.6669999999999</v>
      </c>
      <c r="G36" s="29">
        <v>364</v>
      </c>
      <c r="I36" s="29">
        <f t="shared" si="1"/>
        <v>988.82667664510313</v>
      </c>
      <c r="K36" s="28">
        <v>853.34199999999998</v>
      </c>
      <c r="L36" s="29">
        <v>88.724999999999994</v>
      </c>
      <c r="N36" s="29">
        <f t="shared" si="2"/>
        <v>17.596362635499499</v>
      </c>
      <c r="O36"/>
      <c r="P36"/>
      <c r="Q36"/>
      <c r="R36"/>
    </row>
    <row r="37" spans="1:18" s="5" customFormat="1" x14ac:dyDescent="0.2">
      <c r="A37" s="28">
        <v>536.01199999999994</v>
      </c>
      <c r="B37" s="29">
        <v>64.683999999999997</v>
      </c>
      <c r="D37" s="29">
        <f t="shared" si="0"/>
        <v>6.1799999999999669</v>
      </c>
      <c r="F37" s="28">
        <v>3309.6669999999999</v>
      </c>
      <c r="G37" s="29">
        <v>364</v>
      </c>
      <c r="I37" s="29">
        <f t="shared" si="1"/>
        <v>988.82667664510313</v>
      </c>
      <c r="K37" s="28">
        <v>855.07500000000005</v>
      </c>
      <c r="L37" s="29">
        <v>88.724999999999994</v>
      </c>
      <c r="N37" s="29">
        <f t="shared" si="2"/>
        <v>43.819565401770092</v>
      </c>
      <c r="O37"/>
      <c r="P37"/>
      <c r="Q37"/>
      <c r="R37"/>
    </row>
    <row r="38" spans="1:18" s="5" customFormat="1" x14ac:dyDescent="0.2">
      <c r="A38" s="28">
        <v>536.01199999999994</v>
      </c>
      <c r="B38" s="29">
        <v>64.683999999999997</v>
      </c>
      <c r="D38" s="29">
        <f t="shared" si="0"/>
        <v>6.1799999999999669</v>
      </c>
      <c r="F38" s="28">
        <v>3309.6669999999999</v>
      </c>
      <c r="G38" s="29">
        <v>364</v>
      </c>
      <c r="I38" s="29">
        <f t="shared" si="1"/>
        <v>988.82667664510313</v>
      </c>
      <c r="K38" s="28">
        <v>881.50800000000004</v>
      </c>
      <c r="L38" s="29">
        <v>87.858000000000004</v>
      </c>
      <c r="N38" s="29">
        <f t="shared" si="2"/>
        <v>52.952932355064142</v>
      </c>
      <c r="O38"/>
      <c r="P38"/>
      <c r="Q38"/>
      <c r="R38"/>
    </row>
    <row r="39" spans="1:18" s="5" customFormat="1" x14ac:dyDescent="0.2">
      <c r="A39" s="28">
        <v>536.01199999999994</v>
      </c>
      <c r="B39" s="29">
        <v>64.683999999999997</v>
      </c>
      <c r="D39" s="29">
        <f t="shared" si="0"/>
        <v>12.71872760931695</v>
      </c>
      <c r="F39" s="28">
        <v>3309.6669999999999</v>
      </c>
      <c r="G39" s="29">
        <v>364</v>
      </c>
      <c r="I39" s="29">
        <f t="shared" si="1"/>
        <v>988.82667664510313</v>
      </c>
      <c r="K39" s="28">
        <v>890.60799999999995</v>
      </c>
      <c r="L39" s="29">
        <v>88.724999999999994</v>
      </c>
      <c r="N39" s="29">
        <f t="shared" si="2"/>
        <v>49.880050571345741</v>
      </c>
      <c r="O39"/>
      <c r="P39"/>
      <c r="Q39"/>
      <c r="R39"/>
    </row>
    <row r="40" spans="1:18" s="5" customFormat="1" x14ac:dyDescent="0.2">
      <c r="A40" s="28">
        <v>542.60400000000004</v>
      </c>
      <c r="B40" s="29">
        <v>63.036000000000001</v>
      </c>
      <c r="D40" s="29">
        <f t="shared" si="0"/>
        <v>15.149055680140627</v>
      </c>
      <c r="F40" s="28">
        <v>3309.6669999999999</v>
      </c>
      <c r="G40" s="29">
        <v>364</v>
      </c>
      <c r="I40" s="29">
        <f t="shared" si="1"/>
        <v>988.82667664510313</v>
      </c>
      <c r="K40" s="28">
        <v>887.57500000000005</v>
      </c>
      <c r="L40" s="29">
        <v>87.858000000000004</v>
      </c>
      <c r="N40" s="29">
        <f t="shared" si="2"/>
        <v>51.582384163588287</v>
      </c>
      <c r="O40"/>
      <c r="P40"/>
      <c r="Q40"/>
      <c r="R40"/>
    </row>
    <row r="41" spans="1:18" s="5" customFormat="1" x14ac:dyDescent="0.2">
      <c r="A41" s="28">
        <v>545.07600000000002</v>
      </c>
      <c r="B41" s="29">
        <v>62.624000000000002</v>
      </c>
      <c r="D41" s="29">
        <f t="shared" si="0"/>
        <v>4.8047043613525089</v>
      </c>
      <c r="F41" s="28">
        <v>3309.6669999999999</v>
      </c>
      <c r="G41" s="29">
        <v>364</v>
      </c>
      <c r="I41" s="29">
        <f t="shared" si="1"/>
        <v>988.82667664510313</v>
      </c>
      <c r="K41" s="28">
        <v>889.30799999999999</v>
      </c>
      <c r="L41" s="29">
        <v>86.992000000000004</v>
      </c>
      <c r="N41" s="29">
        <f t="shared" si="2"/>
        <v>42.05309844708237</v>
      </c>
      <c r="O41"/>
      <c r="P41"/>
      <c r="Q41"/>
      <c r="R41"/>
    </row>
    <row r="42" spans="1:18" s="5" customFormat="1" x14ac:dyDescent="0.2">
      <c r="A42" s="28">
        <v>533.54</v>
      </c>
      <c r="B42" s="29">
        <v>64.272000000000006</v>
      </c>
      <c r="D42" s="29">
        <f t="shared" si="0"/>
        <v>10.032855625393996</v>
      </c>
      <c r="F42" s="28">
        <v>3309.6669999999999</v>
      </c>
      <c r="G42" s="29">
        <v>364</v>
      </c>
      <c r="I42" s="29">
        <f t="shared" si="1"/>
        <v>988.82667664510313</v>
      </c>
      <c r="K42" s="28">
        <v>879.77499999999998</v>
      </c>
      <c r="L42" s="29">
        <v>86.992000000000004</v>
      </c>
      <c r="N42" s="29">
        <f t="shared" si="2"/>
        <v>54.167730661344912</v>
      </c>
      <c r="O42"/>
      <c r="P42"/>
      <c r="Q42"/>
      <c r="R42"/>
    </row>
    <row r="43" spans="1:18" s="5" customFormat="1" x14ac:dyDescent="0.2">
      <c r="A43" s="28">
        <v>521.59199999999998</v>
      </c>
      <c r="B43" s="29">
        <v>65.096000000000004</v>
      </c>
      <c r="D43" s="29">
        <f t="shared" si="0"/>
        <v>11.862452360283704</v>
      </c>
      <c r="F43" s="28">
        <v>3309.6669999999999</v>
      </c>
      <c r="G43" s="29">
        <v>364</v>
      </c>
      <c r="I43" s="29">
        <f t="shared" si="1"/>
        <v>988.82667664510313</v>
      </c>
      <c r="K43" s="28">
        <v>891.90800000000002</v>
      </c>
      <c r="L43" s="29">
        <v>86.125</v>
      </c>
      <c r="N43" s="29">
        <f t="shared" si="2"/>
        <v>53.760971391893641</v>
      </c>
      <c r="O43"/>
      <c r="P43"/>
      <c r="Q43"/>
      <c r="R43"/>
    </row>
    <row r="44" spans="1:18" s="5" customFormat="1" x14ac:dyDescent="0.2">
      <c r="A44" s="28">
        <v>519.94399999999996</v>
      </c>
      <c r="B44" s="29">
        <v>64.272000000000006</v>
      </c>
      <c r="D44" s="29">
        <f t="shared" si="0"/>
        <v>4.8047043613525284</v>
      </c>
      <c r="F44" s="28">
        <v>3309.6669999999999</v>
      </c>
      <c r="G44" s="29">
        <v>364</v>
      </c>
      <c r="I44" s="29">
        <f t="shared" si="1"/>
        <v>988.82667664510313</v>
      </c>
      <c r="K44" s="28">
        <v>891.47500000000002</v>
      </c>
      <c r="L44" s="29">
        <v>83.957999999999998</v>
      </c>
      <c r="N44" s="29">
        <f t="shared" si="2"/>
        <v>50.295899554536327</v>
      </c>
      <c r="O44"/>
      <c r="P44"/>
      <c r="Q44"/>
      <c r="R44"/>
    </row>
    <row r="45" spans="1:18" s="5" customFormat="1" x14ac:dyDescent="0.2">
      <c r="A45" s="28">
        <v>526.94799999999998</v>
      </c>
      <c r="B45" s="29">
        <v>65.92</v>
      </c>
      <c r="D45" s="29">
        <f t="shared" si="0"/>
        <v>5.162345203490398</v>
      </c>
      <c r="F45" s="28">
        <v>3309.6669999999999</v>
      </c>
      <c r="G45" s="29">
        <v>364</v>
      </c>
      <c r="I45" s="29">
        <f t="shared" si="1"/>
        <v>988.82667664510313</v>
      </c>
      <c r="K45" s="28">
        <v>888.00800000000004</v>
      </c>
      <c r="L45" s="29">
        <v>83.957999999999998</v>
      </c>
      <c r="N45" s="29">
        <f t="shared" si="2"/>
        <v>42.175741582099079</v>
      </c>
      <c r="O45"/>
      <c r="P45"/>
      <c r="Q45"/>
      <c r="R45"/>
    </row>
    <row r="46" spans="1:18" s="5" customFormat="1" x14ac:dyDescent="0.2">
      <c r="A46" s="28">
        <v>526.53599999999994</v>
      </c>
      <c r="B46" s="29">
        <v>65.92</v>
      </c>
      <c r="D46" s="29">
        <f t="shared" si="0"/>
        <v>4.550688739081151</v>
      </c>
      <c r="F46" s="28">
        <v>3309.6669999999999</v>
      </c>
      <c r="G46" s="29">
        <v>364</v>
      </c>
      <c r="I46" s="29">
        <f t="shared" si="1"/>
        <v>988.82667664510313</v>
      </c>
      <c r="K46" s="28">
        <v>879.77499999999998</v>
      </c>
      <c r="L46" s="29">
        <v>82.224999999999994</v>
      </c>
      <c r="N46" s="29">
        <f t="shared" si="2"/>
        <v>46.962218857290026</v>
      </c>
      <c r="O46"/>
      <c r="P46"/>
      <c r="Q46"/>
      <c r="R46"/>
    </row>
    <row r="47" spans="1:18" s="5" customFormat="1" x14ac:dyDescent="0.2">
      <c r="A47" s="28">
        <v>530.65599999999995</v>
      </c>
      <c r="B47" s="29">
        <v>63.86</v>
      </c>
      <c r="D47" s="29">
        <f t="shared" si="0"/>
        <v>4.6063000336495552</v>
      </c>
      <c r="F47" s="28">
        <v>3309.6669999999999</v>
      </c>
      <c r="G47" s="29">
        <v>364</v>
      </c>
      <c r="I47" s="29">
        <f t="shared" si="1"/>
        <v>988.82667664510313</v>
      </c>
      <c r="K47" s="28">
        <v>884.54200000000003</v>
      </c>
      <c r="L47" s="29">
        <v>81.792000000000002</v>
      </c>
      <c r="N47" s="29">
        <f t="shared" si="2"/>
        <v>49.985376751606147</v>
      </c>
      <c r="O47"/>
      <c r="P47"/>
      <c r="Q47"/>
      <c r="R47"/>
    </row>
    <row r="48" spans="1:18" s="5" customFormat="1" x14ac:dyDescent="0.2">
      <c r="A48" s="28">
        <v>530.24400000000003</v>
      </c>
      <c r="B48" s="29">
        <v>63.86</v>
      </c>
      <c r="D48" s="29">
        <f t="shared" si="0"/>
        <v>12.611507760771532</v>
      </c>
      <c r="F48" s="28">
        <v>3309.6669999999999</v>
      </c>
      <c r="G48" s="29">
        <v>364</v>
      </c>
      <c r="I48" s="29">
        <f t="shared" si="1"/>
        <v>988.82667664510313</v>
      </c>
      <c r="K48" s="28">
        <v>887.57500000000005</v>
      </c>
      <c r="L48" s="29">
        <v>81.792000000000002</v>
      </c>
      <c r="N48" s="29">
        <f t="shared" si="2"/>
        <v>49.985376751606147</v>
      </c>
      <c r="O48"/>
      <c r="P48"/>
      <c r="Q48"/>
      <c r="R48"/>
    </row>
    <row r="49" spans="1:18" s="5" customFormat="1" x14ac:dyDescent="0.2">
      <c r="A49" s="28">
        <v>540.95600000000002</v>
      </c>
      <c r="B49" s="29">
        <v>60.564</v>
      </c>
      <c r="D49" s="29">
        <f t="shared" si="0"/>
        <v>15.126629234565087</v>
      </c>
      <c r="F49" s="28">
        <v>3309.6669999999999</v>
      </c>
      <c r="G49" s="29">
        <v>364</v>
      </c>
      <c r="I49" s="29">
        <f t="shared" si="1"/>
        <v>988.82667664510313</v>
      </c>
      <c r="K49" s="28">
        <v>887.57500000000005</v>
      </c>
      <c r="L49" s="29">
        <v>81.792000000000002</v>
      </c>
      <c r="N49" s="29">
        <f t="shared" si="2"/>
        <v>51.250402710612953</v>
      </c>
      <c r="O49"/>
      <c r="P49"/>
      <c r="Q49"/>
      <c r="R49"/>
    </row>
    <row r="50" spans="1:18" s="5" customFormat="1" x14ac:dyDescent="0.2">
      <c r="A50" s="28">
        <v>544.25199999999995</v>
      </c>
      <c r="B50" s="29">
        <v>60.975999999999999</v>
      </c>
      <c r="D50" s="29">
        <f t="shared" si="0"/>
        <v>15.149055680140627</v>
      </c>
      <c r="F50" s="28">
        <v>3309.6669999999999</v>
      </c>
      <c r="G50" s="29">
        <v>364</v>
      </c>
      <c r="I50" s="29">
        <f t="shared" si="1"/>
        <v>988.82667664510313</v>
      </c>
      <c r="K50" s="28">
        <v>888.875</v>
      </c>
      <c r="L50" s="29">
        <v>82.224999999999994</v>
      </c>
      <c r="N50" s="29">
        <f t="shared" si="2"/>
        <v>62.581820754912613</v>
      </c>
      <c r="O50"/>
      <c r="P50"/>
      <c r="Q50"/>
      <c r="R50"/>
    </row>
    <row r="51" spans="1:18" s="5" customFormat="1" x14ac:dyDescent="0.2">
      <c r="A51" s="28">
        <v>545.07600000000002</v>
      </c>
      <c r="B51" s="29">
        <v>62.624000000000002</v>
      </c>
      <c r="D51" s="29">
        <f t="shared" si="0"/>
        <v>8.1779664954070785</v>
      </c>
      <c r="F51" s="28">
        <v>3309.6669999999999</v>
      </c>
      <c r="G51" s="29">
        <v>364</v>
      </c>
      <c r="I51" s="29">
        <f t="shared" si="1"/>
        <v>988.82667664510313</v>
      </c>
      <c r="K51" s="28">
        <v>900.14200000000005</v>
      </c>
      <c r="L51" s="29">
        <v>80.924999999999997</v>
      </c>
      <c r="N51" s="29">
        <f t="shared" si="2"/>
        <v>67.668051220646234</v>
      </c>
      <c r="O51"/>
      <c r="P51"/>
      <c r="Q51"/>
      <c r="R51"/>
    </row>
    <row r="52" spans="1:18" s="5" customFormat="1" x14ac:dyDescent="0.2">
      <c r="A52" s="28">
        <v>537.24800000000005</v>
      </c>
      <c r="B52" s="29">
        <v>63.036000000000001</v>
      </c>
      <c r="D52" s="29">
        <f t="shared" si="0"/>
        <v>5.8265598769771483</v>
      </c>
      <c r="F52" s="28">
        <v>3309.6669999999999</v>
      </c>
      <c r="G52" s="29">
        <v>364</v>
      </c>
      <c r="I52" s="29">
        <f t="shared" si="1"/>
        <v>920.81217387478068</v>
      </c>
      <c r="K52" s="28">
        <v>905.34199999999998</v>
      </c>
      <c r="L52" s="29">
        <v>82.658000000000001</v>
      </c>
      <c r="N52" s="29">
        <f t="shared" si="2"/>
        <v>64.156437284188442</v>
      </c>
      <c r="O52"/>
      <c r="P52"/>
      <c r="Q52"/>
      <c r="R52"/>
    </row>
    <row r="53" spans="1:18" s="5" customFormat="1" x14ac:dyDescent="0.2">
      <c r="A53" s="28">
        <v>526.94799999999998</v>
      </c>
      <c r="B53" s="29">
        <v>64.272000000000006</v>
      </c>
      <c r="D53" s="29">
        <f t="shared" si="0"/>
        <v>8.1259101644062124</v>
      </c>
      <c r="F53" s="28">
        <v>3376.3330000000001</v>
      </c>
      <c r="G53" s="29">
        <v>390.66699999999997</v>
      </c>
      <c r="I53" s="29">
        <f t="shared" si="1"/>
        <v>871.20549329994424</v>
      </c>
      <c r="K53" s="28">
        <v>901.875</v>
      </c>
      <c r="L53" s="29">
        <v>83.957999999999998</v>
      </c>
      <c r="N53" s="29">
        <f t="shared" si="2"/>
        <v>45.317420987960055</v>
      </c>
      <c r="O53"/>
      <c r="P53"/>
      <c r="Q53"/>
      <c r="R53"/>
    </row>
    <row r="54" spans="1:18" s="5" customFormat="1" x14ac:dyDescent="0.2">
      <c r="A54" s="28">
        <v>524.06399999999996</v>
      </c>
      <c r="B54" s="29">
        <v>64.272000000000006</v>
      </c>
      <c r="D54" s="29">
        <f t="shared" si="0"/>
        <v>16.587797442698637</v>
      </c>
      <c r="F54" s="28">
        <v>3428.3330000000001</v>
      </c>
      <c r="G54" s="29">
        <v>354.66699999999997</v>
      </c>
      <c r="I54" s="29">
        <f t="shared" si="1"/>
        <v>845.96749294047913</v>
      </c>
      <c r="K54" s="28">
        <v>882.80799999999999</v>
      </c>
      <c r="L54" s="29">
        <v>80.924999999999997</v>
      </c>
      <c r="N54" s="29">
        <f t="shared" si="2"/>
        <v>40.464531530712158</v>
      </c>
      <c r="O54"/>
      <c r="P54"/>
      <c r="Q54"/>
      <c r="R54"/>
    </row>
    <row r="55" spans="1:18" s="5" customFormat="1" x14ac:dyDescent="0.2">
      <c r="A55" s="28">
        <v>515</v>
      </c>
      <c r="B55" s="29">
        <v>64.272000000000006</v>
      </c>
      <c r="D55" s="29">
        <f t="shared" si="0"/>
        <v>22.388703222830884</v>
      </c>
      <c r="F55" s="28">
        <v>3453.6669999999999</v>
      </c>
      <c r="G55" s="29">
        <v>354.66699999999997</v>
      </c>
      <c r="I55" s="29">
        <f t="shared" si="1"/>
        <v>801.61691210827098</v>
      </c>
      <c r="K55" s="28">
        <v>877.60799999999995</v>
      </c>
      <c r="L55" s="29">
        <v>78.757999999999996</v>
      </c>
      <c r="N55" s="29">
        <f t="shared" si="2"/>
        <v>55.751404574234726</v>
      </c>
      <c r="O55"/>
      <c r="P55"/>
      <c r="Q55"/>
      <c r="R55"/>
    </row>
    <row r="56" spans="1:18" s="5" customFormat="1" x14ac:dyDescent="0.2">
      <c r="A56" s="28">
        <v>509.23200000000003</v>
      </c>
      <c r="B56" s="29">
        <v>63.448</v>
      </c>
      <c r="D56" s="29">
        <f t="shared" si="0"/>
        <v>22.388703222830884</v>
      </c>
      <c r="F56" s="28">
        <v>3495</v>
      </c>
      <c r="G56" s="29">
        <v>408</v>
      </c>
      <c r="I56" s="29">
        <f t="shared" si="1"/>
        <v>772.09325861582249</v>
      </c>
      <c r="K56" s="28">
        <v>893.20799999999997</v>
      </c>
      <c r="L56" s="29">
        <v>80.058000000000007</v>
      </c>
      <c r="N56" s="29">
        <f t="shared" si="2"/>
        <v>57.867112326432917</v>
      </c>
      <c r="O56"/>
      <c r="P56"/>
      <c r="Q56"/>
      <c r="R56"/>
    </row>
    <row r="57" spans="1:18" s="5" customFormat="1" x14ac:dyDescent="0.2">
      <c r="A57" s="28">
        <v>509.23200000000003</v>
      </c>
      <c r="B57" s="29">
        <v>63.448</v>
      </c>
      <c r="D57" s="29">
        <f t="shared" si="0"/>
        <v>22.388703222830884</v>
      </c>
      <c r="F57" s="28">
        <v>3524.3330000000001</v>
      </c>
      <c r="G57" s="29">
        <v>417.33300000000003</v>
      </c>
      <c r="I57" s="29">
        <f t="shared" si="1"/>
        <v>732.05949545716521</v>
      </c>
      <c r="K57" s="28">
        <v>895.375</v>
      </c>
      <c r="L57" s="29">
        <v>80.492000000000004</v>
      </c>
      <c r="N57" s="29">
        <f t="shared" si="2"/>
        <v>57.867112326432917</v>
      </c>
      <c r="O57"/>
      <c r="P57"/>
      <c r="Q57"/>
      <c r="R57"/>
    </row>
    <row r="58" spans="1:18" s="5" customFormat="1" x14ac:dyDescent="0.2">
      <c r="A58" s="28">
        <v>509.23200000000003</v>
      </c>
      <c r="B58" s="29">
        <v>63.448</v>
      </c>
      <c r="D58" s="29">
        <f t="shared" si="0"/>
        <v>10.947112130603168</v>
      </c>
      <c r="F58" s="28">
        <v>3564.3330000000001</v>
      </c>
      <c r="G58" s="29">
        <v>420</v>
      </c>
      <c r="I58" s="29">
        <f t="shared" si="1"/>
        <v>641.68770736083104</v>
      </c>
      <c r="K58" s="28">
        <v>895.375</v>
      </c>
      <c r="L58" s="29">
        <v>80.492000000000004</v>
      </c>
      <c r="N58" s="29">
        <f t="shared" si="2"/>
        <v>45.472550456291792</v>
      </c>
      <c r="O58"/>
      <c r="P58"/>
      <c r="Q58"/>
      <c r="R58"/>
    </row>
    <row r="59" spans="1:18" s="5" customFormat="1" x14ac:dyDescent="0.2">
      <c r="A59" s="28">
        <v>520.76800000000003</v>
      </c>
      <c r="B59" s="29">
        <v>64.683999999999997</v>
      </c>
      <c r="D59" s="29">
        <f t="shared" si="0"/>
        <v>9.3406860561738281</v>
      </c>
      <c r="F59" s="28">
        <v>3655</v>
      </c>
      <c r="G59" s="29">
        <v>408</v>
      </c>
      <c r="I59" s="29">
        <f t="shared" si="1"/>
        <v>617.56942929520028</v>
      </c>
      <c r="K59" s="28">
        <v>882.80799999999999</v>
      </c>
      <c r="L59" s="29">
        <v>79.625</v>
      </c>
      <c r="N59" s="29">
        <f t="shared" si="2"/>
        <v>45.472550456291792</v>
      </c>
      <c r="O59"/>
      <c r="P59"/>
      <c r="Q59"/>
      <c r="R59"/>
    </row>
    <row r="60" spans="1:18" s="5" customFormat="1" x14ac:dyDescent="0.2">
      <c r="A60" s="28">
        <v>538.072</v>
      </c>
      <c r="B60" s="29">
        <v>62.212000000000003</v>
      </c>
      <c r="D60" s="29">
        <f t="shared" si="0"/>
        <v>19.010128247857789</v>
      </c>
      <c r="F60" s="28">
        <v>3680.3330000000001</v>
      </c>
      <c r="G60" s="29">
        <v>385.33300000000003</v>
      </c>
      <c r="I60" s="29">
        <f t="shared" si="1"/>
        <v>567.95547399862232</v>
      </c>
      <c r="K60" s="28">
        <v>882.80799999999999</v>
      </c>
      <c r="L60" s="29">
        <v>79.625</v>
      </c>
      <c r="N60" s="29">
        <f t="shared" si="2"/>
        <v>51.114968453477545</v>
      </c>
      <c r="O60"/>
      <c r="P60"/>
      <c r="Q60"/>
      <c r="R60"/>
    </row>
    <row r="61" spans="1:18" s="5" customFormat="1" x14ac:dyDescent="0.2">
      <c r="A61" s="28">
        <v>547.548</v>
      </c>
      <c r="B61" s="29">
        <v>58.915999999999997</v>
      </c>
      <c r="D61" s="29">
        <f t="shared" si="0"/>
        <v>29.185191313404172</v>
      </c>
      <c r="F61" s="28">
        <v>3733.6669999999999</v>
      </c>
      <c r="G61" s="29">
        <v>352</v>
      </c>
      <c r="I61" s="29">
        <f t="shared" si="1"/>
        <v>495.54029951659805</v>
      </c>
      <c r="K61" s="28">
        <v>888.44200000000001</v>
      </c>
      <c r="L61" s="29">
        <v>79.191999999999993</v>
      </c>
      <c r="N61" s="29">
        <f t="shared" si="2"/>
        <v>60.152223566548294</v>
      </c>
      <c r="O61"/>
      <c r="P61"/>
      <c r="Q61"/>
      <c r="R61"/>
    </row>
    <row r="62" spans="1:18" s="5" customFormat="1" x14ac:dyDescent="0.2">
      <c r="A62" s="28">
        <v>558.67200000000003</v>
      </c>
      <c r="B62" s="29">
        <v>58.915999999999997</v>
      </c>
      <c r="D62" s="29">
        <f t="shared" si="0"/>
        <v>35.713532673203893</v>
      </c>
      <c r="F62" s="28">
        <v>3805.6669999999999</v>
      </c>
      <c r="G62" s="29">
        <v>360</v>
      </c>
      <c r="I62" s="29">
        <f t="shared" si="1"/>
        <v>469.55297890653361</v>
      </c>
      <c r="K62" s="28">
        <v>897.54200000000003</v>
      </c>
      <c r="L62" s="29">
        <v>79.191999999999993</v>
      </c>
      <c r="N62" s="29">
        <f t="shared" si="2"/>
        <v>77.770343396438747</v>
      </c>
      <c r="O62"/>
      <c r="P62"/>
      <c r="Q62"/>
      <c r="R62"/>
    </row>
    <row r="63" spans="1:18" s="5" customFormat="1" x14ac:dyDescent="0.2">
      <c r="A63" s="28">
        <v>565.26400000000001</v>
      </c>
      <c r="B63" s="29">
        <v>58.091999999999999</v>
      </c>
      <c r="D63" s="29">
        <f t="shared" si="0"/>
        <v>52.561900117861072</v>
      </c>
      <c r="F63" s="28">
        <v>3832.3330000000001</v>
      </c>
      <c r="G63" s="29">
        <v>357.33300000000003</v>
      </c>
      <c r="I63" s="29">
        <f t="shared" si="1"/>
        <v>452.80883776269178</v>
      </c>
      <c r="K63" s="28">
        <v>915.30799999999999</v>
      </c>
      <c r="L63" s="29">
        <v>80.058000000000007</v>
      </c>
      <c r="N63" s="29">
        <f t="shared" si="2"/>
        <v>82.470886851058012</v>
      </c>
      <c r="O63"/>
      <c r="P63"/>
      <c r="Q63"/>
      <c r="R63"/>
    </row>
    <row r="64" spans="1:18" s="5" customFormat="1" x14ac:dyDescent="0.2">
      <c r="A64" s="28">
        <v>582.98</v>
      </c>
      <c r="B64" s="29">
        <v>60.152000000000001</v>
      </c>
      <c r="D64" s="29">
        <f t="shared" si="0"/>
        <v>68.119686787301049</v>
      </c>
      <c r="F64" s="41">
        <v>3845.6669999999999</v>
      </c>
      <c r="G64" s="43">
        <v>385.33300000000003</v>
      </c>
      <c r="H64" s="8"/>
      <c r="I64" s="18"/>
      <c r="K64" s="28">
        <v>920.07500000000005</v>
      </c>
      <c r="L64" s="29">
        <v>80.924999999999997</v>
      </c>
      <c r="N64" s="29">
        <f t="shared" si="2"/>
        <v>112.68683794037355</v>
      </c>
      <c r="O64"/>
      <c r="P64"/>
      <c r="Q64"/>
      <c r="R64"/>
    </row>
    <row r="65" spans="1:18" s="5" customFormat="1" x14ac:dyDescent="0.2">
      <c r="A65" s="28">
        <v>598.63599999999997</v>
      </c>
      <c r="B65" s="29">
        <v>59.74</v>
      </c>
      <c r="D65" s="29">
        <f t="shared" si="0"/>
        <v>76.169875410164607</v>
      </c>
      <c r="F65" s="39"/>
      <c r="G65" s="39"/>
      <c r="H65" s="39"/>
      <c r="I65" s="39"/>
      <c r="K65" s="28">
        <v>950.40800000000002</v>
      </c>
      <c r="L65" s="29">
        <v>83.525000000000006</v>
      </c>
      <c r="N65" s="29">
        <f t="shared" si="2"/>
        <v>134.7834212542478</v>
      </c>
      <c r="O65"/>
      <c r="P65"/>
      <c r="Q65"/>
      <c r="R65"/>
    </row>
    <row r="66" spans="1:18" s="5" customFormat="1" x14ac:dyDescent="0.2">
      <c r="A66" s="28">
        <v>606.87599999999998</v>
      </c>
      <c r="B66" s="29">
        <v>60.975999999999999</v>
      </c>
      <c r="D66" s="29">
        <f t="shared" si="0"/>
        <v>78.182360158798019</v>
      </c>
      <c r="F66" s="39"/>
      <c r="G66" s="39"/>
      <c r="H66" s="39"/>
      <c r="I66" s="39"/>
      <c r="K66" s="28">
        <v>972.50800000000004</v>
      </c>
      <c r="L66" s="29">
        <v>83.525000000000006</v>
      </c>
      <c r="N66" s="29">
        <f t="shared" si="2"/>
        <v>151.25534796826199</v>
      </c>
      <c r="O66"/>
      <c r="P66"/>
      <c r="Q66"/>
      <c r="R66"/>
    </row>
    <row r="67" spans="1:18" s="5" customFormat="1" x14ac:dyDescent="0.2">
      <c r="A67" s="28">
        <v>608.93600000000004</v>
      </c>
      <c r="B67" s="29">
        <v>61.387999999999998</v>
      </c>
      <c r="D67" s="29">
        <f t="shared" si="0"/>
        <v>71.580183291187581</v>
      </c>
      <c r="F67" s="39"/>
      <c r="G67" s="39"/>
      <c r="H67" s="39"/>
      <c r="I67" s="39"/>
      <c r="K67" s="28">
        <v>988.97500000000002</v>
      </c>
      <c r="L67" s="29">
        <v>83.091999999999999</v>
      </c>
      <c r="N67" s="29">
        <f t="shared" si="2"/>
        <v>159.92113681436868</v>
      </c>
      <c r="O67"/>
      <c r="P67"/>
      <c r="Q67"/>
      <c r="R67"/>
    </row>
    <row r="68" spans="1:18" s="5" customFormat="1" x14ac:dyDescent="0.2">
      <c r="A68" s="28">
        <v>602.34400000000005</v>
      </c>
      <c r="B68" s="29">
        <v>61.8</v>
      </c>
      <c r="D68" s="29">
        <f t="shared" si="0"/>
        <v>47.11414106189347</v>
      </c>
      <c r="F68" s="39"/>
      <c r="G68" s="39"/>
      <c r="H68" s="39"/>
      <c r="I68" s="39"/>
      <c r="K68" s="28">
        <v>997.64200000000005</v>
      </c>
      <c r="L68" s="29">
        <v>83.091999999999999</v>
      </c>
      <c r="N68" s="29">
        <f t="shared" si="2"/>
        <v>165.12047117180839</v>
      </c>
      <c r="O68"/>
      <c r="P68"/>
      <c r="Q68"/>
      <c r="R68"/>
    </row>
    <row r="69" spans="1:18" s="5" customFormat="1" x14ac:dyDescent="0.2">
      <c r="A69" s="28">
        <v>578.03599999999994</v>
      </c>
      <c r="B69" s="29">
        <v>64.683999999999997</v>
      </c>
      <c r="D69" s="29">
        <f t="shared" si="0"/>
        <v>36.080004656319041</v>
      </c>
      <c r="F69" s="39"/>
      <c r="G69" s="39"/>
      <c r="H69" s="39"/>
      <c r="I69" s="39"/>
      <c r="K69" s="28">
        <v>1002.842</v>
      </c>
      <c r="L69" s="29">
        <v>83.091999999999999</v>
      </c>
      <c r="N69" s="29">
        <f t="shared" si="2"/>
        <v>152.16173486129819</v>
      </c>
      <c r="O69"/>
      <c r="P69"/>
      <c r="Q69"/>
      <c r="R69"/>
    </row>
    <row r="70" spans="1:18" s="5" customFormat="1" x14ac:dyDescent="0.2">
      <c r="A70" s="28">
        <v>566.91200000000003</v>
      </c>
      <c r="B70" s="29">
        <v>64.272000000000006</v>
      </c>
      <c r="D70" s="29">
        <f t="shared" ref="D70:D133" si="3">((A71-531.068)^2+(B71-68.392)^2)^(1/2)</f>
        <v>32.675522337064528</v>
      </c>
      <c r="F70" s="39"/>
      <c r="G70" s="39"/>
      <c r="H70" s="39"/>
      <c r="I70" s="39"/>
      <c r="K70" s="28">
        <v>989.84199999999998</v>
      </c>
      <c r="L70" s="29">
        <v>81.358000000000004</v>
      </c>
      <c r="N70" s="29">
        <f t="shared" ref="N70:N133" si="4">((K71-837.742)^2+(L71-85.692)^2)^(1/2)</f>
        <v>111.55552857657928</v>
      </c>
      <c r="O70"/>
      <c r="P70"/>
      <c r="Q70"/>
      <c r="R70"/>
    </row>
    <row r="71" spans="1:18" s="5" customFormat="1" x14ac:dyDescent="0.2">
      <c r="A71" s="28">
        <v>562.79200000000003</v>
      </c>
      <c r="B71" s="29">
        <v>60.564</v>
      </c>
      <c r="D71" s="29">
        <f t="shared" si="3"/>
        <v>23.717748965700739</v>
      </c>
      <c r="F71" s="39"/>
      <c r="G71" s="39"/>
      <c r="H71" s="39"/>
      <c r="I71" s="39"/>
      <c r="K71" s="28">
        <v>949.10799999999995</v>
      </c>
      <c r="L71" s="29">
        <v>79.191999999999993</v>
      </c>
      <c r="N71" s="29">
        <f t="shared" si="4"/>
        <v>76.700000000000045</v>
      </c>
      <c r="O71"/>
      <c r="P71"/>
      <c r="Q71"/>
      <c r="R71"/>
    </row>
    <row r="72" spans="1:18" s="5" customFormat="1" x14ac:dyDescent="0.2">
      <c r="A72" s="28">
        <v>553.72799999999995</v>
      </c>
      <c r="B72" s="29">
        <v>61.387999999999998</v>
      </c>
      <c r="D72" s="29">
        <f t="shared" si="3"/>
        <v>6.514291979946873</v>
      </c>
      <c r="F72" s="39"/>
      <c r="G72" s="39"/>
      <c r="H72" s="39"/>
      <c r="I72" s="39"/>
      <c r="K72" s="28">
        <v>914.44200000000001</v>
      </c>
      <c r="L72" s="29">
        <v>85.691999999999993</v>
      </c>
      <c r="N72" s="29">
        <f t="shared" si="4"/>
        <v>43.335173300680445</v>
      </c>
      <c r="O72"/>
      <c r="P72"/>
      <c r="Q72"/>
      <c r="R72"/>
    </row>
    <row r="73" spans="1:18" s="5" customFormat="1" x14ac:dyDescent="0.2">
      <c r="A73" s="28">
        <v>533.12800000000004</v>
      </c>
      <c r="B73" s="29">
        <v>62.212000000000003</v>
      </c>
      <c r="D73" s="29">
        <f t="shared" si="3"/>
        <v>16.030983001675189</v>
      </c>
      <c r="F73" s="39"/>
      <c r="G73" s="39"/>
      <c r="H73" s="39"/>
      <c r="I73" s="39"/>
      <c r="K73" s="28">
        <v>881.07500000000005</v>
      </c>
      <c r="L73" s="29">
        <v>85.257999999999996</v>
      </c>
      <c r="N73" s="29">
        <f t="shared" si="4"/>
        <v>13.87294651470984</v>
      </c>
      <c r="O73"/>
      <c r="P73"/>
      <c r="Q73"/>
      <c r="R73"/>
    </row>
    <row r="74" spans="1:18" s="5" customFormat="1" x14ac:dyDescent="0.2">
      <c r="A74" s="28">
        <v>516.64800000000002</v>
      </c>
      <c r="B74" s="29">
        <v>61.387999999999998</v>
      </c>
      <c r="D74" s="29">
        <f t="shared" si="3"/>
        <v>36.03528271014391</v>
      </c>
      <c r="F74" s="39"/>
      <c r="G74" s="39"/>
      <c r="H74" s="39"/>
      <c r="I74" s="39"/>
      <c r="K74" s="28">
        <v>851.17499999999995</v>
      </c>
      <c r="L74" s="29">
        <v>89.158000000000001</v>
      </c>
      <c r="N74" s="29">
        <f t="shared" si="4"/>
        <v>14.299999999999955</v>
      </c>
      <c r="O74"/>
      <c r="P74"/>
      <c r="Q74"/>
      <c r="R74"/>
    </row>
    <row r="75" spans="1:18" s="5" customFormat="1" x14ac:dyDescent="0.2">
      <c r="A75" s="28">
        <v>497.69600000000003</v>
      </c>
      <c r="B75" s="29">
        <v>54.795999999999999</v>
      </c>
      <c r="D75" s="29">
        <f t="shared" si="3"/>
        <v>56.553659899249645</v>
      </c>
      <c r="F75" s="39"/>
      <c r="G75" s="39"/>
      <c r="H75" s="39"/>
      <c r="I75" s="39"/>
      <c r="K75" s="28">
        <v>823.44200000000001</v>
      </c>
      <c r="L75" s="29">
        <v>85.691999999999993</v>
      </c>
      <c r="N75" s="29">
        <f t="shared" si="4"/>
        <v>38.486906292919947</v>
      </c>
      <c r="O75"/>
      <c r="P75"/>
      <c r="Q75"/>
      <c r="R75"/>
    </row>
    <row r="76" spans="1:18" s="5" customFormat="1" x14ac:dyDescent="0.2">
      <c r="A76" s="28">
        <v>477.096</v>
      </c>
      <c r="B76" s="29">
        <v>51.5</v>
      </c>
      <c r="D76" s="29">
        <f t="shared" si="3"/>
        <v>69.349525968098732</v>
      </c>
      <c r="F76" s="39"/>
      <c r="G76" s="39"/>
      <c r="H76" s="39"/>
      <c r="I76" s="39"/>
      <c r="K76" s="28">
        <v>799.60799999999995</v>
      </c>
      <c r="L76" s="29">
        <v>80.492000000000004</v>
      </c>
      <c r="N76" s="29">
        <f t="shared" si="4"/>
        <v>61.345699841146079</v>
      </c>
      <c r="O76"/>
      <c r="P76"/>
      <c r="Q76"/>
      <c r="R76"/>
    </row>
    <row r="77" spans="1:18" s="5" customFormat="1" x14ac:dyDescent="0.2">
      <c r="A77" s="28">
        <v>463.91199999999998</v>
      </c>
      <c r="B77" s="29">
        <v>51.088000000000001</v>
      </c>
      <c r="D77" s="29">
        <f t="shared" si="3"/>
        <v>83.477544477541954</v>
      </c>
      <c r="F77" s="39"/>
      <c r="G77" s="39"/>
      <c r="H77" s="39"/>
      <c r="I77" s="39"/>
      <c r="K77" s="28">
        <v>777.07500000000005</v>
      </c>
      <c r="L77" s="29">
        <v>76.591999999999999</v>
      </c>
      <c r="N77" s="29">
        <f t="shared" si="4"/>
        <v>72.076764633271381</v>
      </c>
      <c r="O77"/>
      <c r="P77"/>
      <c r="Q77"/>
      <c r="R77"/>
    </row>
    <row r="78" spans="1:18" s="5" customFormat="1" x14ac:dyDescent="0.2">
      <c r="A78" s="28">
        <v>449.49200000000002</v>
      </c>
      <c r="B78" s="29">
        <v>50.676000000000002</v>
      </c>
      <c r="D78" s="29">
        <f t="shared" si="3"/>
        <v>83.477544477541954</v>
      </c>
      <c r="F78" s="39"/>
      <c r="G78" s="39"/>
      <c r="H78" s="39"/>
      <c r="I78" s="39"/>
      <c r="K78" s="28">
        <v>766.24199999999996</v>
      </c>
      <c r="L78" s="29">
        <v>76.591999999999999</v>
      </c>
      <c r="N78" s="29">
        <f t="shared" si="4"/>
        <v>97.563324625598952</v>
      </c>
      <c r="O78"/>
      <c r="P78"/>
      <c r="Q78"/>
      <c r="R78"/>
    </row>
    <row r="79" spans="1:18" s="5" customFormat="1" x14ac:dyDescent="0.2">
      <c r="A79" s="28">
        <v>449.49200000000002</v>
      </c>
      <c r="B79" s="29">
        <v>50.676000000000002</v>
      </c>
      <c r="D79" s="29">
        <f t="shared" si="3"/>
        <v>91.967407444159235</v>
      </c>
      <c r="F79" s="39"/>
      <c r="G79" s="39"/>
      <c r="H79" s="39"/>
      <c r="I79" s="39"/>
      <c r="K79" s="28">
        <v>741.10799999999995</v>
      </c>
      <c r="L79" s="29">
        <v>72.257999999999996</v>
      </c>
      <c r="N79" s="29">
        <f t="shared" si="4"/>
        <v>102.71628844540669</v>
      </c>
      <c r="O79"/>
      <c r="P79"/>
      <c r="Q79"/>
      <c r="R79"/>
    </row>
    <row r="80" spans="1:18" s="5" customFormat="1" x14ac:dyDescent="0.2">
      <c r="A80" s="28">
        <v>441.25200000000001</v>
      </c>
      <c r="B80" s="29">
        <v>48.616</v>
      </c>
      <c r="D80" s="29">
        <f t="shared" si="3"/>
        <v>104.17735899896863</v>
      </c>
      <c r="F80" s="39"/>
      <c r="G80" s="39"/>
      <c r="H80" s="39"/>
      <c r="I80" s="39"/>
      <c r="K80" s="28">
        <v>735.90800000000002</v>
      </c>
      <c r="L80" s="29">
        <v>72.257999999999996</v>
      </c>
      <c r="N80" s="29">
        <f t="shared" si="4"/>
        <v>107.12572935107599</v>
      </c>
      <c r="O80"/>
      <c r="P80"/>
      <c r="Q80"/>
      <c r="R80"/>
    </row>
    <row r="81" spans="1:18" s="5" customFormat="1" x14ac:dyDescent="0.2">
      <c r="A81" s="28">
        <v>428.48</v>
      </c>
      <c r="B81" s="29">
        <v>50.264000000000003</v>
      </c>
      <c r="D81" s="29">
        <f t="shared" si="3"/>
        <v>115.34896375780754</v>
      </c>
      <c r="F81" s="39"/>
      <c r="G81" s="39"/>
      <c r="H81" s="39"/>
      <c r="I81" s="39"/>
      <c r="K81" s="28">
        <v>731.57500000000005</v>
      </c>
      <c r="L81" s="29">
        <v>71.391999999999996</v>
      </c>
      <c r="N81" s="29">
        <f t="shared" si="4"/>
        <v>110.86377246422748</v>
      </c>
      <c r="O81"/>
      <c r="P81"/>
      <c r="Q81"/>
      <c r="R81"/>
    </row>
    <row r="82" spans="1:18" s="5" customFormat="1" x14ac:dyDescent="0.2">
      <c r="A82" s="28">
        <v>417.35599999999999</v>
      </c>
      <c r="B82" s="29">
        <v>49.027999999999999</v>
      </c>
      <c r="D82" s="29">
        <f t="shared" si="3"/>
        <v>115.56287874572871</v>
      </c>
      <c r="F82" s="39"/>
      <c r="G82" s="39"/>
      <c r="H82" s="39"/>
      <c r="I82" s="39"/>
      <c r="K82" s="28">
        <v>728.10799999999995</v>
      </c>
      <c r="L82" s="29">
        <v>69.224999999999994</v>
      </c>
      <c r="N82" s="29">
        <f t="shared" si="4"/>
        <v>114.29248483168077</v>
      </c>
      <c r="O82"/>
      <c r="P82"/>
      <c r="Q82"/>
      <c r="R82"/>
    </row>
    <row r="83" spans="1:18" s="5" customFormat="1" x14ac:dyDescent="0.2">
      <c r="A83" s="28">
        <v>417.35599999999999</v>
      </c>
      <c r="B83" s="29">
        <v>47.792000000000002</v>
      </c>
      <c r="D83" s="29">
        <f t="shared" si="3"/>
        <v>137.87418566214632</v>
      </c>
      <c r="F83" s="39"/>
      <c r="G83" s="39"/>
      <c r="H83" s="39"/>
      <c r="I83" s="39"/>
      <c r="K83" s="28">
        <v>724.64200000000005</v>
      </c>
      <c r="L83" s="29">
        <v>69.224999999999994</v>
      </c>
      <c r="N83" s="29">
        <f t="shared" si="4"/>
        <v>49.227511738864067</v>
      </c>
      <c r="O83"/>
      <c r="P83"/>
      <c r="Q83"/>
      <c r="R83"/>
    </row>
    <row r="84" spans="1:18" s="5" customFormat="1" x14ac:dyDescent="0.2">
      <c r="A84" s="28">
        <v>394.28399999999999</v>
      </c>
      <c r="B84" s="29">
        <v>51.088000000000001</v>
      </c>
      <c r="D84" s="29">
        <f t="shared" si="3"/>
        <v>172.71499955707375</v>
      </c>
      <c r="F84" s="39"/>
      <c r="G84" s="39"/>
      <c r="H84" s="39"/>
      <c r="I84" s="39"/>
      <c r="K84" s="28">
        <v>789.20799999999997</v>
      </c>
      <c r="L84" s="29">
        <v>77.457999999999998</v>
      </c>
      <c r="N84" s="29">
        <f t="shared" si="4"/>
        <v>11.449150405161081</v>
      </c>
      <c r="O84"/>
      <c r="P84"/>
      <c r="Q84"/>
      <c r="R84"/>
    </row>
    <row r="85" spans="1:18" s="5" customFormat="1" x14ac:dyDescent="0.2">
      <c r="A85" s="28">
        <v>359.26400000000001</v>
      </c>
      <c r="B85" s="29">
        <v>50.676000000000002</v>
      </c>
      <c r="D85" s="29">
        <f t="shared" si="3"/>
        <v>208.30094167814025</v>
      </c>
      <c r="F85" s="39"/>
      <c r="G85" s="39"/>
      <c r="H85" s="39"/>
      <c r="I85" s="39"/>
      <c r="K85" s="28">
        <v>832.10799999999995</v>
      </c>
      <c r="L85" s="29">
        <v>75.724999999999994</v>
      </c>
      <c r="N85" s="29">
        <f t="shared" si="4"/>
        <v>35.696778566139571</v>
      </c>
      <c r="O85"/>
      <c r="P85"/>
      <c r="Q85"/>
      <c r="R85"/>
    </row>
    <row r="86" spans="1:18" s="5" customFormat="1" x14ac:dyDescent="0.2">
      <c r="A86" s="28">
        <v>323.42</v>
      </c>
      <c r="B86" s="29">
        <v>51.911999999999999</v>
      </c>
      <c r="D86" s="29">
        <f t="shared" si="3"/>
        <v>223.12034883443505</v>
      </c>
      <c r="F86" s="39"/>
      <c r="G86" s="39"/>
      <c r="H86" s="39"/>
      <c r="I86" s="39"/>
      <c r="K86" s="28">
        <v>872.84199999999998</v>
      </c>
      <c r="L86" s="29">
        <v>79.191999999999993</v>
      </c>
      <c r="N86" s="29">
        <f t="shared" si="4"/>
        <v>66.106519436436812</v>
      </c>
      <c r="O86"/>
      <c r="P86"/>
      <c r="Q86"/>
      <c r="R86"/>
    </row>
    <row r="87" spans="1:18" s="5" customFormat="1" x14ac:dyDescent="0.2">
      <c r="A87" s="28">
        <v>308.58800000000002</v>
      </c>
      <c r="B87" s="29">
        <v>51.5</v>
      </c>
      <c r="D87" s="29">
        <f t="shared" si="3"/>
        <v>221.54148342917631</v>
      </c>
      <c r="F87" s="39"/>
      <c r="G87" s="39"/>
      <c r="H87" s="39"/>
      <c r="I87" s="39"/>
      <c r="K87" s="28">
        <v>903.60799999999995</v>
      </c>
      <c r="L87" s="29">
        <v>80.058000000000007</v>
      </c>
      <c r="N87" s="29">
        <f t="shared" si="4"/>
        <v>105.3891529333072</v>
      </c>
      <c r="O87"/>
      <c r="P87"/>
      <c r="Q87"/>
      <c r="R87"/>
    </row>
    <row r="88" spans="1:18" s="5" customFormat="1" x14ac:dyDescent="0.2">
      <c r="A88" s="28">
        <v>310.23599999999999</v>
      </c>
      <c r="B88" s="29">
        <v>50.676000000000002</v>
      </c>
      <c r="D88" s="29">
        <f t="shared" si="3"/>
        <v>228.93450189956076</v>
      </c>
      <c r="F88" s="39"/>
      <c r="G88" s="39"/>
      <c r="H88" s="39"/>
      <c r="I88" s="39"/>
      <c r="K88" s="28">
        <v>943.04200000000003</v>
      </c>
      <c r="L88" s="29">
        <v>81.358000000000004</v>
      </c>
      <c r="N88" s="29">
        <f t="shared" si="4"/>
        <v>114.84035827617406</v>
      </c>
      <c r="O88"/>
      <c r="P88"/>
      <c r="Q88"/>
      <c r="R88"/>
    </row>
    <row r="89" spans="1:18" s="5" customFormat="1" x14ac:dyDescent="0.2">
      <c r="A89" s="28">
        <v>302.82</v>
      </c>
      <c r="B89" s="29">
        <v>50.676000000000002</v>
      </c>
      <c r="D89" s="29">
        <f t="shared" si="3"/>
        <v>233.333900288835</v>
      </c>
      <c r="F89" s="39"/>
      <c r="G89" s="39"/>
      <c r="H89" s="39"/>
      <c r="I89" s="39"/>
      <c r="K89" s="28">
        <v>952.57500000000005</v>
      </c>
      <c r="L89" s="29">
        <v>84.391999999999996</v>
      </c>
      <c r="N89" s="29">
        <f t="shared" si="4"/>
        <v>105.73655459679028</v>
      </c>
      <c r="O89"/>
      <c r="P89"/>
      <c r="Q89"/>
      <c r="R89"/>
    </row>
    <row r="90" spans="1:18" s="5" customFormat="1" x14ac:dyDescent="0.2">
      <c r="A90" s="28">
        <v>298.28800000000001</v>
      </c>
      <c r="B90" s="29">
        <v>52.323999999999998</v>
      </c>
      <c r="D90" s="29">
        <f t="shared" si="3"/>
        <v>220.27671604597705</v>
      </c>
      <c r="F90" s="39"/>
      <c r="G90" s="39"/>
      <c r="H90" s="39"/>
      <c r="I90" s="39"/>
      <c r="K90" s="28">
        <v>943.47500000000002</v>
      </c>
      <c r="L90" s="29">
        <v>84.825000000000003</v>
      </c>
      <c r="N90" s="29">
        <f t="shared" si="4"/>
        <v>83.312805474308746</v>
      </c>
      <c r="O90"/>
      <c r="P90"/>
      <c r="Q90"/>
      <c r="R90"/>
    </row>
    <row r="91" spans="1:18" s="5" customFormat="1" x14ac:dyDescent="0.2">
      <c r="A91" s="28">
        <v>311.47199999999998</v>
      </c>
      <c r="B91" s="29">
        <v>51.088000000000001</v>
      </c>
      <c r="D91" s="29">
        <f t="shared" si="3"/>
        <v>211.34676393074957</v>
      </c>
      <c r="F91" s="39"/>
      <c r="G91" s="39"/>
      <c r="H91" s="39"/>
      <c r="I91" s="39"/>
      <c r="K91" s="28">
        <v>920.94200000000001</v>
      </c>
      <c r="L91" s="29">
        <v>81.358000000000004</v>
      </c>
      <c r="N91" s="29">
        <f t="shared" si="4"/>
        <v>83.312805474308746</v>
      </c>
      <c r="O91"/>
      <c r="P91"/>
      <c r="Q91"/>
      <c r="R91"/>
    </row>
    <row r="92" spans="1:18" s="5" customFormat="1" x14ac:dyDescent="0.2">
      <c r="A92" s="28">
        <v>320.536</v>
      </c>
      <c r="B92" s="29">
        <v>49.851999999999997</v>
      </c>
      <c r="D92" s="29">
        <f t="shared" si="3"/>
        <v>184.60404697622423</v>
      </c>
      <c r="F92" s="39"/>
      <c r="G92" s="39"/>
      <c r="H92" s="39"/>
      <c r="I92" s="39"/>
      <c r="K92" s="28">
        <v>920.94200000000001</v>
      </c>
      <c r="L92" s="29">
        <v>81.358000000000004</v>
      </c>
      <c r="N92" s="29">
        <f t="shared" si="4"/>
        <v>73.849303016345445</v>
      </c>
      <c r="O92"/>
      <c r="P92"/>
      <c r="Q92"/>
      <c r="R92"/>
    </row>
    <row r="93" spans="1:18" s="5" customFormat="1" x14ac:dyDescent="0.2">
      <c r="A93" s="28">
        <v>347.31599999999997</v>
      </c>
      <c r="B93" s="29">
        <v>50.676000000000002</v>
      </c>
      <c r="D93" s="29">
        <f t="shared" si="3"/>
        <v>166.65845605909107</v>
      </c>
      <c r="F93" s="39"/>
      <c r="G93" s="39"/>
      <c r="H93" s="39"/>
      <c r="I93" s="39"/>
      <c r="K93" s="28">
        <v>911.40800000000002</v>
      </c>
      <c r="L93" s="29">
        <v>80.492000000000004</v>
      </c>
      <c r="N93" s="29">
        <f t="shared" si="4"/>
        <v>69.248035033494006</v>
      </c>
      <c r="O93"/>
      <c r="P93"/>
      <c r="Q93"/>
      <c r="R93"/>
    </row>
    <row r="94" spans="1:18" s="5" customFormat="1" x14ac:dyDescent="0.2">
      <c r="A94" s="28">
        <v>365.44400000000002</v>
      </c>
      <c r="B94" s="29">
        <v>49.851999999999997</v>
      </c>
      <c r="D94" s="29">
        <f t="shared" si="3"/>
        <v>162.20299247547808</v>
      </c>
      <c r="F94" s="39"/>
      <c r="G94" s="39"/>
      <c r="H94" s="39"/>
      <c r="I94" s="39"/>
      <c r="K94" s="28">
        <v>906.64200000000005</v>
      </c>
      <c r="L94" s="29">
        <v>78.757999999999996</v>
      </c>
      <c r="N94" s="29">
        <f t="shared" si="4"/>
        <v>63.745013577534124</v>
      </c>
      <c r="O94"/>
      <c r="P94"/>
      <c r="Q94"/>
      <c r="R94"/>
    </row>
    <row r="95" spans="1:18" s="5" customFormat="1" x14ac:dyDescent="0.2">
      <c r="A95" s="28">
        <v>369.976</v>
      </c>
      <c r="B95" s="29">
        <v>49.44</v>
      </c>
      <c r="D95" s="29">
        <f t="shared" si="3"/>
        <v>161.02454853841385</v>
      </c>
      <c r="F95" s="39"/>
      <c r="G95" s="39"/>
      <c r="H95" s="39"/>
      <c r="I95" s="39"/>
      <c r="K95" s="28">
        <v>901.00800000000004</v>
      </c>
      <c r="L95" s="29">
        <v>77.891999999999996</v>
      </c>
      <c r="N95" s="29">
        <f t="shared" si="4"/>
        <v>59.876221958303269</v>
      </c>
      <c r="O95"/>
      <c r="P95"/>
      <c r="Q95"/>
      <c r="R95"/>
    </row>
    <row r="96" spans="1:18" s="5" customFormat="1" x14ac:dyDescent="0.2">
      <c r="A96" s="28">
        <v>371.21199999999999</v>
      </c>
      <c r="B96" s="29">
        <v>49.027999999999999</v>
      </c>
      <c r="D96" s="29">
        <f t="shared" si="3"/>
        <v>164.29710770430501</v>
      </c>
      <c r="F96" s="39"/>
      <c r="G96" s="39"/>
      <c r="H96" s="39"/>
      <c r="I96" s="39"/>
      <c r="K96" s="28">
        <v>897.10799999999995</v>
      </c>
      <c r="L96" s="29">
        <v>77.891999999999996</v>
      </c>
      <c r="N96" s="29">
        <f t="shared" si="4"/>
        <v>55.353139025713823</v>
      </c>
      <c r="O96"/>
      <c r="P96"/>
      <c r="Q96"/>
      <c r="R96"/>
    </row>
    <row r="97" spans="1:18" s="5" customFormat="1" x14ac:dyDescent="0.2">
      <c r="A97" s="28">
        <v>367.916</v>
      </c>
      <c r="B97" s="29">
        <v>49.027999999999999</v>
      </c>
      <c r="D97" s="29">
        <f t="shared" si="3"/>
        <v>181.24488296225078</v>
      </c>
      <c r="F97" s="39"/>
      <c r="G97" s="39"/>
      <c r="H97" s="39"/>
      <c r="I97" s="39"/>
      <c r="K97" s="28">
        <v>892.34199999999998</v>
      </c>
      <c r="L97" s="29">
        <v>76.591999999999999</v>
      </c>
      <c r="N97" s="29">
        <f t="shared" si="4"/>
        <v>50.395447105864719</v>
      </c>
      <c r="O97"/>
      <c r="P97"/>
      <c r="Q97"/>
      <c r="R97"/>
    </row>
    <row r="98" spans="1:18" s="5" customFormat="1" x14ac:dyDescent="0.2">
      <c r="A98" s="28">
        <v>350.61200000000002</v>
      </c>
      <c r="B98" s="29">
        <v>51.5</v>
      </c>
      <c r="D98" s="29">
        <f t="shared" si="3"/>
        <v>197.80677363528275</v>
      </c>
      <c r="F98" s="39"/>
      <c r="G98" s="39"/>
      <c r="H98" s="39"/>
      <c r="I98" s="39"/>
      <c r="K98" s="28">
        <v>887.14200000000005</v>
      </c>
      <c r="L98" s="29">
        <v>75.724999999999994</v>
      </c>
      <c r="N98" s="29">
        <f t="shared" si="4"/>
        <v>44.886566420255477</v>
      </c>
      <c r="O98"/>
      <c r="P98"/>
      <c r="Q98"/>
      <c r="R98"/>
    </row>
    <row r="99" spans="1:18" s="5" customFormat="1" x14ac:dyDescent="0.2">
      <c r="A99" s="28">
        <v>334.13200000000001</v>
      </c>
      <c r="B99" s="29">
        <v>49.851999999999997</v>
      </c>
      <c r="D99" s="29">
        <f t="shared" si="3"/>
        <v>207.84736461163027</v>
      </c>
      <c r="F99" s="39"/>
      <c r="G99" s="39"/>
      <c r="H99" s="39"/>
      <c r="I99" s="39"/>
      <c r="K99" s="28">
        <v>881.50800000000004</v>
      </c>
      <c r="L99" s="29">
        <v>75.724999999999994</v>
      </c>
      <c r="N99" s="29">
        <f t="shared" si="4"/>
        <v>28.655244633399995</v>
      </c>
      <c r="O99"/>
      <c r="P99"/>
      <c r="Q99"/>
      <c r="R99"/>
    </row>
    <row r="100" spans="1:18" s="5" customFormat="1" x14ac:dyDescent="0.2">
      <c r="A100" s="28">
        <v>324.24400000000003</v>
      </c>
      <c r="B100" s="29">
        <v>47.792000000000002</v>
      </c>
      <c r="D100" s="29">
        <f t="shared" si="3"/>
        <v>213.38656939929467</v>
      </c>
      <c r="F100" s="39"/>
      <c r="G100" s="39"/>
      <c r="H100" s="39"/>
      <c r="I100" s="39"/>
      <c r="K100" s="28">
        <v>864.60799999999995</v>
      </c>
      <c r="L100" s="29">
        <v>75.724999999999994</v>
      </c>
      <c r="N100" s="29">
        <f t="shared" si="4"/>
        <v>18.607687792952674</v>
      </c>
      <c r="O100"/>
      <c r="P100"/>
      <c r="Q100"/>
      <c r="R100"/>
    </row>
    <row r="101" spans="1:18" s="5" customFormat="1" x14ac:dyDescent="0.2">
      <c r="A101" s="28">
        <v>318.88799999999998</v>
      </c>
      <c r="B101" s="29">
        <v>45.731999999999999</v>
      </c>
      <c r="D101" s="29">
        <f t="shared" si="3"/>
        <v>237.53220339145597</v>
      </c>
      <c r="F101" s="39"/>
      <c r="G101" s="39"/>
      <c r="H101" s="39"/>
      <c r="I101" s="39"/>
      <c r="K101" s="28">
        <v>854.20799999999997</v>
      </c>
      <c r="L101" s="29">
        <v>77.025000000000006</v>
      </c>
      <c r="N101" s="29">
        <f t="shared" si="4"/>
        <v>8.7748415940118267</v>
      </c>
      <c r="O101"/>
      <c r="P101"/>
      <c r="Q101"/>
      <c r="R101"/>
    </row>
    <row r="102" spans="1:18" s="5" customFormat="1" x14ac:dyDescent="0.2">
      <c r="A102" s="28">
        <v>294.58</v>
      </c>
      <c r="B102" s="29">
        <v>46.143999999999998</v>
      </c>
      <c r="D102" s="29">
        <f t="shared" si="3"/>
        <v>250.52378135418601</v>
      </c>
      <c r="F102" s="39"/>
      <c r="G102" s="39"/>
      <c r="H102" s="39"/>
      <c r="I102" s="39"/>
      <c r="K102" s="28">
        <v>840.77499999999998</v>
      </c>
      <c r="L102" s="29">
        <v>77.457999999999998</v>
      </c>
      <c r="N102" s="29">
        <f t="shared" si="4"/>
        <v>31.657068720903368</v>
      </c>
      <c r="O102"/>
      <c r="P102"/>
      <c r="Q102"/>
      <c r="R102"/>
    </row>
    <row r="103" spans="1:18" s="5" customFormat="1" x14ac:dyDescent="0.2">
      <c r="A103" s="28">
        <v>281.80799999999999</v>
      </c>
      <c r="B103" s="29">
        <v>43.26</v>
      </c>
      <c r="D103" s="29">
        <f t="shared" si="3"/>
        <v>259.83713459011204</v>
      </c>
      <c r="F103" s="39"/>
      <c r="G103" s="39"/>
      <c r="H103" s="39"/>
      <c r="I103" s="39"/>
      <c r="K103" s="28">
        <v>807.84199999999998</v>
      </c>
      <c r="L103" s="29">
        <v>75.292000000000002</v>
      </c>
      <c r="N103" s="29">
        <f t="shared" si="4"/>
        <v>76.543814616205225</v>
      </c>
      <c r="O103"/>
      <c r="P103"/>
      <c r="Q103"/>
      <c r="R103"/>
    </row>
    <row r="104" spans="1:18" s="5" customFormat="1" x14ac:dyDescent="0.2">
      <c r="A104" s="28">
        <v>272.33199999999999</v>
      </c>
      <c r="B104" s="29">
        <v>44.496000000000002</v>
      </c>
      <c r="D104" s="29">
        <f t="shared" si="3"/>
        <v>259.83713459011204</v>
      </c>
      <c r="F104" s="39"/>
      <c r="G104" s="39"/>
      <c r="H104" s="39"/>
      <c r="I104" s="39"/>
      <c r="K104" s="28">
        <v>761.90800000000002</v>
      </c>
      <c r="L104" s="29">
        <v>75.292000000000002</v>
      </c>
      <c r="N104" s="29">
        <f t="shared" si="4"/>
        <v>89.870781063702736</v>
      </c>
      <c r="O104"/>
      <c r="P104"/>
      <c r="Q104"/>
      <c r="R104"/>
    </row>
    <row r="105" spans="1:18" s="5" customFormat="1" x14ac:dyDescent="0.2">
      <c r="A105" s="28">
        <v>272.33199999999999</v>
      </c>
      <c r="B105" s="29">
        <v>44.496000000000002</v>
      </c>
      <c r="D105" s="29">
        <f t="shared" si="3"/>
        <v>259.42688332553354</v>
      </c>
      <c r="F105" s="39"/>
      <c r="G105" s="39"/>
      <c r="H105" s="39"/>
      <c r="I105" s="39"/>
      <c r="K105" s="28">
        <v>748.47500000000002</v>
      </c>
      <c r="L105" s="29">
        <v>75.292000000000002</v>
      </c>
      <c r="N105" s="29">
        <f t="shared" si="4"/>
        <v>105.42515470702422</v>
      </c>
      <c r="O105"/>
      <c r="P105"/>
      <c r="Q105"/>
      <c r="R105"/>
    </row>
    <row r="106" spans="1:18" s="5" customFormat="1" x14ac:dyDescent="0.2">
      <c r="A106" s="28">
        <v>272.74400000000003</v>
      </c>
      <c r="B106" s="29">
        <v>44.496000000000002</v>
      </c>
      <c r="D106" s="29">
        <f t="shared" si="3"/>
        <v>255.77370138464195</v>
      </c>
      <c r="F106" s="39"/>
      <c r="G106" s="39"/>
      <c r="H106" s="39"/>
      <c r="I106" s="39"/>
      <c r="K106" s="28">
        <v>732.875</v>
      </c>
      <c r="L106" s="29">
        <v>74.858000000000004</v>
      </c>
      <c r="N106" s="29">
        <f t="shared" si="4"/>
        <v>125.62968191474494</v>
      </c>
      <c r="O106"/>
      <c r="P106"/>
      <c r="Q106"/>
      <c r="R106"/>
    </row>
    <row r="107" spans="1:18" s="5" customFormat="1" x14ac:dyDescent="0.2">
      <c r="A107" s="28">
        <v>276.452</v>
      </c>
      <c r="B107" s="29">
        <v>44.084000000000003</v>
      </c>
      <c r="D107" s="29">
        <f t="shared" si="3"/>
        <v>255.77370138464195</v>
      </c>
      <c r="F107" s="39"/>
      <c r="G107" s="39"/>
      <c r="H107" s="39"/>
      <c r="I107" s="39"/>
      <c r="K107" s="28">
        <v>713.375</v>
      </c>
      <c r="L107" s="29">
        <v>67.924999999999997</v>
      </c>
      <c r="N107" s="29">
        <f t="shared" si="4"/>
        <v>150.17393411973998</v>
      </c>
      <c r="O107"/>
      <c r="P107"/>
      <c r="Q107"/>
      <c r="R107"/>
    </row>
    <row r="108" spans="1:18" s="5" customFormat="1" x14ac:dyDescent="0.2">
      <c r="A108" s="28">
        <v>276.452</v>
      </c>
      <c r="B108" s="29">
        <v>44.084000000000003</v>
      </c>
      <c r="D108" s="29">
        <f t="shared" si="3"/>
        <v>254.13320894365611</v>
      </c>
      <c r="F108" s="39"/>
      <c r="G108" s="39"/>
      <c r="H108" s="39"/>
      <c r="I108" s="39"/>
      <c r="K108" s="28">
        <v>688.67499999999995</v>
      </c>
      <c r="L108" s="29">
        <v>67.492000000000004</v>
      </c>
      <c r="N108" s="29">
        <f t="shared" si="4"/>
        <v>155.06498494502227</v>
      </c>
      <c r="O108"/>
      <c r="P108"/>
      <c r="Q108"/>
      <c r="R108"/>
    </row>
    <row r="109" spans="1:18" s="5" customFormat="1" x14ac:dyDescent="0.2">
      <c r="A109" s="28">
        <v>278.10000000000002</v>
      </c>
      <c r="B109" s="29">
        <v>44.084000000000003</v>
      </c>
      <c r="D109" s="29">
        <f t="shared" si="3"/>
        <v>254.13320894365611</v>
      </c>
      <c r="F109" s="39"/>
      <c r="G109" s="39"/>
      <c r="H109" s="39"/>
      <c r="I109" s="39"/>
      <c r="K109" s="28">
        <v>683.90800000000002</v>
      </c>
      <c r="L109" s="29">
        <v>66.191999999999993</v>
      </c>
      <c r="N109" s="29">
        <f t="shared" si="4"/>
        <v>178.9313992707819</v>
      </c>
      <c r="O109"/>
      <c r="P109"/>
      <c r="Q109"/>
      <c r="R109"/>
    </row>
    <row r="110" spans="1:18" s="5" customFormat="1" x14ac:dyDescent="0.2">
      <c r="A110" s="28">
        <v>278.10000000000002</v>
      </c>
      <c r="B110" s="29">
        <v>44.084000000000003</v>
      </c>
      <c r="D110" s="29">
        <f t="shared" si="3"/>
        <v>254.13320894365611</v>
      </c>
      <c r="F110" s="39"/>
      <c r="G110" s="39"/>
      <c r="H110" s="39"/>
      <c r="I110" s="39"/>
      <c r="K110" s="28">
        <v>660.07500000000005</v>
      </c>
      <c r="L110" s="29">
        <v>64.457999999999998</v>
      </c>
      <c r="N110" s="29">
        <f t="shared" si="4"/>
        <v>193.5210582856553</v>
      </c>
      <c r="O110"/>
      <c r="P110"/>
      <c r="Q110"/>
      <c r="R110"/>
    </row>
    <row r="111" spans="1:18" s="5" customFormat="1" x14ac:dyDescent="0.2">
      <c r="A111" s="28">
        <v>278.10000000000002</v>
      </c>
      <c r="B111" s="29">
        <v>44.084000000000003</v>
      </c>
      <c r="D111" s="29">
        <f t="shared" si="3"/>
        <v>258.68383869117145</v>
      </c>
      <c r="F111" s="39"/>
      <c r="G111" s="39"/>
      <c r="H111" s="39"/>
      <c r="I111" s="39"/>
      <c r="K111" s="28">
        <v>645.34199999999998</v>
      </c>
      <c r="L111" s="29">
        <v>64.891999999999996</v>
      </c>
      <c r="N111" s="29">
        <f t="shared" si="4"/>
        <v>223.48327250378267</v>
      </c>
      <c r="O111"/>
      <c r="P111"/>
      <c r="Q111"/>
      <c r="R111"/>
    </row>
    <row r="112" spans="1:18" s="5" customFormat="1" x14ac:dyDescent="0.2">
      <c r="A112" s="28">
        <v>273.56799999999998</v>
      </c>
      <c r="B112" s="29">
        <v>43.671999999999997</v>
      </c>
      <c r="D112" s="29">
        <f t="shared" si="3"/>
        <v>262.33661225227405</v>
      </c>
      <c r="F112" s="39"/>
      <c r="G112" s="39"/>
      <c r="H112" s="39"/>
      <c r="I112" s="39"/>
      <c r="K112" s="28">
        <v>615.44200000000001</v>
      </c>
      <c r="L112" s="29">
        <v>62.725000000000001</v>
      </c>
      <c r="N112" s="29">
        <f t="shared" si="4"/>
        <v>271.41061143588325</v>
      </c>
      <c r="O112"/>
      <c r="P112"/>
      <c r="Q112"/>
      <c r="R112"/>
    </row>
    <row r="113" spans="1:18" s="5" customFormat="1" x14ac:dyDescent="0.2">
      <c r="A113" s="28">
        <v>269.86</v>
      </c>
      <c r="B113" s="29">
        <v>44.084000000000003</v>
      </c>
      <c r="D113" s="29">
        <f t="shared" si="3"/>
        <v>267.2225774892533</v>
      </c>
      <c r="F113" s="39"/>
      <c r="G113" s="39"/>
      <c r="H113" s="39"/>
      <c r="I113" s="39"/>
      <c r="K113" s="28">
        <v>567.34199999999998</v>
      </c>
      <c r="L113" s="29">
        <v>62.292000000000002</v>
      </c>
      <c r="N113" s="29">
        <f t="shared" si="4"/>
        <v>294.91034483212007</v>
      </c>
      <c r="O113"/>
      <c r="P113"/>
      <c r="Q113"/>
      <c r="R113"/>
    </row>
    <row r="114" spans="1:18" s="5" customFormat="1" x14ac:dyDescent="0.2">
      <c r="A114" s="28">
        <v>264.916</v>
      </c>
      <c r="B114" s="29">
        <v>44.496000000000002</v>
      </c>
      <c r="D114" s="29">
        <f t="shared" si="3"/>
        <v>281.35769285377643</v>
      </c>
      <c r="F114" s="39"/>
      <c r="G114" s="39"/>
      <c r="H114" s="39"/>
      <c r="I114" s="39"/>
      <c r="K114" s="28">
        <v>543.94200000000001</v>
      </c>
      <c r="L114" s="29">
        <v>60.125</v>
      </c>
      <c r="N114" s="29">
        <f t="shared" si="4"/>
        <v>314.91655194511452</v>
      </c>
      <c r="O114"/>
      <c r="P114"/>
      <c r="Q114"/>
      <c r="R114"/>
    </row>
    <row r="115" spans="1:18" s="5" customFormat="1" x14ac:dyDescent="0.2">
      <c r="A115" s="28">
        <v>250.49600000000001</v>
      </c>
      <c r="B115" s="29">
        <v>47.38</v>
      </c>
      <c r="D115" s="29">
        <f t="shared" si="3"/>
        <v>283.35208269571615</v>
      </c>
      <c r="F115" s="39"/>
      <c r="G115" s="39"/>
      <c r="H115" s="39"/>
      <c r="I115" s="39"/>
      <c r="K115" s="28">
        <v>524.11699999999996</v>
      </c>
      <c r="L115" s="29">
        <v>57.2</v>
      </c>
      <c r="N115" s="29">
        <f t="shared" si="4"/>
        <v>339.48654333566742</v>
      </c>
      <c r="O115"/>
      <c r="P115"/>
      <c r="Q115"/>
      <c r="R115"/>
    </row>
    <row r="116" spans="1:18" s="5" customFormat="1" x14ac:dyDescent="0.2">
      <c r="A116" s="28">
        <v>248.43600000000001</v>
      </c>
      <c r="B116" s="29">
        <v>48.204000000000001</v>
      </c>
      <c r="D116" s="29">
        <f t="shared" si="3"/>
        <v>291.87343191184772</v>
      </c>
      <c r="F116" s="39"/>
      <c r="G116" s="39"/>
      <c r="H116" s="39"/>
      <c r="I116" s="39"/>
      <c r="K116" s="28">
        <v>499.41699999999997</v>
      </c>
      <c r="L116" s="29">
        <v>57.633000000000003</v>
      </c>
      <c r="N116" s="29">
        <f t="shared" si="4"/>
        <v>347.72824812632058</v>
      </c>
      <c r="O116"/>
      <c r="P116"/>
      <c r="Q116"/>
      <c r="R116"/>
    </row>
    <row r="117" spans="1:18" s="5" customFormat="1" x14ac:dyDescent="0.2">
      <c r="A117" s="28">
        <v>239.78399999999999</v>
      </c>
      <c r="B117" s="29">
        <v>49.851999999999997</v>
      </c>
      <c r="D117" s="29">
        <f t="shared" si="3"/>
        <v>303.74907815497971</v>
      </c>
      <c r="F117" s="39"/>
      <c r="G117" s="39"/>
      <c r="H117" s="39"/>
      <c r="I117" s="39"/>
      <c r="K117" s="28">
        <v>491.18299999999999</v>
      </c>
      <c r="L117" s="29">
        <v>57.2</v>
      </c>
      <c r="N117" s="29">
        <f t="shared" si="4"/>
        <v>341.32400203032893</v>
      </c>
      <c r="O117"/>
      <c r="P117"/>
      <c r="Q117"/>
      <c r="R117"/>
    </row>
    <row r="118" spans="1:18" s="5" customFormat="1" x14ac:dyDescent="0.2">
      <c r="A118" s="28">
        <v>227.83600000000001</v>
      </c>
      <c r="B118" s="29">
        <v>50.676000000000002</v>
      </c>
      <c r="D118" s="29">
        <f t="shared" si="3"/>
        <v>308.98489296404114</v>
      </c>
      <c r="F118" s="39"/>
      <c r="G118" s="39"/>
      <c r="H118" s="39"/>
      <c r="I118" s="39"/>
      <c r="K118" s="28">
        <v>497.68299999999999</v>
      </c>
      <c r="L118" s="29">
        <v>56.332999999999998</v>
      </c>
      <c r="N118" s="29">
        <f t="shared" si="4"/>
        <v>362.87963741439114</v>
      </c>
      <c r="O118"/>
      <c r="P118"/>
      <c r="Q118"/>
      <c r="R118"/>
    </row>
    <row r="119" spans="1:18" s="5" customFormat="1" x14ac:dyDescent="0.2">
      <c r="A119" s="28">
        <v>222.48</v>
      </c>
      <c r="B119" s="29">
        <v>52.735999999999997</v>
      </c>
      <c r="D119" s="29">
        <f t="shared" si="3"/>
        <v>310.21931163613908</v>
      </c>
      <c r="F119" s="39"/>
      <c r="G119" s="39"/>
      <c r="H119" s="39"/>
      <c r="I119" s="39"/>
      <c r="K119" s="28">
        <v>476.017</v>
      </c>
      <c r="L119" s="29">
        <v>56.767000000000003</v>
      </c>
      <c r="N119" s="29">
        <f t="shared" si="4"/>
        <v>373.1171672397291</v>
      </c>
      <c r="O119"/>
      <c r="P119"/>
      <c r="Q119"/>
      <c r="R119"/>
    </row>
    <row r="120" spans="1:18" s="5" customFormat="1" x14ac:dyDescent="0.2">
      <c r="A120" s="28">
        <v>221.244</v>
      </c>
      <c r="B120" s="29">
        <v>52.735999999999997</v>
      </c>
      <c r="D120" s="29">
        <f t="shared" si="3"/>
        <v>310.26198828731822</v>
      </c>
      <c r="F120" s="39"/>
      <c r="G120" s="39"/>
      <c r="H120" s="39"/>
      <c r="I120" s="39"/>
      <c r="K120" s="28">
        <v>465.61700000000002</v>
      </c>
      <c r="L120" s="29">
        <v>58.5</v>
      </c>
      <c r="N120" s="29">
        <f t="shared" si="4"/>
        <v>389.97417284866441</v>
      </c>
      <c r="O120"/>
      <c r="P120"/>
      <c r="Q120"/>
      <c r="R120"/>
    </row>
    <row r="121" spans="1:18" s="5" customFormat="1" x14ac:dyDescent="0.2">
      <c r="A121" s="28">
        <v>221.244</v>
      </c>
      <c r="B121" s="29">
        <v>51.911999999999999</v>
      </c>
      <c r="D121" s="29">
        <f t="shared" si="3"/>
        <v>308.98489296404114</v>
      </c>
      <c r="F121" s="39"/>
      <c r="G121" s="39"/>
      <c r="H121" s="39"/>
      <c r="I121" s="39"/>
      <c r="K121" s="28">
        <v>448.71699999999998</v>
      </c>
      <c r="L121" s="29">
        <v>58.5</v>
      </c>
      <c r="N121" s="29">
        <f t="shared" si="4"/>
        <v>406.37397326231411</v>
      </c>
      <c r="O121"/>
      <c r="P121"/>
      <c r="Q121"/>
      <c r="R121"/>
    </row>
    <row r="122" spans="1:18" s="5" customFormat="1" x14ac:dyDescent="0.2">
      <c r="A122" s="28">
        <v>222.48</v>
      </c>
      <c r="B122" s="29">
        <v>52.735999999999997</v>
      </c>
      <c r="D122" s="29">
        <f t="shared" si="3"/>
        <v>311.0422643950497</v>
      </c>
      <c r="F122" s="39"/>
      <c r="G122" s="39"/>
      <c r="H122" s="39"/>
      <c r="I122" s="39"/>
      <c r="K122" s="28">
        <v>432.25</v>
      </c>
      <c r="L122" s="29">
        <v>58.933</v>
      </c>
      <c r="N122" s="29">
        <f t="shared" si="4"/>
        <v>430.1581101246378</v>
      </c>
      <c r="O122"/>
      <c r="P122"/>
      <c r="Q122"/>
      <c r="R122"/>
    </row>
    <row r="123" spans="1:18" s="5" customFormat="1" x14ac:dyDescent="0.2">
      <c r="A123" s="28">
        <v>220.42</v>
      </c>
      <c r="B123" s="29">
        <v>52.735999999999997</v>
      </c>
      <c r="D123" s="29">
        <f t="shared" si="3"/>
        <v>309.48413273704358</v>
      </c>
      <c r="F123" s="39"/>
      <c r="G123" s="39"/>
      <c r="H123" s="39"/>
      <c r="I123" s="39"/>
      <c r="K123" s="28">
        <v>408.41699999999997</v>
      </c>
      <c r="L123" s="29">
        <v>58.933</v>
      </c>
      <c r="N123" s="29">
        <f t="shared" si="4"/>
        <v>440.15974587529013</v>
      </c>
      <c r="O123"/>
      <c r="P123"/>
      <c r="Q123"/>
      <c r="R123"/>
    </row>
    <row r="124" spans="1:18" s="5" customFormat="1" x14ac:dyDescent="0.2">
      <c r="A124" s="28">
        <v>222.06800000000001</v>
      </c>
      <c r="B124" s="29">
        <v>51.088000000000001</v>
      </c>
      <c r="D124" s="29">
        <f t="shared" si="3"/>
        <v>306.17033703479501</v>
      </c>
      <c r="F124" s="39"/>
      <c r="G124" s="39"/>
      <c r="H124" s="39"/>
      <c r="I124" s="39"/>
      <c r="K124" s="28">
        <v>398.45</v>
      </c>
      <c r="L124" s="29">
        <v>58.067</v>
      </c>
      <c r="N124" s="29">
        <f t="shared" si="4"/>
        <v>452.26946751908861</v>
      </c>
      <c r="O124"/>
      <c r="P124"/>
      <c r="Q124"/>
      <c r="R124"/>
    </row>
    <row r="125" spans="1:18" s="5" customFormat="1" x14ac:dyDescent="0.2">
      <c r="A125" s="28">
        <v>225.364</v>
      </c>
      <c r="B125" s="29">
        <v>51.5</v>
      </c>
      <c r="D125" s="29">
        <f t="shared" si="3"/>
        <v>304.16037774831881</v>
      </c>
      <c r="F125" s="39"/>
      <c r="G125" s="39"/>
      <c r="H125" s="39"/>
      <c r="I125" s="39"/>
      <c r="K125" s="28">
        <v>386.31700000000001</v>
      </c>
      <c r="L125" s="29">
        <v>58.067</v>
      </c>
      <c r="N125" s="29">
        <f t="shared" si="4"/>
        <v>473.03233636824444</v>
      </c>
      <c r="O125"/>
      <c r="P125"/>
      <c r="Q125"/>
      <c r="R125"/>
    </row>
    <row r="126" spans="1:18" s="5" customFormat="1" x14ac:dyDescent="0.2">
      <c r="A126" s="28">
        <v>227.42400000000001</v>
      </c>
      <c r="B126" s="29">
        <v>50.676000000000002</v>
      </c>
      <c r="D126" s="29">
        <f t="shared" si="3"/>
        <v>299.22490981868469</v>
      </c>
      <c r="F126" s="39"/>
      <c r="G126" s="39"/>
      <c r="H126" s="39"/>
      <c r="I126" s="39"/>
      <c r="K126" s="28">
        <v>365.517</v>
      </c>
      <c r="L126" s="29">
        <v>58.067</v>
      </c>
      <c r="N126" s="29">
        <f t="shared" si="4"/>
        <v>487.26032026628229</v>
      </c>
      <c r="O126"/>
      <c r="P126"/>
      <c r="Q126"/>
      <c r="R126"/>
    </row>
    <row r="127" spans="1:18" s="5" customFormat="1" x14ac:dyDescent="0.2">
      <c r="A127" s="28">
        <v>232.36799999999999</v>
      </c>
      <c r="B127" s="29">
        <v>50.676000000000002</v>
      </c>
      <c r="D127" s="29">
        <f t="shared" si="3"/>
        <v>300.79978640949861</v>
      </c>
      <c r="F127" s="39"/>
      <c r="G127" s="39"/>
      <c r="H127" s="39"/>
      <c r="I127" s="39"/>
      <c r="K127" s="28">
        <v>351.21699999999998</v>
      </c>
      <c r="L127" s="29">
        <v>58.933</v>
      </c>
      <c r="N127" s="29">
        <f t="shared" si="4"/>
        <v>524.20626297765648</v>
      </c>
      <c r="O127"/>
      <c r="P127"/>
      <c r="Q127"/>
      <c r="R127"/>
    </row>
    <row r="128" spans="1:18" s="5" customFormat="1" x14ac:dyDescent="0.2">
      <c r="A128" s="28">
        <v>230.72</v>
      </c>
      <c r="B128" s="29">
        <v>51.911999999999999</v>
      </c>
      <c r="D128" s="29">
        <f t="shared" si="3"/>
        <v>301.69260885875212</v>
      </c>
      <c r="F128" s="39"/>
      <c r="G128" s="39"/>
      <c r="H128" s="39"/>
      <c r="I128" s="39"/>
      <c r="K128" s="28">
        <v>314.38299999999998</v>
      </c>
      <c r="L128" s="29">
        <v>55.9</v>
      </c>
      <c r="N128" s="29">
        <f t="shared" si="4"/>
        <v>535.8877650637304</v>
      </c>
      <c r="O128"/>
      <c r="P128"/>
      <c r="Q128"/>
      <c r="R128"/>
    </row>
    <row r="129" spans="1:18" s="5" customFormat="1" x14ac:dyDescent="0.2">
      <c r="A129" s="28">
        <v>229.89599999999999</v>
      </c>
      <c r="B129" s="29">
        <v>50.676000000000002</v>
      </c>
      <c r="D129" s="29">
        <f t="shared" si="3"/>
        <v>303.3377804626387</v>
      </c>
      <c r="F129" s="39"/>
      <c r="G129" s="39"/>
      <c r="H129" s="39"/>
      <c r="I129" s="39"/>
      <c r="K129" s="28">
        <v>302.68299999999999</v>
      </c>
      <c r="L129" s="29">
        <v>55.9</v>
      </c>
      <c r="N129" s="29">
        <f t="shared" si="4"/>
        <v>557.30681523376325</v>
      </c>
      <c r="O129"/>
      <c r="P129"/>
      <c r="Q129"/>
      <c r="R129"/>
    </row>
    <row r="130" spans="1:18" s="5" customFormat="1" x14ac:dyDescent="0.2">
      <c r="A130" s="28">
        <v>228.24799999999999</v>
      </c>
      <c r="B130" s="29">
        <v>50.676000000000002</v>
      </c>
      <c r="D130" s="29">
        <f t="shared" si="3"/>
        <v>306.58171034815496</v>
      </c>
      <c r="F130" s="39"/>
      <c r="G130" s="39"/>
      <c r="H130" s="39"/>
      <c r="I130" s="39"/>
      <c r="K130" s="28">
        <v>281.017</v>
      </c>
      <c r="L130" s="29">
        <v>60.232999999999997</v>
      </c>
      <c r="N130" s="29">
        <f t="shared" si="4"/>
        <v>576.80642011770283</v>
      </c>
      <c r="O130"/>
      <c r="P130"/>
      <c r="Q130"/>
      <c r="R130"/>
    </row>
    <row r="131" spans="1:18" s="5" customFormat="1" x14ac:dyDescent="0.2">
      <c r="A131" s="28">
        <v>224.952</v>
      </c>
      <c r="B131" s="29">
        <v>51.5</v>
      </c>
      <c r="D131" s="29">
        <f t="shared" si="3"/>
        <v>308.25007398539259</v>
      </c>
      <c r="F131" s="39"/>
      <c r="G131" s="39"/>
      <c r="H131" s="39"/>
      <c r="I131" s="39"/>
      <c r="K131" s="28">
        <v>261.517</v>
      </c>
      <c r="L131" s="29">
        <v>59.8</v>
      </c>
      <c r="N131" s="29">
        <f t="shared" si="4"/>
        <v>605.55586097568244</v>
      </c>
      <c r="O131"/>
      <c r="P131"/>
      <c r="Q131"/>
      <c r="R131"/>
    </row>
    <row r="132" spans="1:18" s="5" customFormat="1" x14ac:dyDescent="0.2">
      <c r="A132" s="28">
        <v>223.304</v>
      </c>
      <c r="B132" s="29">
        <v>51.088000000000001</v>
      </c>
      <c r="D132" s="29">
        <f t="shared" si="3"/>
        <v>309.91876742140028</v>
      </c>
      <c r="F132" s="39"/>
      <c r="G132" s="39"/>
      <c r="H132" s="39"/>
      <c r="I132" s="39"/>
      <c r="K132" s="28">
        <v>232.483</v>
      </c>
      <c r="L132" s="29">
        <v>66.733000000000004</v>
      </c>
      <c r="N132" s="29">
        <f t="shared" si="4"/>
        <v>612.44663861025481</v>
      </c>
      <c r="O132"/>
      <c r="P132"/>
      <c r="Q132"/>
      <c r="R132"/>
    </row>
    <row r="133" spans="1:18" s="5" customFormat="1" x14ac:dyDescent="0.2">
      <c r="A133" s="28">
        <v>221.65600000000001</v>
      </c>
      <c r="B133" s="29">
        <v>50.676000000000002</v>
      </c>
      <c r="D133" s="29">
        <f t="shared" si="3"/>
        <v>315.2661581584677</v>
      </c>
      <c r="F133" s="39"/>
      <c r="G133" s="39"/>
      <c r="H133" s="39"/>
      <c r="I133" s="39"/>
      <c r="K133" s="28">
        <v>225.55</v>
      </c>
      <c r="L133" s="29">
        <v>68.033000000000001</v>
      </c>
      <c r="N133" s="29">
        <f t="shared" si="4"/>
        <v>627.48270220142319</v>
      </c>
      <c r="O133"/>
      <c r="P133"/>
      <c r="Q133"/>
      <c r="R133"/>
    </row>
    <row r="134" spans="1:18" s="5" customFormat="1" x14ac:dyDescent="0.2">
      <c r="A134" s="28">
        <v>216.3</v>
      </c>
      <c r="B134" s="29">
        <v>50.676000000000002</v>
      </c>
      <c r="D134" s="29">
        <f t="shared" ref="D134:D197" si="5">((A135-531.068)^2+(B135-68.392)^2)^(1/2)</f>
        <v>309.94259166497267</v>
      </c>
      <c r="F134" s="39"/>
      <c r="G134" s="39"/>
      <c r="H134" s="39"/>
      <c r="I134" s="39"/>
      <c r="K134" s="28">
        <v>210.38300000000001</v>
      </c>
      <c r="L134" s="29">
        <v>73.233000000000004</v>
      </c>
      <c r="N134" s="29">
        <f t="shared" ref="N134:N165" si="6">((K135-837.742)^2+(L135-85.692)^2)^(1/2)</f>
        <v>637.05010205477549</v>
      </c>
      <c r="O134"/>
      <c r="P134"/>
      <c r="Q134"/>
      <c r="R134"/>
    </row>
    <row r="135" spans="1:18" s="5" customFormat="1" x14ac:dyDescent="0.2">
      <c r="A135" s="28">
        <v>221.65600000000001</v>
      </c>
      <c r="B135" s="29">
        <v>50.264000000000003</v>
      </c>
      <c r="D135" s="29">
        <f t="shared" si="5"/>
        <v>309.94259166497267</v>
      </c>
      <c r="F135" s="39"/>
      <c r="G135" s="39"/>
      <c r="H135" s="39"/>
      <c r="I135" s="39"/>
      <c r="K135" s="28">
        <v>200.85</v>
      </c>
      <c r="L135" s="29">
        <v>71.5</v>
      </c>
      <c r="N135" s="29">
        <f t="shared" si="6"/>
        <v>636.14701705344805</v>
      </c>
      <c r="O135"/>
      <c r="P135"/>
      <c r="Q135"/>
      <c r="R135"/>
    </row>
    <row r="136" spans="1:18" s="5" customFormat="1" x14ac:dyDescent="0.2">
      <c r="A136" s="28">
        <v>221.65600000000001</v>
      </c>
      <c r="B136" s="29">
        <v>50.264000000000003</v>
      </c>
      <c r="D136" s="29">
        <f t="shared" si="5"/>
        <v>309.94259166497267</v>
      </c>
      <c r="F136" s="39"/>
      <c r="G136" s="39"/>
      <c r="H136" s="39"/>
      <c r="I136" s="39"/>
      <c r="K136" s="28">
        <v>201.71700000000001</v>
      </c>
      <c r="L136" s="29">
        <v>73.233000000000004</v>
      </c>
      <c r="N136" s="29">
        <f t="shared" si="6"/>
        <v>636.14701705344805</v>
      </c>
      <c r="O136"/>
      <c r="P136"/>
      <c r="Q136"/>
      <c r="R136"/>
    </row>
    <row r="137" spans="1:18" s="5" customFormat="1" x14ac:dyDescent="0.2">
      <c r="A137" s="28">
        <v>221.65600000000001</v>
      </c>
      <c r="B137" s="29">
        <v>50.264000000000003</v>
      </c>
      <c r="D137" s="29">
        <f t="shared" si="5"/>
        <v>315.24327469432234</v>
      </c>
      <c r="F137" s="39"/>
      <c r="G137" s="39"/>
      <c r="H137" s="39"/>
      <c r="I137" s="39"/>
      <c r="K137" s="28">
        <v>201.71700000000001</v>
      </c>
      <c r="L137" s="29">
        <v>73.233000000000004</v>
      </c>
      <c r="N137" s="29">
        <f t="shared" si="6"/>
        <v>636.13866511162485</v>
      </c>
      <c r="O137"/>
      <c r="P137"/>
      <c r="Q137"/>
      <c r="R137"/>
    </row>
    <row r="138" spans="1:18" s="5" customFormat="1" x14ac:dyDescent="0.2">
      <c r="A138" s="28">
        <v>216.3</v>
      </c>
      <c r="B138" s="29">
        <v>51.088000000000001</v>
      </c>
      <c r="D138" s="29">
        <f t="shared" si="5"/>
        <v>323.26040903271775</v>
      </c>
      <c r="F138" s="39"/>
      <c r="G138" s="39"/>
      <c r="H138" s="39"/>
      <c r="I138" s="39"/>
      <c r="K138" s="28">
        <v>201.71700000000001</v>
      </c>
      <c r="L138" s="29">
        <v>73.667000000000002</v>
      </c>
      <c r="N138" s="29">
        <f t="shared" si="6"/>
        <v>635.68995095486605</v>
      </c>
      <c r="O138"/>
      <c r="P138"/>
      <c r="Q138"/>
      <c r="R138"/>
    </row>
    <row r="139" spans="1:18" s="5" customFormat="1" x14ac:dyDescent="0.2">
      <c r="A139" s="28">
        <v>208.06</v>
      </c>
      <c r="B139" s="29">
        <v>55.62</v>
      </c>
      <c r="D139" s="29">
        <f t="shared" si="5"/>
        <v>331.02296336054997</v>
      </c>
      <c r="F139" s="39"/>
      <c r="G139" s="39"/>
      <c r="H139" s="39"/>
      <c r="I139" s="39"/>
      <c r="K139" s="28">
        <v>202.15</v>
      </c>
      <c r="L139" s="29">
        <v>74.533000000000001</v>
      </c>
      <c r="N139" s="29">
        <f t="shared" si="6"/>
        <v>617.15347341240818</v>
      </c>
      <c r="O139"/>
      <c r="P139"/>
      <c r="Q139"/>
      <c r="R139"/>
    </row>
    <row r="140" spans="1:18" s="5" customFormat="1" x14ac:dyDescent="0.2">
      <c r="A140" s="28">
        <v>200.232</v>
      </c>
      <c r="B140" s="29">
        <v>57.268000000000001</v>
      </c>
      <c r="D140" s="29">
        <f t="shared" si="5"/>
        <v>335.50184798298801</v>
      </c>
      <c r="F140" s="39"/>
      <c r="G140" s="39"/>
      <c r="H140" s="39"/>
      <c r="I140" s="39"/>
      <c r="K140" s="28">
        <v>220.78299999999999</v>
      </c>
      <c r="L140" s="29">
        <v>70.2</v>
      </c>
      <c r="N140" s="29">
        <f t="shared" si="6"/>
        <v>604.22991828028501</v>
      </c>
      <c r="O140"/>
      <c r="P140"/>
      <c r="Q140"/>
      <c r="R140"/>
    </row>
    <row r="141" spans="1:18" s="5" customFormat="1" x14ac:dyDescent="0.2">
      <c r="A141" s="28">
        <v>195.7</v>
      </c>
      <c r="B141" s="29">
        <v>58.915999999999997</v>
      </c>
      <c r="D141" s="29">
        <f t="shared" si="5"/>
        <v>337.14919372882974</v>
      </c>
      <c r="F141" s="39"/>
      <c r="G141" s="39"/>
      <c r="H141" s="39"/>
      <c r="I141" s="39"/>
      <c r="K141" s="28">
        <v>233.78299999999999</v>
      </c>
      <c r="L141" s="29">
        <v>67.599999999999994</v>
      </c>
      <c r="N141" s="29">
        <f t="shared" si="6"/>
        <v>595.20387848366704</v>
      </c>
      <c r="O141"/>
      <c r="P141"/>
      <c r="Q141"/>
      <c r="R141"/>
    </row>
    <row r="142" spans="1:18" s="5" customFormat="1" x14ac:dyDescent="0.2">
      <c r="A142" s="28">
        <v>194.05199999999999</v>
      </c>
      <c r="B142" s="29">
        <v>58.915999999999997</v>
      </c>
      <c r="D142" s="29">
        <f t="shared" si="5"/>
        <v>337.14919372882974</v>
      </c>
      <c r="F142" s="39"/>
      <c r="G142" s="39"/>
      <c r="H142" s="39"/>
      <c r="I142" s="39"/>
      <c r="K142" s="28">
        <v>242.88300000000001</v>
      </c>
      <c r="L142" s="29">
        <v>65.433000000000007</v>
      </c>
      <c r="N142" s="29">
        <f t="shared" si="6"/>
        <v>563.32903504790147</v>
      </c>
      <c r="O142"/>
      <c r="P142"/>
      <c r="Q142"/>
      <c r="R142"/>
    </row>
    <row r="143" spans="1:18" s="5" customFormat="1" x14ac:dyDescent="0.2">
      <c r="A143" s="28">
        <v>194.05199999999999</v>
      </c>
      <c r="B143" s="29">
        <v>58.915999999999997</v>
      </c>
      <c r="D143" s="29">
        <f t="shared" si="5"/>
        <v>337.14919372882974</v>
      </c>
      <c r="F143" s="39"/>
      <c r="G143" s="39"/>
      <c r="H143" s="39"/>
      <c r="I143" s="39"/>
      <c r="K143" s="28">
        <v>274.95</v>
      </c>
      <c r="L143" s="29">
        <v>61.1</v>
      </c>
      <c r="N143" s="29">
        <f t="shared" si="6"/>
        <v>548.71186570184534</v>
      </c>
      <c r="O143"/>
      <c r="P143"/>
      <c r="Q143"/>
      <c r="R143"/>
    </row>
    <row r="144" spans="1:18" s="5" customFormat="1" x14ac:dyDescent="0.2">
      <c r="A144" s="28">
        <v>194.05199999999999</v>
      </c>
      <c r="B144" s="29">
        <v>58.915999999999997</v>
      </c>
      <c r="D144" s="29">
        <f t="shared" si="5"/>
        <v>337.14919372882974</v>
      </c>
      <c r="F144" s="39"/>
      <c r="G144" s="39"/>
      <c r="H144" s="39"/>
      <c r="I144" s="39"/>
      <c r="K144" s="28">
        <v>289.68299999999999</v>
      </c>
      <c r="L144" s="29">
        <v>58.933</v>
      </c>
      <c r="N144" s="29">
        <f t="shared" si="6"/>
        <v>548.29968583704294</v>
      </c>
      <c r="O144"/>
      <c r="P144"/>
      <c r="Q144"/>
      <c r="R144"/>
    </row>
    <row r="145" spans="1:18" s="5" customFormat="1" x14ac:dyDescent="0.2">
      <c r="A145" s="28">
        <v>194.05199999999999</v>
      </c>
      <c r="B145" s="29">
        <v>58.915999999999997</v>
      </c>
      <c r="D145" s="29">
        <f t="shared" si="5"/>
        <v>342.83970460843648</v>
      </c>
      <c r="F145" s="39"/>
      <c r="G145" s="39"/>
      <c r="H145" s="39"/>
      <c r="I145" s="39"/>
      <c r="K145" s="28">
        <v>290.11700000000002</v>
      </c>
      <c r="L145" s="29">
        <v>58.5</v>
      </c>
      <c r="N145" s="29">
        <f t="shared" si="6"/>
        <v>573.40411312180174</v>
      </c>
      <c r="O145"/>
      <c r="P145"/>
      <c r="Q145"/>
      <c r="R145"/>
    </row>
    <row r="146" spans="1:18" s="5" customFormat="1" x14ac:dyDescent="0.2">
      <c r="A146" s="28">
        <v>188.28399999999999</v>
      </c>
      <c r="B146" s="29">
        <v>62.212000000000003</v>
      </c>
      <c r="D146" s="29">
        <f t="shared" si="5"/>
        <v>356.80722369369147</v>
      </c>
      <c r="F146" s="39"/>
      <c r="G146" s="39"/>
      <c r="H146" s="39"/>
      <c r="I146" s="39"/>
      <c r="K146" s="28">
        <v>264.983</v>
      </c>
      <c r="L146" s="29">
        <v>58.5</v>
      </c>
      <c r="N146" s="29">
        <f t="shared" si="6"/>
        <v>584.03951608174589</v>
      </c>
      <c r="O146"/>
      <c r="P146"/>
      <c r="Q146"/>
      <c r="R146"/>
    </row>
    <row r="147" spans="1:18" s="5" customFormat="1" x14ac:dyDescent="0.2">
      <c r="A147" s="28">
        <v>174.27600000000001</v>
      </c>
      <c r="B147" s="29">
        <v>65.096000000000004</v>
      </c>
      <c r="D147" s="29">
        <f t="shared" si="5"/>
        <v>365.03781259480502</v>
      </c>
      <c r="F147" s="39"/>
      <c r="G147" s="39"/>
      <c r="H147" s="39"/>
      <c r="I147" s="39"/>
      <c r="K147" s="28">
        <v>254.15</v>
      </c>
      <c r="L147" s="29">
        <v>62.832999999999998</v>
      </c>
      <c r="N147" s="29">
        <f t="shared" si="6"/>
        <v>594.74122968649147</v>
      </c>
      <c r="O147"/>
      <c r="P147"/>
      <c r="Q147"/>
      <c r="R147"/>
    </row>
    <row r="148" spans="1:18" s="5" customFormat="1" x14ac:dyDescent="0.2">
      <c r="A148" s="28">
        <v>166.036</v>
      </c>
      <c r="B148" s="29">
        <v>70.451999999999998</v>
      </c>
      <c r="D148" s="29">
        <f t="shared" si="5"/>
        <v>372.48952810515357</v>
      </c>
      <c r="F148" s="39"/>
      <c r="G148" s="39"/>
      <c r="H148" s="39"/>
      <c r="I148" s="39"/>
      <c r="K148" s="28">
        <v>243.31700000000001</v>
      </c>
      <c r="L148" s="29">
        <v>66.3</v>
      </c>
      <c r="N148" s="29">
        <f t="shared" si="6"/>
        <v>604.97176483700446</v>
      </c>
      <c r="O148"/>
      <c r="P148"/>
      <c r="Q148"/>
      <c r="R148"/>
    </row>
    <row r="149" spans="1:18" s="5" customFormat="1" x14ac:dyDescent="0.2">
      <c r="A149" s="28">
        <v>158.62</v>
      </c>
      <c r="B149" s="29">
        <v>73.953999999999994</v>
      </c>
      <c r="D149" s="29">
        <f t="shared" si="5"/>
        <v>378.63747050179808</v>
      </c>
      <c r="F149" s="39"/>
      <c r="G149" s="39"/>
      <c r="H149" s="39"/>
      <c r="I149" s="39"/>
      <c r="K149" s="28">
        <v>232.917</v>
      </c>
      <c r="L149" s="29">
        <v>72.367000000000004</v>
      </c>
      <c r="N149" s="29">
        <f t="shared" si="6"/>
        <v>607.13824100364491</v>
      </c>
      <c r="O149"/>
      <c r="P149"/>
      <c r="Q149"/>
      <c r="R149"/>
    </row>
    <row r="150" spans="1:18" s="5" customFormat="1" x14ac:dyDescent="0.2">
      <c r="A150" s="28">
        <v>152.44</v>
      </c>
      <c r="B150" s="29">
        <v>65.713999999999999</v>
      </c>
      <c r="D150" s="29">
        <f t="shared" si="5"/>
        <v>379.88416378154011</v>
      </c>
      <c r="F150" s="39"/>
      <c r="G150" s="39"/>
      <c r="H150" s="39"/>
      <c r="I150" s="39"/>
      <c r="K150" s="28">
        <v>230.75</v>
      </c>
      <c r="L150" s="29">
        <v>72.367000000000004</v>
      </c>
      <c r="N150" s="29">
        <f t="shared" si="6"/>
        <v>609.29540532076885</v>
      </c>
      <c r="O150"/>
      <c r="P150"/>
      <c r="Q150"/>
      <c r="R150"/>
    </row>
    <row r="151" spans="1:18" s="5" customFormat="1" x14ac:dyDescent="0.2">
      <c r="A151" s="28">
        <v>151.20400000000001</v>
      </c>
      <c r="B151" s="29">
        <v>64.477999999999994</v>
      </c>
      <c r="D151" s="29">
        <f t="shared" si="5"/>
        <v>381.93649979545029</v>
      </c>
      <c r="F151" s="39"/>
      <c r="G151" s="39"/>
      <c r="H151" s="39"/>
      <c r="I151" s="39"/>
      <c r="K151" s="28">
        <v>228.583</v>
      </c>
      <c r="L151" s="29">
        <v>72.8</v>
      </c>
      <c r="N151" s="29">
        <f t="shared" si="6"/>
        <v>586.86528427655355</v>
      </c>
      <c r="O151"/>
      <c r="P151"/>
      <c r="Q151"/>
      <c r="R151"/>
    </row>
    <row r="152" spans="1:18" s="5" customFormat="1" x14ac:dyDescent="0.2">
      <c r="A152" s="28">
        <v>149.14400000000001</v>
      </c>
      <c r="B152" s="29">
        <v>65.302000000000007</v>
      </c>
      <c r="D152" s="29">
        <f t="shared" si="5"/>
        <v>382.76047288611187</v>
      </c>
      <c r="F152" s="39"/>
      <c r="G152" s="39"/>
      <c r="H152" s="39"/>
      <c r="I152" s="39"/>
      <c r="K152" s="28">
        <v>251.11699999999999</v>
      </c>
      <c r="L152" s="29">
        <v>68.900000000000006</v>
      </c>
      <c r="N152" s="29">
        <f t="shared" si="6"/>
        <v>582.97952472621193</v>
      </c>
      <c r="O152"/>
      <c r="P152"/>
      <c r="Q152"/>
      <c r="R152"/>
    </row>
    <row r="153" spans="1:18" s="5" customFormat="1" x14ac:dyDescent="0.2">
      <c r="A153" s="28">
        <v>148.32</v>
      </c>
      <c r="B153" s="29">
        <v>65.302000000000007</v>
      </c>
      <c r="D153" s="29">
        <f t="shared" si="5"/>
        <v>381.93649979545029</v>
      </c>
      <c r="F153" s="39"/>
      <c r="G153" s="39"/>
      <c r="H153" s="39"/>
      <c r="I153" s="39"/>
      <c r="K153" s="28">
        <v>255.017</v>
      </c>
      <c r="L153" s="29">
        <v>68.466999999999999</v>
      </c>
      <c r="N153" s="29">
        <f t="shared" si="6"/>
        <v>576.08992604366881</v>
      </c>
      <c r="O153"/>
      <c r="P153"/>
      <c r="Q153"/>
      <c r="R153"/>
    </row>
    <row r="154" spans="1:18" s="5" customFormat="1" x14ac:dyDescent="0.2">
      <c r="A154" s="28">
        <v>149.14400000000001</v>
      </c>
      <c r="B154" s="29">
        <v>65.302000000000007</v>
      </c>
      <c r="D154" s="29">
        <f t="shared" si="5"/>
        <v>381.93649979545029</v>
      </c>
      <c r="F154" s="39"/>
      <c r="G154" s="39"/>
      <c r="H154" s="39"/>
      <c r="I154" s="39"/>
      <c r="K154" s="28">
        <v>261.95</v>
      </c>
      <c r="L154" s="29">
        <v>67.167000000000002</v>
      </c>
      <c r="N154" s="29">
        <f t="shared" si="6"/>
        <v>562.46286285318422</v>
      </c>
      <c r="O154"/>
      <c r="P154"/>
      <c r="Q154"/>
      <c r="R154"/>
    </row>
    <row r="155" spans="1:18" s="5" customFormat="1" x14ac:dyDescent="0.2">
      <c r="A155" s="28">
        <v>149.14400000000001</v>
      </c>
      <c r="B155" s="29">
        <v>65.302000000000007</v>
      </c>
      <c r="D155" s="29">
        <f t="shared" si="5"/>
        <v>381.93649979545029</v>
      </c>
      <c r="F155" s="39"/>
      <c r="G155" s="39"/>
      <c r="H155" s="39"/>
      <c r="I155" s="39"/>
      <c r="K155" s="28">
        <v>275.81700000000001</v>
      </c>
      <c r="L155" s="29">
        <v>61.1</v>
      </c>
      <c r="N155" s="29">
        <f t="shared" si="6"/>
        <v>544.81653917809786</v>
      </c>
      <c r="O155"/>
      <c r="P155"/>
      <c r="Q155"/>
      <c r="R155"/>
    </row>
    <row r="156" spans="1:18" s="5" customFormat="1" x14ac:dyDescent="0.2">
      <c r="A156" s="28">
        <v>149.14400000000001</v>
      </c>
      <c r="B156" s="29">
        <v>65.302000000000007</v>
      </c>
      <c r="D156" s="29">
        <f t="shared" si="5"/>
        <v>385.22666464823016</v>
      </c>
      <c r="F156" s="39"/>
      <c r="G156" s="39"/>
      <c r="H156" s="39"/>
      <c r="I156" s="39"/>
      <c r="K156" s="28">
        <v>293.58300000000003</v>
      </c>
      <c r="L156" s="29">
        <v>58.933</v>
      </c>
      <c r="N156" s="29">
        <f t="shared" si="6"/>
        <v>520.74490389057087</v>
      </c>
      <c r="O156"/>
      <c r="P156"/>
      <c r="Q156"/>
      <c r="R156"/>
    </row>
    <row r="157" spans="1:18" s="5" customFormat="1" x14ac:dyDescent="0.2">
      <c r="A157" s="28">
        <v>145.84800000000001</v>
      </c>
      <c r="B157" s="29">
        <v>66.126000000000005</v>
      </c>
      <c r="D157" s="29">
        <f t="shared" si="5"/>
        <v>385.22666464823016</v>
      </c>
      <c r="F157" s="39"/>
      <c r="G157" s="39"/>
      <c r="H157" s="39"/>
      <c r="I157" s="39"/>
      <c r="K157" s="28">
        <v>317.85000000000002</v>
      </c>
      <c r="L157" s="29">
        <v>55.9</v>
      </c>
      <c r="N157" s="29">
        <f t="shared" si="6"/>
        <v>503.87351123868376</v>
      </c>
      <c r="O157"/>
      <c r="P157"/>
      <c r="Q157"/>
      <c r="R157"/>
    </row>
    <row r="158" spans="1:18" s="5" customFormat="1" x14ac:dyDescent="0.2">
      <c r="A158" s="28">
        <v>145.84800000000001</v>
      </c>
      <c r="B158" s="29">
        <v>66.126000000000005</v>
      </c>
      <c r="D158" s="29">
        <f t="shared" si="5"/>
        <v>385.22666464823016</v>
      </c>
      <c r="F158" s="39"/>
      <c r="G158" s="39"/>
      <c r="H158" s="39"/>
      <c r="I158" s="39"/>
      <c r="K158" s="28">
        <v>334.75</v>
      </c>
      <c r="L158" s="29">
        <v>55.9</v>
      </c>
      <c r="N158" s="29">
        <f t="shared" si="6"/>
        <v>420.87869260512582</v>
      </c>
      <c r="O158"/>
      <c r="P158"/>
      <c r="Q158"/>
      <c r="R158"/>
    </row>
    <row r="159" spans="1:18" s="5" customFormat="1" x14ac:dyDescent="0.2">
      <c r="A159" s="28">
        <v>145.84800000000001</v>
      </c>
      <c r="B159" s="29">
        <v>66.126000000000005</v>
      </c>
      <c r="D159" s="29">
        <f t="shared" si="5"/>
        <v>385.22666464823016</v>
      </c>
      <c r="F159" s="39"/>
      <c r="G159" s="39"/>
      <c r="H159" s="39"/>
      <c r="I159" s="39"/>
      <c r="K159" s="28">
        <v>417.95</v>
      </c>
      <c r="L159" s="29">
        <v>55.466999999999999</v>
      </c>
      <c r="N159" s="29">
        <f t="shared" si="6"/>
        <v>351.91084061875665</v>
      </c>
      <c r="O159"/>
      <c r="P159"/>
      <c r="Q159"/>
      <c r="R159"/>
    </row>
    <row r="160" spans="1:18" s="5" customFormat="1" x14ac:dyDescent="0.2">
      <c r="A160" s="28">
        <v>145.84800000000001</v>
      </c>
      <c r="B160" s="29">
        <v>66.126000000000005</v>
      </c>
      <c r="D160" s="29">
        <f t="shared" si="5"/>
        <v>394.28835891007481</v>
      </c>
      <c r="F160" s="39"/>
      <c r="G160" s="39"/>
      <c r="H160" s="39"/>
      <c r="I160" s="39"/>
      <c r="K160" s="28">
        <v>486.85</v>
      </c>
      <c r="L160" s="29">
        <v>58.933</v>
      </c>
      <c r="N160" s="29">
        <f t="shared" si="6"/>
        <v>286.87738625587059</v>
      </c>
      <c r="O160"/>
      <c r="P160"/>
      <c r="Q160"/>
      <c r="R160"/>
    </row>
    <row r="161" spans="1:18" s="5" customFormat="1" x14ac:dyDescent="0.2">
      <c r="A161" s="28">
        <v>136.78399999999999</v>
      </c>
      <c r="B161" s="29">
        <v>70.245999999999995</v>
      </c>
      <c r="D161" s="29">
        <f t="shared" si="5"/>
        <v>400.89934104710125</v>
      </c>
      <c r="F161" s="39"/>
      <c r="G161" s="39"/>
      <c r="H161" s="39"/>
      <c r="I161" s="39"/>
      <c r="K161" s="28">
        <v>552.28300000000002</v>
      </c>
      <c r="L161" s="29">
        <v>57.2</v>
      </c>
      <c r="N161" s="29">
        <f t="shared" si="6"/>
        <v>227.02003147079327</v>
      </c>
      <c r="O161"/>
      <c r="P161"/>
      <c r="Q161"/>
      <c r="R161"/>
    </row>
    <row r="162" spans="1:18" s="5" customFormat="1" x14ac:dyDescent="0.2">
      <c r="A162" s="28">
        <v>130.19200000000001</v>
      </c>
      <c r="B162" s="29">
        <v>72.718000000000004</v>
      </c>
      <c r="D162" s="29">
        <f t="shared" si="5"/>
        <v>405.45829312026655</v>
      </c>
      <c r="F162" s="39"/>
      <c r="G162" s="39"/>
      <c r="H162" s="39"/>
      <c r="I162" s="39"/>
      <c r="K162" s="28">
        <v>612.51700000000005</v>
      </c>
      <c r="L162" s="29">
        <v>57.2</v>
      </c>
      <c r="N162" s="29">
        <f t="shared" si="6"/>
        <v>170.3719324360676</v>
      </c>
      <c r="O162"/>
      <c r="P162"/>
      <c r="Q162"/>
      <c r="R162"/>
    </row>
    <row r="163" spans="1:18" s="5" customFormat="1" x14ac:dyDescent="0.2">
      <c r="A163" s="28">
        <v>125.66</v>
      </c>
      <c r="B163" s="29">
        <v>74.778000000000006</v>
      </c>
      <c r="D163" s="29">
        <f t="shared" si="5"/>
        <v>416.14697288818525</v>
      </c>
      <c r="F163" s="39"/>
      <c r="G163" s="39"/>
      <c r="H163" s="39"/>
      <c r="I163" s="39"/>
      <c r="K163" s="28">
        <v>669.28300000000002</v>
      </c>
      <c r="L163" s="29">
        <v>60.232999999999997</v>
      </c>
      <c r="N163" s="29">
        <f t="shared" si="6"/>
        <v>149.28930346143349</v>
      </c>
      <c r="O163"/>
      <c r="P163"/>
      <c r="Q163"/>
      <c r="R163"/>
    </row>
    <row r="164" spans="1:18" s="5" customFormat="1" x14ac:dyDescent="0.2">
      <c r="A164" s="28">
        <v>114.94799999999999</v>
      </c>
      <c r="B164" s="29">
        <v>73.13</v>
      </c>
      <c r="D164" s="29">
        <f t="shared" si="5"/>
        <v>431.01939769342169</v>
      </c>
      <c r="F164" s="39"/>
      <c r="G164" s="39"/>
      <c r="H164" s="39"/>
      <c r="I164" s="39"/>
      <c r="K164" s="28">
        <v>690.95</v>
      </c>
      <c r="L164" s="29">
        <v>58.5</v>
      </c>
      <c r="N164" s="29">
        <f t="shared" si="6"/>
        <v>139.50084404404146</v>
      </c>
      <c r="O164"/>
      <c r="P164"/>
      <c r="Q164"/>
      <c r="R164"/>
    </row>
    <row r="165" spans="1:18" s="5" customFormat="1" x14ac:dyDescent="0.2">
      <c r="A165" s="28">
        <v>100.116</v>
      </c>
      <c r="B165" s="29">
        <v>76.013999999999996</v>
      </c>
      <c r="D165" s="29">
        <f t="shared" si="5"/>
        <v>431.01939769342169</v>
      </c>
      <c r="F165" s="39"/>
      <c r="G165" s="39"/>
      <c r="H165" s="39"/>
      <c r="I165" s="39"/>
      <c r="K165" s="28">
        <v>700.91700000000003</v>
      </c>
      <c r="L165" s="29">
        <v>58.5</v>
      </c>
      <c r="N165" s="29">
        <f t="shared" si="6"/>
        <v>125.05449312199859</v>
      </c>
      <c r="O165"/>
      <c r="P165"/>
      <c r="Q165"/>
      <c r="R165"/>
    </row>
    <row r="166" spans="1:18" s="5" customFormat="1" x14ac:dyDescent="0.2">
      <c r="A166" s="28">
        <v>100.116</v>
      </c>
      <c r="B166" s="29">
        <v>76.013999999999996</v>
      </c>
      <c r="D166" s="29">
        <f t="shared" si="5"/>
        <v>442.59391237114863</v>
      </c>
      <c r="F166" s="39"/>
      <c r="G166" s="39"/>
      <c r="H166" s="39"/>
      <c r="I166" s="39"/>
      <c r="K166" s="17">
        <v>715.21699999999998</v>
      </c>
      <c r="L166" s="18">
        <v>60.667000000000002</v>
      </c>
      <c r="M166" s="8"/>
      <c r="N166" s="18"/>
      <c r="O166"/>
      <c r="P166"/>
      <c r="Q166"/>
      <c r="R166"/>
    </row>
    <row r="167" spans="1:18" s="5" customFormat="1" x14ac:dyDescent="0.2">
      <c r="A167" s="28">
        <v>88.58</v>
      </c>
      <c r="B167" s="29">
        <v>78.073999999999998</v>
      </c>
      <c r="D167" s="29">
        <f t="shared" si="5"/>
        <v>450.52746315846275</v>
      </c>
      <c r="F167" s="39"/>
      <c r="G167" s="39"/>
      <c r="H167" s="39"/>
      <c r="I167" s="39"/>
      <c r="O167"/>
      <c r="P167"/>
      <c r="Q167"/>
      <c r="R167"/>
    </row>
    <row r="168" spans="1:18" s="5" customFormat="1" x14ac:dyDescent="0.2">
      <c r="A168" s="28">
        <v>80.751999999999995</v>
      </c>
      <c r="B168" s="29">
        <v>82.194000000000003</v>
      </c>
      <c r="D168" s="29">
        <f t="shared" si="5"/>
        <v>450.52746315846275</v>
      </c>
      <c r="F168" s="39"/>
      <c r="G168" s="39"/>
      <c r="H168" s="39"/>
      <c r="I168" s="39"/>
      <c r="O168"/>
      <c r="P168"/>
      <c r="Q168"/>
      <c r="R168"/>
    </row>
    <row r="169" spans="1:18" s="5" customFormat="1" x14ac:dyDescent="0.2">
      <c r="A169" s="28">
        <v>80.751999999999995</v>
      </c>
      <c r="B169" s="29">
        <v>82.194000000000003</v>
      </c>
      <c r="D169" s="29">
        <f t="shared" si="5"/>
        <v>448.42074132671422</v>
      </c>
      <c r="F169" s="39"/>
      <c r="G169" s="39"/>
      <c r="H169" s="39"/>
      <c r="I169" s="39"/>
      <c r="O169"/>
      <c r="P169"/>
      <c r="Q169"/>
      <c r="R169"/>
    </row>
    <row r="170" spans="1:18" s="5" customFormat="1" x14ac:dyDescent="0.2">
      <c r="A170" s="28">
        <v>82.811999999999998</v>
      </c>
      <c r="B170" s="29">
        <v>80.546000000000006</v>
      </c>
      <c r="D170" s="29">
        <f t="shared" si="5"/>
        <v>446.36150162396393</v>
      </c>
      <c r="F170" s="39"/>
      <c r="G170" s="39"/>
      <c r="H170" s="39"/>
      <c r="I170" s="39"/>
      <c r="O170"/>
      <c r="P170"/>
      <c r="Q170"/>
      <c r="R170"/>
    </row>
    <row r="171" spans="1:18" s="5" customFormat="1" x14ac:dyDescent="0.2">
      <c r="A171" s="28">
        <v>84.872</v>
      </c>
      <c r="B171" s="29">
        <v>80.546000000000006</v>
      </c>
      <c r="D171" s="29">
        <f t="shared" si="5"/>
        <v>445.10422431156502</v>
      </c>
      <c r="F171" s="39"/>
      <c r="G171" s="39"/>
      <c r="H171" s="39"/>
      <c r="I171" s="39"/>
      <c r="O171"/>
      <c r="P171"/>
      <c r="Q171"/>
      <c r="R171"/>
    </row>
    <row r="172" spans="1:18" s="5" customFormat="1" x14ac:dyDescent="0.2">
      <c r="A172" s="28">
        <v>86.108000000000004</v>
      </c>
      <c r="B172" s="29">
        <v>79.721999999999994</v>
      </c>
      <c r="D172" s="29">
        <f t="shared" si="5"/>
        <v>447.17418861557741</v>
      </c>
      <c r="F172" s="39"/>
      <c r="G172" s="39"/>
      <c r="H172" s="39"/>
      <c r="I172" s="39"/>
      <c r="O172"/>
      <c r="P172"/>
      <c r="Q172"/>
      <c r="R172"/>
    </row>
    <row r="173" spans="1:18" s="5" customFormat="1" x14ac:dyDescent="0.2">
      <c r="A173" s="28">
        <v>84.048000000000002</v>
      </c>
      <c r="B173" s="29">
        <v>80.134</v>
      </c>
      <c r="D173" s="29">
        <f t="shared" si="5"/>
        <v>447.17418861557741</v>
      </c>
      <c r="F173" s="39"/>
      <c r="G173" s="39"/>
      <c r="H173" s="39"/>
      <c r="I173" s="39"/>
      <c r="O173"/>
      <c r="P173"/>
      <c r="Q173"/>
      <c r="R173"/>
    </row>
    <row r="174" spans="1:18" s="5" customFormat="1" x14ac:dyDescent="0.2">
      <c r="A174" s="28">
        <v>84.048000000000002</v>
      </c>
      <c r="B174" s="29">
        <v>80.134</v>
      </c>
      <c r="D174" s="29">
        <f t="shared" si="5"/>
        <v>447.17418861557741</v>
      </c>
      <c r="F174" s="39"/>
      <c r="G174" s="39"/>
      <c r="H174" s="39"/>
      <c r="I174" s="39"/>
      <c r="O174"/>
      <c r="P174"/>
      <c r="Q174"/>
      <c r="R174"/>
    </row>
    <row r="175" spans="1:18" s="5" customFormat="1" x14ac:dyDescent="0.2">
      <c r="A175" s="28">
        <v>84.048000000000002</v>
      </c>
      <c r="B175" s="29">
        <v>80.134</v>
      </c>
      <c r="D175" s="29">
        <f t="shared" si="5"/>
        <v>447.17418861557741</v>
      </c>
      <c r="F175" s="39"/>
      <c r="G175" s="39"/>
      <c r="H175" s="39"/>
      <c r="I175" s="39"/>
      <c r="O175"/>
      <c r="P175"/>
      <c r="Q175"/>
      <c r="R175"/>
    </row>
    <row r="176" spans="1:18" s="5" customFormat="1" x14ac:dyDescent="0.2">
      <c r="A176" s="28">
        <v>84.048000000000002</v>
      </c>
      <c r="B176" s="29">
        <v>80.134</v>
      </c>
      <c r="D176" s="29">
        <f t="shared" si="5"/>
        <v>447.17418861557741</v>
      </c>
      <c r="F176" s="39"/>
      <c r="G176" s="39"/>
      <c r="H176" s="39"/>
      <c r="I176" s="39"/>
      <c r="O176"/>
      <c r="P176"/>
      <c r="Q176"/>
      <c r="R176"/>
    </row>
    <row r="177" spans="1:18" s="5" customFormat="1" x14ac:dyDescent="0.2">
      <c r="A177" s="28">
        <v>84.048000000000002</v>
      </c>
      <c r="B177" s="29">
        <v>80.134</v>
      </c>
      <c r="D177" s="29">
        <f t="shared" si="5"/>
        <v>447.17418861557741</v>
      </c>
      <c r="F177" s="39"/>
      <c r="G177" s="39"/>
      <c r="H177" s="39"/>
      <c r="I177" s="39"/>
      <c r="O177"/>
      <c r="P177"/>
      <c r="Q177"/>
      <c r="R177"/>
    </row>
    <row r="178" spans="1:18" s="5" customFormat="1" x14ac:dyDescent="0.2">
      <c r="A178" s="28">
        <v>84.048000000000002</v>
      </c>
      <c r="B178" s="29">
        <v>80.134</v>
      </c>
      <c r="D178" s="29">
        <f t="shared" si="5"/>
        <v>447.17418861557741</v>
      </c>
      <c r="F178" s="39"/>
      <c r="G178" s="39"/>
      <c r="H178" s="39"/>
      <c r="I178" s="39"/>
      <c r="O178"/>
      <c r="P178"/>
      <c r="Q178"/>
      <c r="R178"/>
    </row>
    <row r="179" spans="1:18" s="5" customFormat="1" x14ac:dyDescent="0.2">
      <c r="A179" s="28">
        <v>84.048000000000002</v>
      </c>
      <c r="B179" s="29">
        <v>80.134</v>
      </c>
      <c r="D179" s="29">
        <f t="shared" si="5"/>
        <v>447.17418861557741</v>
      </c>
      <c r="F179" s="39"/>
      <c r="G179" s="39"/>
      <c r="H179" s="39"/>
      <c r="I179" s="39"/>
      <c r="O179"/>
      <c r="P179"/>
      <c r="Q179"/>
      <c r="R179"/>
    </row>
    <row r="180" spans="1:18" s="5" customFormat="1" x14ac:dyDescent="0.2">
      <c r="A180" s="28">
        <v>84.048000000000002</v>
      </c>
      <c r="B180" s="29">
        <v>80.134</v>
      </c>
      <c r="D180" s="29">
        <f t="shared" si="5"/>
        <v>447.15331053677772</v>
      </c>
      <c r="F180" s="39"/>
      <c r="G180" s="39"/>
      <c r="H180" s="39"/>
      <c r="I180" s="39"/>
      <c r="O180"/>
      <c r="P180"/>
      <c r="Q180"/>
      <c r="R180"/>
    </row>
    <row r="181" spans="1:18" s="5" customFormat="1" x14ac:dyDescent="0.2">
      <c r="A181" s="28">
        <v>84.048000000000002</v>
      </c>
      <c r="B181" s="29">
        <v>79.31</v>
      </c>
      <c r="D181" s="29">
        <f t="shared" si="5"/>
        <v>446.74143348026274</v>
      </c>
      <c r="F181" s="39"/>
      <c r="G181" s="39"/>
      <c r="H181" s="39"/>
      <c r="I181" s="39"/>
      <c r="O181"/>
      <c r="P181"/>
      <c r="Q181"/>
      <c r="R181"/>
    </row>
    <row r="182" spans="1:18" s="5" customFormat="1" x14ac:dyDescent="0.2">
      <c r="A182" s="28">
        <v>84.46</v>
      </c>
      <c r="B182" s="29">
        <v>79.31</v>
      </c>
      <c r="D182" s="29">
        <f t="shared" si="5"/>
        <v>446.74143348026274</v>
      </c>
      <c r="F182" s="39"/>
      <c r="G182" s="39"/>
      <c r="H182" s="39"/>
      <c r="I182" s="39"/>
      <c r="O182"/>
      <c r="P182"/>
      <c r="Q182"/>
      <c r="R182"/>
    </row>
    <row r="183" spans="1:18" s="5" customFormat="1" x14ac:dyDescent="0.2">
      <c r="A183" s="28">
        <v>84.46</v>
      </c>
      <c r="B183" s="29">
        <v>79.31</v>
      </c>
      <c r="D183" s="29">
        <f t="shared" si="5"/>
        <v>452.18745569951409</v>
      </c>
      <c r="F183" s="39"/>
      <c r="G183" s="39"/>
      <c r="H183" s="39"/>
      <c r="I183" s="39"/>
      <c r="O183"/>
      <c r="P183"/>
      <c r="Q183"/>
      <c r="R183"/>
    </row>
    <row r="184" spans="1:18" s="5" customFormat="1" x14ac:dyDescent="0.2">
      <c r="A184" s="28">
        <v>79.103999999999999</v>
      </c>
      <c r="B184" s="29">
        <v>82.605999999999995</v>
      </c>
      <c r="D184" s="29">
        <f t="shared" si="5"/>
        <v>452.20059395361261</v>
      </c>
      <c r="F184" s="39"/>
      <c r="G184" s="39"/>
      <c r="H184" s="39"/>
      <c r="I184" s="39"/>
      <c r="O184"/>
      <c r="P184"/>
      <c r="Q184"/>
      <c r="R184"/>
    </row>
    <row r="185" spans="1:18" s="5" customFormat="1" x14ac:dyDescent="0.2">
      <c r="A185" s="28">
        <v>79.103999999999999</v>
      </c>
      <c r="B185" s="29">
        <v>83.018000000000001</v>
      </c>
      <c r="D185" s="29">
        <f t="shared" si="5"/>
        <v>450.55345934972019</v>
      </c>
      <c r="F185" s="39"/>
      <c r="G185" s="39"/>
      <c r="H185" s="39"/>
      <c r="I185" s="39"/>
      <c r="O185"/>
      <c r="P185"/>
      <c r="Q185"/>
      <c r="R185"/>
    </row>
    <row r="186" spans="1:18" s="5" customFormat="1" x14ac:dyDescent="0.2">
      <c r="A186" s="28">
        <v>80.751999999999995</v>
      </c>
      <c r="B186" s="29">
        <v>83.018000000000001</v>
      </c>
      <c r="D186" s="29">
        <f t="shared" si="5"/>
        <v>453.38578328394902</v>
      </c>
      <c r="F186" s="39"/>
      <c r="G186" s="39"/>
      <c r="H186" s="39"/>
      <c r="I186" s="39"/>
      <c r="O186"/>
      <c r="P186"/>
      <c r="Q186"/>
      <c r="R186"/>
    </row>
    <row r="187" spans="1:18" s="5" customFormat="1" x14ac:dyDescent="0.2">
      <c r="A187" s="28">
        <v>77.867999999999995</v>
      </c>
      <c r="B187" s="29">
        <v>81.37</v>
      </c>
      <c r="D187" s="29">
        <f t="shared" si="5"/>
        <v>452.15029114222631</v>
      </c>
      <c r="F187" s="39"/>
      <c r="G187" s="39"/>
      <c r="H187" s="39"/>
      <c r="I187" s="39"/>
      <c r="O187"/>
      <c r="P187"/>
      <c r="Q187"/>
      <c r="R187"/>
    </row>
    <row r="188" spans="1:18" s="5" customFormat="1" x14ac:dyDescent="0.2">
      <c r="A188" s="28">
        <v>79.103999999999999</v>
      </c>
      <c r="B188" s="29">
        <v>81.37</v>
      </c>
      <c r="D188" s="29">
        <f t="shared" si="5"/>
        <v>451.3510771051732</v>
      </c>
      <c r="F188" s="39"/>
      <c r="G188" s="39"/>
      <c r="H188" s="39"/>
      <c r="I188" s="39"/>
      <c r="O188"/>
      <c r="P188"/>
      <c r="Q188"/>
      <c r="R188"/>
    </row>
    <row r="189" spans="1:18" s="5" customFormat="1" x14ac:dyDescent="0.2">
      <c r="A189" s="28">
        <v>79.927999999999997</v>
      </c>
      <c r="B189" s="29">
        <v>82.194000000000003</v>
      </c>
      <c r="D189" s="29">
        <f t="shared" si="5"/>
        <v>451.3510771051732</v>
      </c>
      <c r="F189" s="39"/>
      <c r="G189" s="39"/>
      <c r="H189" s="39"/>
      <c r="I189" s="39"/>
      <c r="O189"/>
      <c r="P189"/>
      <c r="Q189"/>
      <c r="R189"/>
    </row>
    <row r="190" spans="1:18" s="5" customFormat="1" x14ac:dyDescent="0.2">
      <c r="A190" s="28">
        <v>79.927999999999997</v>
      </c>
      <c r="B190" s="29">
        <v>82.194000000000003</v>
      </c>
      <c r="D190" s="29">
        <f t="shared" si="5"/>
        <v>451.7504851176144</v>
      </c>
      <c r="F190" s="39"/>
      <c r="G190" s="39"/>
      <c r="H190" s="39"/>
      <c r="I190" s="39"/>
      <c r="O190"/>
      <c r="P190"/>
      <c r="Q190"/>
      <c r="R190"/>
    </row>
    <row r="191" spans="1:18" s="5" customFormat="1" x14ac:dyDescent="0.2">
      <c r="A191" s="28">
        <v>79.516000000000005</v>
      </c>
      <c r="B191" s="29">
        <v>81.781999999999996</v>
      </c>
      <c r="D191" s="29">
        <f t="shared" si="5"/>
        <v>451.77565948156166</v>
      </c>
      <c r="F191" s="39"/>
      <c r="G191" s="39"/>
      <c r="H191" s="39"/>
      <c r="I191" s="39"/>
      <c r="O191"/>
      <c r="P191"/>
      <c r="Q191"/>
      <c r="R191"/>
    </row>
    <row r="192" spans="1:18" s="5" customFormat="1" x14ac:dyDescent="0.2">
      <c r="A192" s="28">
        <v>79.516000000000005</v>
      </c>
      <c r="B192" s="29">
        <v>82.605999999999995</v>
      </c>
      <c r="D192" s="29">
        <f t="shared" si="5"/>
        <v>461.65758218402522</v>
      </c>
      <c r="F192" s="39"/>
      <c r="G192" s="39"/>
      <c r="H192" s="39"/>
      <c r="I192" s="39"/>
      <c r="O192"/>
      <c r="P192"/>
      <c r="Q192"/>
      <c r="R192"/>
    </row>
    <row r="193" spans="1:18" s="5" customFormat="1" x14ac:dyDescent="0.2">
      <c r="A193" s="28">
        <v>70.040000000000006</v>
      </c>
      <c r="B193" s="29">
        <v>92.494</v>
      </c>
      <c r="D193" s="29">
        <f t="shared" si="5"/>
        <v>463.89777553680938</v>
      </c>
      <c r="F193" s="39"/>
      <c r="G193" s="39"/>
      <c r="H193" s="39"/>
      <c r="I193" s="39"/>
      <c r="O193"/>
      <c r="P193"/>
      <c r="Q193"/>
      <c r="R193"/>
    </row>
    <row r="194" spans="1:18" s="5" customFormat="1" x14ac:dyDescent="0.2">
      <c r="A194" s="28">
        <v>67.98</v>
      </c>
      <c r="B194" s="29">
        <v>95.79</v>
      </c>
      <c r="D194" s="29">
        <f t="shared" si="5"/>
        <v>466.43972767764973</v>
      </c>
      <c r="F194" s="39"/>
      <c r="G194" s="39"/>
      <c r="H194" s="39"/>
      <c r="I194" s="39"/>
      <c r="O194"/>
      <c r="P194"/>
      <c r="Q194"/>
      <c r="R194"/>
    </row>
    <row r="195" spans="1:18" s="5" customFormat="1" x14ac:dyDescent="0.2">
      <c r="A195" s="28">
        <v>65.507999999999996</v>
      </c>
      <c r="B195" s="29">
        <v>97.025999999999996</v>
      </c>
      <c r="D195" s="29">
        <f t="shared" si="5"/>
        <v>467.42017360400695</v>
      </c>
      <c r="F195" s="39"/>
      <c r="G195" s="39"/>
      <c r="H195" s="39"/>
      <c r="I195" s="39"/>
      <c r="O195"/>
      <c r="P195"/>
      <c r="Q195"/>
      <c r="R195"/>
    </row>
    <row r="196" spans="1:18" s="5" customFormat="1" x14ac:dyDescent="0.2">
      <c r="A196" s="28">
        <v>64.683999999999997</v>
      </c>
      <c r="B196" s="29">
        <v>99.498000000000005</v>
      </c>
      <c r="D196" s="29">
        <f t="shared" si="5"/>
        <v>469.53094257567301</v>
      </c>
      <c r="F196" s="39"/>
      <c r="G196" s="39"/>
      <c r="H196" s="39"/>
      <c r="I196" s="39"/>
      <c r="O196"/>
      <c r="P196"/>
      <c r="Q196"/>
      <c r="R196"/>
    </row>
    <row r="197" spans="1:18" s="5" customFormat="1" x14ac:dyDescent="0.2">
      <c r="A197" s="28">
        <v>62.624000000000002</v>
      </c>
      <c r="B197" s="29">
        <v>100.322</v>
      </c>
      <c r="D197" s="29">
        <f t="shared" si="5"/>
        <v>475.07731433525629</v>
      </c>
      <c r="F197" s="39"/>
      <c r="G197" s="39"/>
      <c r="H197" s="39"/>
      <c r="I197" s="39"/>
      <c r="O197"/>
      <c r="P197"/>
      <c r="Q197"/>
      <c r="R197"/>
    </row>
    <row r="198" spans="1:18" s="5" customFormat="1" x14ac:dyDescent="0.2">
      <c r="A198" s="28">
        <v>57.268000000000001</v>
      </c>
      <c r="B198" s="29">
        <v>103.206</v>
      </c>
      <c r="D198" s="29">
        <f t="shared" ref="D198:D261" si="7">((A199-531.068)^2+(B199-68.392)^2)^(1/2)</f>
        <v>473.31542829280346</v>
      </c>
      <c r="F198" s="39"/>
      <c r="G198" s="39"/>
      <c r="H198" s="39"/>
      <c r="I198" s="39"/>
      <c r="O198"/>
      <c r="P198"/>
      <c r="Q198"/>
      <c r="R198"/>
    </row>
    <row r="199" spans="1:18" s="5" customFormat="1" x14ac:dyDescent="0.2">
      <c r="A199" s="28">
        <v>58.915999999999997</v>
      </c>
      <c r="B199" s="29">
        <v>101.55800000000001</v>
      </c>
      <c r="D199" s="29">
        <f t="shared" si="7"/>
        <v>468.59947068258623</v>
      </c>
      <c r="F199" s="39"/>
      <c r="G199" s="39"/>
      <c r="H199" s="39"/>
      <c r="I199" s="39"/>
      <c r="O199"/>
      <c r="P199"/>
      <c r="Q199"/>
      <c r="R199"/>
    </row>
    <row r="200" spans="1:18" s="5" customFormat="1" x14ac:dyDescent="0.2">
      <c r="A200" s="28">
        <v>63.448</v>
      </c>
      <c r="B200" s="29">
        <v>98.674000000000007</v>
      </c>
      <c r="D200" s="29">
        <f t="shared" si="7"/>
        <v>467.83126108886739</v>
      </c>
      <c r="F200" s="39"/>
      <c r="G200" s="39"/>
      <c r="H200" s="39"/>
      <c r="I200" s="39"/>
      <c r="O200"/>
      <c r="P200"/>
      <c r="Q200"/>
      <c r="R200"/>
    </row>
    <row r="201" spans="1:18" s="5" customFormat="1" x14ac:dyDescent="0.2">
      <c r="A201" s="28">
        <v>64.272000000000006</v>
      </c>
      <c r="B201" s="29">
        <v>99.498000000000005</v>
      </c>
      <c r="D201" s="29">
        <f t="shared" si="7"/>
        <v>467.59935416978499</v>
      </c>
      <c r="F201" s="39"/>
      <c r="G201" s="39"/>
      <c r="H201" s="39"/>
      <c r="I201" s="39"/>
      <c r="O201"/>
      <c r="P201"/>
      <c r="Q201"/>
      <c r="R201"/>
    </row>
    <row r="202" spans="1:18" s="5" customFormat="1" x14ac:dyDescent="0.2">
      <c r="A202" s="28">
        <v>64.272000000000006</v>
      </c>
      <c r="B202" s="29">
        <v>95.79</v>
      </c>
      <c r="D202" s="29">
        <f t="shared" si="7"/>
        <v>466.51723494421941</v>
      </c>
      <c r="F202" s="39"/>
      <c r="G202" s="39"/>
      <c r="H202" s="39"/>
      <c r="I202" s="39"/>
      <c r="O202"/>
      <c r="P202"/>
      <c r="Q202"/>
      <c r="R202"/>
    </row>
    <row r="203" spans="1:18" s="5" customFormat="1" x14ac:dyDescent="0.2">
      <c r="A203" s="28">
        <v>65.507999999999996</v>
      </c>
      <c r="B203" s="29">
        <v>98.262</v>
      </c>
      <c r="D203" s="29">
        <f t="shared" si="7"/>
        <v>466.46520097001877</v>
      </c>
      <c r="F203" s="39"/>
      <c r="G203" s="39"/>
      <c r="H203" s="39"/>
      <c r="I203" s="39"/>
      <c r="O203"/>
      <c r="P203"/>
      <c r="Q203"/>
      <c r="R203"/>
    </row>
    <row r="204" spans="1:18" s="5" customFormat="1" x14ac:dyDescent="0.2">
      <c r="A204" s="28">
        <v>65.507999999999996</v>
      </c>
      <c r="B204" s="29">
        <v>97.438000000000002</v>
      </c>
      <c r="D204" s="29">
        <f t="shared" si="7"/>
        <v>466.46520097001877</v>
      </c>
      <c r="F204" s="39"/>
      <c r="G204" s="39"/>
      <c r="H204" s="39"/>
      <c r="I204" s="39"/>
      <c r="O204"/>
      <c r="P204"/>
      <c r="Q204"/>
      <c r="R204"/>
    </row>
    <row r="205" spans="1:18" s="5" customFormat="1" x14ac:dyDescent="0.2">
      <c r="A205" s="28">
        <v>65.507999999999996</v>
      </c>
      <c r="B205" s="29">
        <v>97.438000000000002</v>
      </c>
      <c r="D205" s="29">
        <f t="shared" si="7"/>
        <v>466.41461692790034</v>
      </c>
      <c r="F205" s="39"/>
      <c r="G205" s="39"/>
      <c r="H205" s="39"/>
      <c r="I205" s="39"/>
      <c r="O205"/>
      <c r="P205"/>
      <c r="Q205"/>
      <c r="R205"/>
    </row>
    <row r="206" spans="1:18" s="5" customFormat="1" x14ac:dyDescent="0.2">
      <c r="A206" s="28">
        <v>65.507999999999996</v>
      </c>
      <c r="B206" s="29">
        <v>96.614000000000004</v>
      </c>
      <c r="D206" s="29">
        <f t="shared" si="7"/>
        <v>466.41461692790034</v>
      </c>
      <c r="F206" s="39"/>
      <c r="G206" s="39"/>
      <c r="H206" s="39"/>
      <c r="I206" s="39"/>
      <c r="O206"/>
      <c r="P206"/>
      <c r="Q206"/>
      <c r="R206"/>
    </row>
    <row r="207" spans="1:18" s="5" customFormat="1" x14ac:dyDescent="0.2">
      <c r="A207" s="28">
        <v>65.507999999999996</v>
      </c>
      <c r="B207" s="29">
        <v>96.614000000000004</v>
      </c>
      <c r="D207" s="29">
        <f t="shared" si="7"/>
        <v>466.41461692790034</v>
      </c>
      <c r="F207" s="39"/>
      <c r="G207" s="39"/>
      <c r="H207" s="39"/>
      <c r="I207" s="39"/>
      <c r="O207"/>
      <c r="P207"/>
      <c r="Q207"/>
      <c r="R207"/>
    </row>
    <row r="208" spans="1:18" s="5" customFormat="1" x14ac:dyDescent="0.2">
      <c r="A208" s="28">
        <v>65.507999999999996</v>
      </c>
      <c r="B208" s="29">
        <v>96.614000000000004</v>
      </c>
      <c r="D208" s="29">
        <f t="shared" si="7"/>
        <v>466.41461692790034</v>
      </c>
      <c r="F208" s="39"/>
      <c r="G208" s="39"/>
      <c r="H208" s="39"/>
      <c r="I208" s="39"/>
      <c r="O208"/>
      <c r="P208"/>
      <c r="Q208"/>
      <c r="R208"/>
    </row>
    <row r="209" spans="1:18" s="5" customFormat="1" x14ac:dyDescent="0.2">
      <c r="A209" s="28">
        <v>65.507999999999996</v>
      </c>
      <c r="B209" s="29">
        <v>96.614000000000004</v>
      </c>
      <c r="D209" s="29">
        <f t="shared" si="7"/>
        <v>466.41461692790034</v>
      </c>
      <c r="F209" s="39"/>
      <c r="G209" s="39"/>
      <c r="H209" s="39"/>
      <c r="I209" s="39"/>
      <c r="O209"/>
      <c r="P209"/>
      <c r="Q209"/>
      <c r="R209"/>
    </row>
    <row r="210" spans="1:18" s="5" customFormat="1" x14ac:dyDescent="0.2">
      <c r="A210" s="28">
        <v>65.507999999999996</v>
      </c>
      <c r="B210" s="29">
        <v>96.614000000000004</v>
      </c>
      <c r="D210" s="29">
        <f t="shared" si="7"/>
        <v>466.41461692790034</v>
      </c>
      <c r="F210" s="39"/>
      <c r="G210" s="39"/>
      <c r="H210" s="39"/>
      <c r="I210" s="39"/>
      <c r="O210"/>
      <c r="P210"/>
      <c r="Q210"/>
      <c r="R210"/>
    </row>
    <row r="211" spans="1:18" s="5" customFormat="1" x14ac:dyDescent="0.2">
      <c r="A211" s="28">
        <v>65.507999999999996</v>
      </c>
      <c r="B211" s="29">
        <v>96.614000000000004</v>
      </c>
      <c r="D211" s="29">
        <f t="shared" si="7"/>
        <v>471.83646830231345</v>
      </c>
      <c r="F211" s="39"/>
      <c r="G211" s="39"/>
      <c r="H211" s="39"/>
      <c r="I211" s="39"/>
      <c r="O211"/>
      <c r="P211"/>
      <c r="Q211"/>
      <c r="R211"/>
    </row>
    <row r="212" spans="1:18" s="5" customFormat="1" x14ac:dyDescent="0.2">
      <c r="A212" s="28">
        <v>60.152000000000001</v>
      </c>
      <c r="B212" s="29">
        <v>97.85</v>
      </c>
      <c r="D212" s="29">
        <f t="shared" si="7"/>
        <v>471.45119674893175</v>
      </c>
      <c r="F212" s="39"/>
      <c r="G212" s="39"/>
      <c r="H212" s="39"/>
      <c r="I212" s="39"/>
      <c r="O212"/>
      <c r="P212"/>
      <c r="Q212"/>
      <c r="R212"/>
    </row>
    <row r="213" spans="1:18" s="5" customFormat="1" x14ac:dyDescent="0.2">
      <c r="A213" s="28">
        <v>60.564</v>
      </c>
      <c r="B213" s="29">
        <v>98.262</v>
      </c>
      <c r="D213" s="29">
        <f t="shared" si="7"/>
        <v>471.45119674893175</v>
      </c>
      <c r="F213" s="39"/>
      <c r="G213" s="39"/>
      <c r="H213" s="39"/>
      <c r="I213" s="39"/>
      <c r="O213"/>
      <c r="P213"/>
      <c r="Q213"/>
      <c r="R213"/>
    </row>
    <row r="214" spans="1:18" s="5" customFormat="1" x14ac:dyDescent="0.2">
      <c r="A214" s="28">
        <v>60.564</v>
      </c>
      <c r="B214" s="29">
        <v>98.262</v>
      </c>
      <c r="D214" s="29">
        <f t="shared" si="7"/>
        <v>471.45119674893175</v>
      </c>
      <c r="F214" s="39"/>
      <c r="G214" s="39"/>
      <c r="H214" s="39"/>
      <c r="I214" s="39"/>
      <c r="O214"/>
      <c r="P214"/>
      <c r="Q214"/>
      <c r="R214"/>
    </row>
    <row r="215" spans="1:18" s="5" customFormat="1" x14ac:dyDescent="0.2">
      <c r="A215" s="28">
        <v>60.564</v>
      </c>
      <c r="B215" s="29">
        <v>98.262</v>
      </c>
      <c r="D215" s="29">
        <f t="shared" si="7"/>
        <v>471.45119674893175</v>
      </c>
      <c r="F215" s="39"/>
      <c r="G215" s="39"/>
      <c r="H215" s="39"/>
      <c r="I215" s="39"/>
      <c r="O215"/>
      <c r="P215"/>
      <c r="Q215"/>
      <c r="R215"/>
    </row>
    <row r="216" spans="1:18" s="5" customFormat="1" x14ac:dyDescent="0.2">
      <c r="A216" s="28">
        <v>60.564</v>
      </c>
      <c r="B216" s="29">
        <v>98.262</v>
      </c>
      <c r="D216" s="29">
        <f t="shared" si="7"/>
        <v>471.45119674893175</v>
      </c>
      <c r="F216" s="39"/>
      <c r="G216" s="39"/>
      <c r="H216" s="39"/>
      <c r="I216" s="39"/>
      <c r="O216"/>
      <c r="P216"/>
      <c r="Q216"/>
      <c r="R216"/>
    </row>
    <row r="217" spans="1:18" s="5" customFormat="1" x14ac:dyDescent="0.2">
      <c r="A217" s="28">
        <v>60.564</v>
      </c>
      <c r="B217" s="29">
        <v>98.262</v>
      </c>
      <c r="D217" s="29">
        <f t="shared" si="7"/>
        <v>473.69900445324981</v>
      </c>
      <c r="F217" s="39"/>
      <c r="G217" s="39"/>
      <c r="H217" s="39"/>
      <c r="I217" s="39"/>
      <c r="O217"/>
      <c r="P217"/>
      <c r="Q217"/>
      <c r="R217"/>
    </row>
    <row r="218" spans="1:18" s="5" customFormat="1" x14ac:dyDescent="0.2">
      <c r="A218" s="28">
        <v>58.091999999999999</v>
      </c>
      <c r="B218" s="29">
        <v>94.554000000000002</v>
      </c>
      <c r="D218" s="29">
        <f t="shared" si="7"/>
        <v>473.69900445324981</v>
      </c>
      <c r="F218" s="39"/>
      <c r="G218" s="39"/>
      <c r="H218" s="39"/>
      <c r="I218" s="39"/>
      <c r="O218"/>
      <c r="P218"/>
      <c r="Q218"/>
      <c r="R218"/>
    </row>
    <row r="219" spans="1:18" s="5" customFormat="1" x14ac:dyDescent="0.2">
      <c r="A219" s="28">
        <v>58.091999999999999</v>
      </c>
      <c r="B219" s="29">
        <v>94.554000000000002</v>
      </c>
      <c r="D219" s="29">
        <f t="shared" si="7"/>
        <v>473.69900445324981</v>
      </c>
      <c r="F219" s="39"/>
      <c r="G219" s="39"/>
      <c r="H219" s="39"/>
      <c r="I219" s="39"/>
      <c r="O219"/>
      <c r="P219"/>
      <c r="Q219"/>
      <c r="R219"/>
    </row>
    <row r="220" spans="1:18" s="5" customFormat="1" x14ac:dyDescent="0.2">
      <c r="A220" s="28">
        <v>58.091999999999999</v>
      </c>
      <c r="B220" s="29">
        <v>94.554000000000002</v>
      </c>
      <c r="D220" s="29">
        <f t="shared" si="7"/>
        <v>479.64396090850556</v>
      </c>
      <c r="F220" s="39"/>
      <c r="G220" s="39"/>
      <c r="H220" s="39"/>
      <c r="I220" s="39"/>
      <c r="O220"/>
      <c r="P220"/>
      <c r="Q220"/>
      <c r="R220"/>
    </row>
    <row r="221" spans="1:18" s="5" customFormat="1" x14ac:dyDescent="0.2">
      <c r="A221" s="28">
        <v>51.911999999999999</v>
      </c>
      <c r="B221" s="29">
        <v>90.022000000000006</v>
      </c>
      <c r="D221" s="29">
        <f t="shared" si="7"/>
        <v>478.40922158754421</v>
      </c>
      <c r="F221" s="39"/>
      <c r="G221" s="39"/>
      <c r="H221" s="39"/>
      <c r="I221" s="39"/>
      <c r="O221"/>
      <c r="P221"/>
      <c r="Q221"/>
      <c r="R221"/>
    </row>
    <row r="222" spans="1:18" s="5" customFormat="1" x14ac:dyDescent="0.2">
      <c r="A222" s="28">
        <v>53.148000000000003</v>
      </c>
      <c r="B222" s="29">
        <v>90.022000000000006</v>
      </c>
      <c r="D222" s="29">
        <f t="shared" si="7"/>
        <v>478.44718466723157</v>
      </c>
      <c r="F222" s="39"/>
      <c r="G222" s="39"/>
      <c r="H222" s="39"/>
      <c r="I222" s="39"/>
      <c r="O222"/>
      <c r="P222"/>
      <c r="Q222"/>
      <c r="R222"/>
    </row>
    <row r="223" spans="1:18" s="5" customFormat="1" x14ac:dyDescent="0.2">
      <c r="A223" s="28">
        <v>53.148000000000003</v>
      </c>
      <c r="B223" s="29">
        <v>90.846000000000004</v>
      </c>
      <c r="D223" s="29">
        <f t="shared" si="7"/>
        <v>478.85873108882544</v>
      </c>
      <c r="F223" s="39"/>
      <c r="G223" s="39"/>
      <c r="H223" s="39"/>
      <c r="I223" s="39"/>
      <c r="O223"/>
      <c r="P223"/>
      <c r="Q223"/>
      <c r="R223"/>
    </row>
    <row r="224" spans="1:18" s="5" customFormat="1" x14ac:dyDescent="0.2">
      <c r="A224" s="28">
        <v>52.735999999999997</v>
      </c>
      <c r="B224" s="29">
        <v>90.846000000000004</v>
      </c>
      <c r="D224" s="29">
        <f t="shared" si="7"/>
        <v>477.96106504609764</v>
      </c>
      <c r="F224" s="39"/>
      <c r="G224" s="39"/>
      <c r="H224" s="39"/>
      <c r="I224" s="39"/>
      <c r="O224"/>
      <c r="P224"/>
      <c r="Q224"/>
      <c r="R224"/>
    </row>
    <row r="225" spans="1:18" s="5" customFormat="1" x14ac:dyDescent="0.2">
      <c r="A225" s="28">
        <v>53.56</v>
      </c>
      <c r="B225" s="29">
        <v>89.197999999999993</v>
      </c>
      <c r="D225" s="29">
        <f t="shared" si="7"/>
        <v>472.48788881409439</v>
      </c>
      <c r="F225" s="39"/>
      <c r="G225" s="39"/>
      <c r="H225" s="39"/>
      <c r="I225" s="39"/>
      <c r="O225"/>
      <c r="P225"/>
      <c r="Q225"/>
      <c r="R225"/>
    </row>
    <row r="226" spans="1:18" s="5" customFormat="1" x14ac:dyDescent="0.2">
      <c r="A226" s="28">
        <v>59.328000000000003</v>
      </c>
      <c r="B226" s="29">
        <v>94.965999999999994</v>
      </c>
      <c r="D226" s="29">
        <f t="shared" si="7"/>
        <v>474.5446422371661</v>
      </c>
      <c r="F226" s="39"/>
      <c r="G226" s="39"/>
      <c r="H226" s="39"/>
      <c r="I226" s="39"/>
      <c r="O226"/>
      <c r="P226"/>
      <c r="Q226"/>
      <c r="R226"/>
    </row>
    <row r="227" spans="1:18" s="5" customFormat="1" x14ac:dyDescent="0.2">
      <c r="A227" s="28">
        <v>57.268000000000001</v>
      </c>
      <c r="B227" s="29">
        <v>94.965999999999994</v>
      </c>
      <c r="D227" s="29">
        <f t="shared" si="7"/>
        <v>474.5446422371661</v>
      </c>
      <c r="F227" s="39"/>
      <c r="G227" s="39"/>
      <c r="H227" s="39"/>
      <c r="I227" s="39"/>
      <c r="O227"/>
      <c r="P227"/>
      <c r="Q227"/>
      <c r="R227"/>
    </row>
    <row r="228" spans="1:18" s="5" customFormat="1" x14ac:dyDescent="0.2">
      <c r="A228" s="28">
        <v>57.268000000000001</v>
      </c>
      <c r="B228" s="29">
        <v>94.965999999999994</v>
      </c>
      <c r="D228" s="29">
        <f t="shared" si="7"/>
        <v>474.5446422371661</v>
      </c>
      <c r="F228" s="39"/>
      <c r="G228" s="39"/>
      <c r="H228" s="39"/>
      <c r="I228" s="39"/>
      <c r="O228"/>
      <c r="P228"/>
      <c r="Q228"/>
      <c r="R228"/>
    </row>
    <row r="229" spans="1:18" s="5" customFormat="1" x14ac:dyDescent="0.2">
      <c r="A229" s="28">
        <v>57.268000000000001</v>
      </c>
      <c r="B229" s="29">
        <v>94.965999999999994</v>
      </c>
      <c r="D229" s="29">
        <f t="shared" si="7"/>
        <v>474.5446422371661</v>
      </c>
      <c r="F229" s="39"/>
      <c r="G229" s="39"/>
      <c r="H229" s="39"/>
      <c r="I229" s="39"/>
      <c r="O229"/>
      <c r="P229"/>
      <c r="Q229"/>
      <c r="R229"/>
    </row>
    <row r="230" spans="1:18" s="5" customFormat="1" x14ac:dyDescent="0.2">
      <c r="A230" s="28">
        <v>57.268000000000001</v>
      </c>
      <c r="B230" s="29">
        <v>94.965999999999994</v>
      </c>
      <c r="D230" s="29">
        <f t="shared" si="7"/>
        <v>474.5446422371661</v>
      </c>
      <c r="F230" s="39"/>
      <c r="G230" s="39"/>
      <c r="H230" s="39"/>
      <c r="I230" s="39"/>
      <c r="O230"/>
      <c r="P230"/>
      <c r="Q230"/>
      <c r="R230"/>
    </row>
    <row r="231" spans="1:18" s="5" customFormat="1" x14ac:dyDescent="0.2">
      <c r="A231" s="28">
        <v>57.268000000000001</v>
      </c>
      <c r="B231" s="29">
        <v>94.965999999999994</v>
      </c>
      <c r="D231" s="29">
        <f t="shared" si="7"/>
        <v>474.18018616133679</v>
      </c>
      <c r="F231" s="39"/>
      <c r="G231" s="39"/>
      <c r="H231" s="39"/>
      <c r="I231" s="39"/>
      <c r="O231"/>
      <c r="P231"/>
      <c r="Q231"/>
      <c r="R231"/>
    </row>
    <row r="232" spans="1:18" s="5" customFormat="1" x14ac:dyDescent="0.2">
      <c r="A232" s="28">
        <v>57.68</v>
      </c>
      <c r="B232" s="29">
        <v>95.79</v>
      </c>
      <c r="D232" s="29">
        <f t="shared" si="7"/>
        <v>473.86703482306086</v>
      </c>
      <c r="F232" s="39"/>
      <c r="G232" s="39"/>
      <c r="H232" s="39"/>
      <c r="I232" s="39"/>
      <c r="O232"/>
      <c r="P232"/>
      <c r="Q232"/>
      <c r="R232"/>
    </row>
    <row r="233" spans="1:18" s="5" customFormat="1" x14ac:dyDescent="0.2">
      <c r="A233" s="28">
        <v>58.091999999999999</v>
      </c>
      <c r="B233" s="29">
        <v>97.438000000000002</v>
      </c>
      <c r="D233" s="29">
        <f t="shared" si="7"/>
        <v>472.7375056371136</v>
      </c>
      <c r="F233" s="39"/>
      <c r="G233" s="39"/>
      <c r="H233" s="39"/>
      <c r="I233" s="39"/>
      <c r="O233"/>
      <c r="P233"/>
      <c r="Q233"/>
      <c r="R233"/>
    </row>
    <row r="234" spans="1:18" s="5" customFormat="1" x14ac:dyDescent="0.2">
      <c r="A234" s="28">
        <v>59.328000000000003</v>
      </c>
      <c r="B234" s="29">
        <v>99.085999999999999</v>
      </c>
      <c r="D234" s="29">
        <f t="shared" si="7"/>
        <v>472.7375056371136</v>
      </c>
      <c r="F234" s="39"/>
      <c r="G234" s="39"/>
      <c r="H234" s="39"/>
      <c r="I234" s="39"/>
      <c r="O234"/>
      <c r="P234"/>
      <c r="Q234"/>
      <c r="R234"/>
    </row>
    <row r="235" spans="1:18" s="5" customFormat="1" x14ac:dyDescent="0.2">
      <c r="A235" s="28">
        <v>59.328000000000003</v>
      </c>
      <c r="B235" s="29">
        <v>99.085999999999999</v>
      </c>
      <c r="D235" s="29">
        <f t="shared" si="7"/>
        <v>472.7375056371136</v>
      </c>
      <c r="F235" s="39"/>
      <c r="G235" s="39"/>
      <c r="H235" s="39"/>
      <c r="I235" s="39"/>
      <c r="O235"/>
      <c r="P235"/>
      <c r="Q235"/>
      <c r="R235"/>
    </row>
    <row r="236" spans="1:18" s="5" customFormat="1" x14ac:dyDescent="0.2">
      <c r="A236" s="28">
        <v>59.328000000000003</v>
      </c>
      <c r="B236" s="29">
        <v>99.085999999999999</v>
      </c>
      <c r="D236" s="29">
        <f t="shared" si="7"/>
        <v>472.7375056371136</v>
      </c>
      <c r="F236" s="39"/>
      <c r="G236" s="39"/>
      <c r="H236" s="39"/>
      <c r="I236" s="39"/>
      <c r="O236"/>
      <c r="P236"/>
      <c r="Q236"/>
      <c r="R236"/>
    </row>
    <row r="237" spans="1:18" s="5" customFormat="1" x14ac:dyDescent="0.2">
      <c r="A237" s="28">
        <v>59.328000000000003</v>
      </c>
      <c r="B237" s="29">
        <v>99.085999999999999</v>
      </c>
      <c r="D237" s="29">
        <f t="shared" si="7"/>
        <v>472.7375056371136</v>
      </c>
      <c r="F237" s="39"/>
      <c r="G237" s="39"/>
      <c r="H237" s="39"/>
      <c r="I237" s="39"/>
      <c r="O237"/>
      <c r="P237"/>
      <c r="Q237"/>
      <c r="R237"/>
    </row>
    <row r="238" spans="1:18" s="5" customFormat="1" x14ac:dyDescent="0.2">
      <c r="A238" s="28">
        <v>59.328000000000003</v>
      </c>
      <c r="B238" s="29">
        <v>99.085999999999999</v>
      </c>
      <c r="D238" s="29">
        <f t="shared" si="7"/>
        <v>472.7375056371136</v>
      </c>
      <c r="F238" s="39"/>
      <c r="G238" s="39"/>
      <c r="H238" s="39"/>
      <c r="I238" s="39"/>
      <c r="O238"/>
      <c r="P238"/>
      <c r="Q238"/>
      <c r="R238"/>
    </row>
    <row r="239" spans="1:18" s="5" customFormat="1" x14ac:dyDescent="0.2">
      <c r="A239" s="28">
        <v>59.328000000000003</v>
      </c>
      <c r="B239" s="29">
        <v>99.085999999999999</v>
      </c>
      <c r="D239" s="29">
        <f t="shared" si="7"/>
        <v>472.7375056371136</v>
      </c>
      <c r="F239" s="39"/>
      <c r="G239" s="39"/>
      <c r="H239" s="39"/>
      <c r="I239" s="39"/>
      <c r="O239"/>
      <c r="P239"/>
      <c r="Q239"/>
      <c r="R239"/>
    </row>
    <row r="240" spans="1:18" s="5" customFormat="1" x14ac:dyDescent="0.2">
      <c r="A240" s="28">
        <v>59.328000000000003</v>
      </c>
      <c r="B240" s="29">
        <v>99.085999999999999</v>
      </c>
      <c r="D240" s="29">
        <f t="shared" si="7"/>
        <v>472.7375056371136</v>
      </c>
      <c r="F240" s="39"/>
      <c r="G240" s="39"/>
      <c r="H240" s="39"/>
      <c r="I240" s="39"/>
      <c r="O240"/>
      <c r="P240"/>
      <c r="Q240"/>
      <c r="R240"/>
    </row>
    <row r="241" spans="1:18" s="5" customFormat="1" x14ac:dyDescent="0.2">
      <c r="A241" s="28">
        <v>59.328000000000003</v>
      </c>
      <c r="B241" s="29">
        <v>99.085999999999999</v>
      </c>
      <c r="D241" s="29">
        <f t="shared" si="7"/>
        <v>472.7375056371136</v>
      </c>
      <c r="F241" s="39"/>
      <c r="G241" s="39"/>
      <c r="H241" s="39"/>
      <c r="I241" s="39"/>
      <c r="O241"/>
      <c r="P241"/>
      <c r="Q241"/>
      <c r="R241"/>
    </row>
    <row r="242" spans="1:18" s="5" customFormat="1" x14ac:dyDescent="0.2">
      <c r="A242" s="28">
        <v>59.328000000000003</v>
      </c>
      <c r="B242" s="29">
        <v>99.085999999999999</v>
      </c>
      <c r="D242" s="29">
        <f t="shared" si="7"/>
        <v>472.7375056371136</v>
      </c>
      <c r="F242" s="39"/>
      <c r="G242" s="39"/>
      <c r="H242" s="39"/>
      <c r="I242" s="39"/>
      <c r="O242"/>
      <c r="P242"/>
      <c r="Q242"/>
      <c r="R242"/>
    </row>
    <row r="243" spans="1:18" s="5" customFormat="1" x14ac:dyDescent="0.2">
      <c r="A243" s="28">
        <v>59.328000000000003</v>
      </c>
      <c r="B243" s="29">
        <v>99.085999999999999</v>
      </c>
      <c r="D243" s="29">
        <f t="shared" si="7"/>
        <v>472.7375056371136</v>
      </c>
      <c r="F243" s="39"/>
      <c r="G243" s="39"/>
      <c r="H243" s="39"/>
      <c r="I243" s="39"/>
      <c r="O243"/>
      <c r="P243"/>
      <c r="Q243"/>
      <c r="R243"/>
    </row>
    <row r="244" spans="1:18" s="5" customFormat="1" x14ac:dyDescent="0.2">
      <c r="A244" s="28">
        <v>59.328000000000003</v>
      </c>
      <c r="B244" s="29">
        <v>99.085999999999999</v>
      </c>
      <c r="D244" s="29">
        <f t="shared" si="7"/>
        <v>472.7375056371136</v>
      </c>
      <c r="F244" s="39"/>
      <c r="G244" s="39"/>
      <c r="H244" s="39"/>
      <c r="I244" s="39"/>
      <c r="O244"/>
      <c r="P244"/>
      <c r="Q244"/>
      <c r="R244"/>
    </row>
    <row r="245" spans="1:18" s="5" customFormat="1" x14ac:dyDescent="0.2">
      <c r="A245" s="28">
        <v>59.328000000000003</v>
      </c>
      <c r="B245" s="29">
        <v>99.085999999999999</v>
      </c>
      <c r="D245" s="29">
        <f t="shared" si="7"/>
        <v>472.7375056371136</v>
      </c>
      <c r="F245" s="39"/>
      <c r="G245" s="39"/>
      <c r="H245" s="39"/>
      <c r="I245" s="39"/>
      <c r="O245"/>
      <c r="P245"/>
      <c r="Q245"/>
      <c r="R245"/>
    </row>
    <row r="246" spans="1:18" s="5" customFormat="1" x14ac:dyDescent="0.2">
      <c r="A246" s="28">
        <v>59.328000000000003</v>
      </c>
      <c r="B246" s="29">
        <v>99.085999999999999</v>
      </c>
      <c r="D246" s="29">
        <f t="shared" si="7"/>
        <v>472.7375056371136</v>
      </c>
      <c r="F246" s="39"/>
      <c r="G246" s="39"/>
      <c r="H246" s="39"/>
      <c r="I246" s="39"/>
      <c r="O246"/>
      <c r="P246"/>
      <c r="Q246"/>
      <c r="R246"/>
    </row>
    <row r="247" spans="1:18" s="5" customFormat="1" x14ac:dyDescent="0.2">
      <c r="A247" s="28">
        <v>59.328000000000003</v>
      </c>
      <c r="B247" s="29">
        <v>99.085999999999999</v>
      </c>
      <c r="D247" s="29">
        <f t="shared" si="7"/>
        <v>472.7375056371136</v>
      </c>
      <c r="F247" s="39"/>
      <c r="G247" s="39"/>
      <c r="H247" s="39"/>
      <c r="I247" s="39"/>
      <c r="O247"/>
      <c r="P247"/>
      <c r="Q247"/>
      <c r="R247"/>
    </row>
    <row r="248" spans="1:18" s="5" customFormat="1" x14ac:dyDescent="0.2">
      <c r="A248" s="28">
        <v>59.328000000000003</v>
      </c>
      <c r="B248" s="29">
        <v>99.085999999999999</v>
      </c>
      <c r="D248" s="29">
        <f t="shared" si="7"/>
        <v>472.7375056371136</v>
      </c>
      <c r="F248" s="39"/>
      <c r="G248" s="39"/>
      <c r="H248" s="39"/>
      <c r="I248" s="39"/>
      <c r="O248"/>
      <c r="P248"/>
      <c r="Q248"/>
      <c r="R248"/>
    </row>
    <row r="249" spans="1:18" s="5" customFormat="1" x14ac:dyDescent="0.2">
      <c r="A249" s="28">
        <v>59.328000000000003</v>
      </c>
      <c r="B249" s="29">
        <v>99.085999999999999</v>
      </c>
      <c r="D249" s="29">
        <f t="shared" si="7"/>
        <v>472.7375056371136</v>
      </c>
      <c r="F249" s="39"/>
      <c r="G249" s="39"/>
      <c r="H249" s="39"/>
      <c r="I249" s="39"/>
      <c r="O249"/>
      <c r="P249"/>
      <c r="Q249"/>
      <c r="R249"/>
    </row>
    <row r="250" spans="1:18" s="5" customFormat="1" x14ac:dyDescent="0.2">
      <c r="A250" s="28">
        <v>59.328000000000003</v>
      </c>
      <c r="B250" s="29">
        <v>99.085999999999999</v>
      </c>
      <c r="D250" s="29">
        <f t="shared" si="7"/>
        <v>472.7375056371136</v>
      </c>
      <c r="F250" s="39"/>
      <c r="G250" s="39"/>
      <c r="H250" s="39"/>
      <c r="I250" s="39"/>
      <c r="O250"/>
      <c r="P250"/>
      <c r="Q250"/>
      <c r="R250"/>
    </row>
    <row r="251" spans="1:18" s="5" customFormat="1" x14ac:dyDescent="0.2">
      <c r="A251" s="28">
        <v>59.328000000000003</v>
      </c>
      <c r="B251" s="29">
        <v>99.085999999999999</v>
      </c>
      <c r="D251" s="29">
        <f t="shared" si="7"/>
        <v>472.7375056371136</v>
      </c>
      <c r="F251" s="39"/>
      <c r="G251" s="39"/>
      <c r="H251" s="39"/>
      <c r="I251" s="39"/>
      <c r="O251"/>
      <c r="P251"/>
      <c r="Q251"/>
      <c r="R251"/>
    </row>
    <row r="252" spans="1:18" s="5" customFormat="1" x14ac:dyDescent="0.2">
      <c r="A252" s="28">
        <v>59.328000000000003</v>
      </c>
      <c r="B252" s="29">
        <v>99.085999999999999</v>
      </c>
      <c r="D252" s="29">
        <f t="shared" si="7"/>
        <v>472.7375056371136</v>
      </c>
      <c r="F252" s="39"/>
      <c r="G252" s="39"/>
      <c r="H252" s="39"/>
      <c r="I252" s="39"/>
      <c r="O252"/>
      <c r="P252"/>
      <c r="Q252"/>
      <c r="R252"/>
    </row>
    <row r="253" spans="1:18" s="5" customFormat="1" x14ac:dyDescent="0.2">
      <c r="A253" s="28">
        <v>59.328000000000003</v>
      </c>
      <c r="B253" s="29">
        <v>99.085999999999999</v>
      </c>
      <c r="D253" s="29">
        <f t="shared" si="7"/>
        <v>472.7375056371136</v>
      </c>
      <c r="F253" s="39"/>
      <c r="G253" s="39"/>
      <c r="H253" s="39"/>
      <c r="I253" s="39"/>
      <c r="O253"/>
      <c r="P253"/>
      <c r="Q253"/>
      <c r="R253"/>
    </row>
    <row r="254" spans="1:18" s="5" customFormat="1" x14ac:dyDescent="0.2">
      <c r="A254" s="28">
        <v>59.328000000000003</v>
      </c>
      <c r="B254" s="29">
        <v>99.085999999999999</v>
      </c>
      <c r="D254" s="29">
        <f t="shared" si="7"/>
        <v>472.7375056371136</v>
      </c>
      <c r="F254" s="39"/>
      <c r="G254" s="39"/>
      <c r="H254" s="39"/>
      <c r="I254" s="39"/>
      <c r="O254"/>
      <c r="P254"/>
      <c r="Q254"/>
      <c r="R254"/>
    </row>
    <row r="255" spans="1:18" s="5" customFormat="1" x14ac:dyDescent="0.2">
      <c r="A255" s="28">
        <v>59.328000000000003</v>
      </c>
      <c r="B255" s="29">
        <v>99.085999999999999</v>
      </c>
      <c r="D255" s="29">
        <f t="shared" si="7"/>
        <v>472.7375056371136</v>
      </c>
      <c r="F255" s="39"/>
      <c r="G255" s="39"/>
      <c r="H255" s="39"/>
      <c r="I255" s="39"/>
      <c r="O255"/>
      <c r="P255"/>
      <c r="Q255"/>
      <c r="R255"/>
    </row>
    <row r="256" spans="1:18" s="5" customFormat="1" x14ac:dyDescent="0.2">
      <c r="A256" s="28">
        <v>59.328000000000003</v>
      </c>
      <c r="B256" s="29">
        <v>99.085999999999999</v>
      </c>
      <c r="D256" s="29">
        <f t="shared" si="7"/>
        <v>472.7375056371136</v>
      </c>
      <c r="F256" s="39"/>
      <c r="G256" s="39"/>
      <c r="H256" s="39"/>
      <c r="I256" s="39"/>
      <c r="O256"/>
      <c r="P256"/>
      <c r="Q256"/>
      <c r="R256"/>
    </row>
    <row r="257" spans="1:18" s="5" customFormat="1" x14ac:dyDescent="0.2">
      <c r="A257" s="28">
        <v>59.328000000000003</v>
      </c>
      <c r="B257" s="29">
        <v>99.085999999999999</v>
      </c>
      <c r="D257" s="29">
        <f t="shared" si="7"/>
        <v>472.7375056371136</v>
      </c>
      <c r="F257" s="39"/>
      <c r="G257" s="39"/>
      <c r="H257" s="39"/>
      <c r="I257" s="39"/>
      <c r="O257"/>
      <c r="P257"/>
      <c r="Q257"/>
      <c r="R257"/>
    </row>
    <row r="258" spans="1:18" s="5" customFormat="1" x14ac:dyDescent="0.2">
      <c r="A258" s="28">
        <v>59.328000000000003</v>
      </c>
      <c r="B258" s="29">
        <v>99.085999999999999</v>
      </c>
      <c r="D258" s="29">
        <f t="shared" si="7"/>
        <v>472.7375056371136</v>
      </c>
      <c r="F258" s="39"/>
      <c r="G258" s="39"/>
      <c r="H258" s="39"/>
      <c r="I258" s="39"/>
      <c r="O258"/>
      <c r="P258"/>
      <c r="Q258"/>
      <c r="R258"/>
    </row>
    <row r="259" spans="1:18" s="5" customFormat="1" x14ac:dyDescent="0.2">
      <c r="A259" s="28">
        <v>59.328000000000003</v>
      </c>
      <c r="B259" s="29">
        <v>99.085999999999999</v>
      </c>
      <c r="D259" s="29">
        <f t="shared" si="7"/>
        <v>472.7375056371136</v>
      </c>
      <c r="F259" s="39"/>
      <c r="G259" s="39"/>
      <c r="H259" s="39"/>
      <c r="I259" s="39"/>
      <c r="O259"/>
      <c r="P259"/>
      <c r="Q259"/>
      <c r="R259"/>
    </row>
    <row r="260" spans="1:18" s="5" customFormat="1" x14ac:dyDescent="0.2">
      <c r="A260" s="28">
        <v>59.328000000000003</v>
      </c>
      <c r="B260" s="29">
        <v>99.085999999999999</v>
      </c>
      <c r="D260" s="29">
        <f t="shared" si="7"/>
        <v>472.7375056371136</v>
      </c>
      <c r="F260" s="39"/>
      <c r="G260" s="39"/>
      <c r="H260" s="39"/>
      <c r="I260" s="39"/>
      <c r="O260"/>
      <c r="P260"/>
      <c r="Q260"/>
      <c r="R260"/>
    </row>
    <row r="261" spans="1:18" s="5" customFormat="1" x14ac:dyDescent="0.2">
      <c r="A261" s="28">
        <v>59.328000000000003</v>
      </c>
      <c r="B261" s="29">
        <v>99.085999999999999</v>
      </c>
      <c r="D261" s="29">
        <f t="shared" si="7"/>
        <v>472.7375056371136</v>
      </c>
      <c r="F261" s="39"/>
      <c r="G261" s="39"/>
      <c r="H261" s="39"/>
      <c r="I261" s="39"/>
      <c r="O261"/>
      <c r="P261"/>
      <c r="Q261"/>
      <c r="R261"/>
    </row>
    <row r="262" spans="1:18" s="5" customFormat="1" x14ac:dyDescent="0.2">
      <c r="A262" s="28">
        <v>59.328000000000003</v>
      </c>
      <c r="B262" s="29">
        <v>99.085999999999999</v>
      </c>
      <c r="D262" s="29">
        <f t="shared" ref="D262:D293" si="8">((A263-531.068)^2+(B263-68.392)^2)^(1/2)</f>
        <v>472.81936561439613</v>
      </c>
      <c r="F262" s="39"/>
      <c r="G262" s="39"/>
      <c r="H262" s="39"/>
      <c r="I262" s="39"/>
      <c r="O262"/>
      <c r="P262"/>
      <c r="Q262"/>
      <c r="R262"/>
    </row>
    <row r="263" spans="1:18" s="5" customFormat="1" x14ac:dyDescent="0.2">
      <c r="A263" s="28">
        <v>59.328000000000003</v>
      </c>
      <c r="B263" s="29">
        <v>100.322</v>
      </c>
      <c r="D263" s="29">
        <f t="shared" si="8"/>
        <v>472.81936561439613</v>
      </c>
      <c r="F263" s="39"/>
      <c r="G263" s="39"/>
      <c r="H263" s="39"/>
      <c r="I263" s="39"/>
      <c r="O263"/>
      <c r="P263"/>
      <c r="Q263"/>
      <c r="R263"/>
    </row>
    <row r="264" spans="1:18" s="5" customFormat="1" x14ac:dyDescent="0.2">
      <c r="A264" s="28">
        <v>59.328000000000003</v>
      </c>
      <c r="B264" s="29">
        <v>100.322</v>
      </c>
      <c r="D264" s="29">
        <f t="shared" si="8"/>
        <v>472.81936561439613</v>
      </c>
      <c r="F264" s="39"/>
      <c r="G264" s="39"/>
      <c r="H264" s="39"/>
      <c r="I264" s="39"/>
      <c r="O264"/>
      <c r="P264"/>
      <c r="Q264"/>
      <c r="R264"/>
    </row>
    <row r="265" spans="1:18" s="5" customFormat="1" x14ac:dyDescent="0.2">
      <c r="A265" s="28">
        <v>59.328000000000003</v>
      </c>
      <c r="B265" s="29">
        <v>100.322</v>
      </c>
      <c r="D265" s="29">
        <f t="shared" si="8"/>
        <v>472.81936561439613</v>
      </c>
      <c r="F265" s="39"/>
      <c r="G265" s="39"/>
      <c r="H265" s="39"/>
      <c r="I265" s="39"/>
      <c r="O265"/>
      <c r="P265"/>
      <c r="Q265"/>
      <c r="R265"/>
    </row>
    <row r="266" spans="1:18" s="5" customFormat="1" x14ac:dyDescent="0.2">
      <c r="A266" s="28">
        <v>59.328000000000003</v>
      </c>
      <c r="B266" s="29">
        <v>100.322</v>
      </c>
      <c r="D266" s="29">
        <f t="shared" si="8"/>
        <v>472.81936561439613</v>
      </c>
      <c r="F266" s="39"/>
      <c r="G266" s="39"/>
      <c r="H266" s="39"/>
      <c r="I266" s="39"/>
      <c r="O266"/>
      <c r="P266"/>
      <c r="Q266"/>
      <c r="R266"/>
    </row>
    <row r="267" spans="1:18" s="5" customFormat="1" x14ac:dyDescent="0.2">
      <c r="A267" s="28">
        <v>59.328000000000003</v>
      </c>
      <c r="B267" s="29">
        <v>100.322</v>
      </c>
      <c r="D267" s="29">
        <f t="shared" si="8"/>
        <v>472.05370835530994</v>
      </c>
      <c r="F267" s="39"/>
      <c r="G267" s="39"/>
      <c r="H267" s="39"/>
      <c r="I267" s="39"/>
      <c r="O267"/>
      <c r="P267"/>
      <c r="Q267"/>
      <c r="R267"/>
    </row>
    <row r="268" spans="1:18" s="5" customFormat="1" x14ac:dyDescent="0.2">
      <c r="A268" s="28">
        <v>60.152000000000001</v>
      </c>
      <c r="B268" s="29">
        <v>101.146</v>
      </c>
      <c r="D268" s="29">
        <f t="shared" si="8"/>
        <v>471.23169776660819</v>
      </c>
      <c r="F268" s="39"/>
      <c r="G268" s="39"/>
      <c r="H268" s="39"/>
      <c r="I268" s="39"/>
      <c r="O268"/>
      <c r="P268"/>
      <c r="Q268"/>
      <c r="R268"/>
    </row>
    <row r="269" spans="1:18" s="5" customFormat="1" x14ac:dyDescent="0.2">
      <c r="A269" s="28">
        <v>60.975999999999999</v>
      </c>
      <c r="B269" s="29">
        <v>101.146</v>
      </c>
      <c r="D269" s="29">
        <f t="shared" si="8"/>
        <v>471.23169776660819</v>
      </c>
      <c r="F269" s="39"/>
      <c r="G269" s="39"/>
      <c r="H269" s="39"/>
      <c r="I269" s="39"/>
      <c r="O269"/>
      <c r="P269"/>
      <c r="Q269"/>
      <c r="R269"/>
    </row>
    <row r="270" spans="1:18" s="5" customFormat="1" x14ac:dyDescent="0.2">
      <c r="A270" s="28">
        <v>60.975999999999999</v>
      </c>
      <c r="B270" s="29">
        <v>101.146</v>
      </c>
      <c r="D270" s="29">
        <f t="shared" si="8"/>
        <v>471.17514085953218</v>
      </c>
      <c r="F270" s="39"/>
      <c r="G270" s="39"/>
      <c r="H270" s="39"/>
      <c r="I270" s="39"/>
      <c r="O270"/>
      <c r="P270"/>
      <c r="Q270"/>
      <c r="R270"/>
    </row>
    <row r="271" spans="1:18" s="5" customFormat="1" x14ac:dyDescent="0.2">
      <c r="A271" s="28">
        <v>60.975999999999999</v>
      </c>
      <c r="B271" s="29">
        <v>100.322</v>
      </c>
      <c r="D271" s="29">
        <f t="shared" si="8"/>
        <v>471.17514085953218</v>
      </c>
      <c r="F271" s="39"/>
      <c r="G271" s="39"/>
      <c r="H271" s="39"/>
      <c r="I271" s="39"/>
      <c r="O271"/>
      <c r="P271"/>
      <c r="Q271"/>
      <c r="R271"/>
    </row>
    <row r="272" spans="1:18" s="5" customFormat="1" x14ac:dyDescent="0.2">
      <c r="A272" s="28">
        <v>60.975999999999999</v>
      </c>
      <c r="B272" s="29">
        <v>100.322</v>
      </c>
      <c r="D272" s="29">
        <f t="shared" si="8"/>
        <v>471.17514085953218</v>
      </c>
      <c r="F272" s="39"/>
      <c r="G272" s="39"/>
      <c r="H272" s="39"/>
      <c r="I272" s="39"/>
      <c r="O272"/>
      <c r="P272"/>
      <c r="Q272"/>
      <c r="R272"/>
    </row>
    <row r="273" spans="1:18" s="5" customFormat="1" x14ac:dyDescent="0.2">
      <c r="A273" s="28">
        <v>60.975999999999999</v>
      </c>
      <c r="B273" s="29">
        <v>100.322</v>
      </c>
      <c r="D273" s="29">
        <f t="shared" si="8"/>
        <v>471.17514085953218</v>
      </c>
      <c r="F273" s="39"/>
      <c r="G273" s="39"/>
      <c r="H273" s="39"/>
      <c r="I273" s="39"/>
      <c r="O273"/>
      <c r="P273"/>
      <c r="Q273"/>
      <c r="R273"/>
    </row>
    <row r="274" spans="1:18" s="5" customFormat="1" x14ac:dyDescent="0.2">
      <c r="A274" s="28">
        <v>60.975999999999999</v>
      </c>
      <c r="B274" s="29">
        <v>100.322</v>
      </c>
      <c r="D274" s="29">
        <f t="shared" si="8"/>
        <v>471.17514085953218</v>
      </c>
      <c r="F274" s="39"/>
      <c r="G274" s="39"/>
      <c r="H274" s="39"/>
      <c r="I274" s="39"/>
      <c r="O274"/>
      <c r="P274"/>
      <c r="Q274"/>
      <c r="R274"/>
    </row>
    <row r="275" spans="1:18" s="5" customFormat="1" x14ac:dyDescent="0.2">
      <c r="A275" s="28">
        <v>60.975999999999999</v>
      </c>
      <c r="B275" s="29">
        <v>100.322</v>
      </c>
      <c r="D275" s="29">
        <f t="shared" si="8"/>
        <v>471.17514085953218</v>
      </c>
      <c r="F275" s="39"/>
      <c r="G275" s="39"/>
      <c r="H275" s="39"/>
      <c r="I275" s="39"/>
      <c r="O275"/>
      <c r="P275"/>
      <c r="Q275"/>
      <c r="R275"/>
    </row>
    <row r="276" spans="1:18" s="5" customFormat="1" x14ac:dyDescent="0.2">
      <c r="A276" s="28">
        <v>60.975999999999999</v>
      </c>
      <c r="B276" s="29">
        <v>100.322</v>
      </c>
      <c r="D276" s="29">
        <f t="shared" si="8"/>
        <v>471.17514085953218</v>
      </c>
      <c r="F276" s="39"/>
      <c r="G276" s="39"/>
      <c r="H276" s="39"/>
      <c r="I276" s="39"/>
      <c r="O276"/>
      <c r="P276"/>
      <c r="Q276"/>
      <c r="R276"/>
    </row>
    <row r="277" spans="1:18" s="5" customFormat="1" x14ac:dyDescent="0.2">
      <c r="A277" s="28">
        <v>60.975999999999999</v>
      </c>
      <c r="B277" s="29">
        <v>100.322</v>
      </c>
      <c r="D277" s="29">
        <f t="shared" si="8"/>
        <v>471.17514085953218</v>
      </c>
      <c r="F277" s="39"/>
      <c r="G277" s="39"/>
      <c r="H277" s="39"/>
      <c r="I277" s="39"/>
      <c r="O277"/>
      <c r="P277"/>
      <c r="Q277"/>
      <c r="R277"/>
    </row>
    <row r="278" spans="1:18" s="5" customFormat="1" x14ac:dyDescent="0.2">
      <c r="A278" s="28">
        <v>60.975999999999999</v>
      </c>
      <c r="B278" s="29">
        <v>100.322</v>
      </c>
      <c r="D278" s="29">
        <f t="shared" si="8"/>
        <v>471.17514085953218</v>
      </c>
      <c r="F278" s="39"/>
      <c r="G278" s="39"/>
      <c r="H278" s="39"/>
      <c r="I278" s="39"/>
      <c r="O278"/>
      <c r="P278"/>
      <c r="Q278"/>
      <c r="R278"/>
    </row>
    <row r="279" spans="1:18" s="5" customFormat="1" x14ac:dyDescent="0.2">
      <c r="A279" s="28">
        <v>60.975999999999999</v>
      </c>
      <c r="B279" s="29">
        <v>100.322</v>
      </c>
      <c r="D279" s="29">
        <f t="shared" si="8"/>
        <v>471.17514085953218</v>
      </c>
      <c r="F279" s="39"/>
      <c r="G279" s="39"/>
      <c r="H279" s="39"/>
      <c r="I279" s="39"/>
      <c r="O279"/>
      <c r="P279"/>
      <c r="Q279"/>
      <c r="R279"/>
    </row>
    <row r="280" spans="1:18" s="5" customFormat="1" x14ac:dyDescent="0.2">
      <c r="A280" s="28">
        <v>60.975999999999999</v>
      </c>
      <c r="B280" s="29">
        <v>100.322</v>
      </c>
      <c r="D280" s="29">
        <f t="shared" si="8"/>
        <v>471.17514085953218</v>
      </c>
      <c r="F280" s="39"/>
      <c r="G280" s="39"/>
      <c r="H280" s="39"/>
      <c r="I280" s="39"/>
      <c r="O280"/>
      <c r="P280"/>
      <c r="Q280"/>
      <c r="R280"/>
    </row>
    <row r="281" spans="1:18" s="5" customFormat="1" x14ac:dyDescent="0.2">
      <c r="A281" s="28">
        <v>60.975999999999999</v>
      </c>
      <c r="B281" s="29">
        <v>100.322</v>
      </c>
      <c r="D281" s="29">
        <f t="shared" si="8"/>
        <v>470.73632399040554</v>
      </c>
      <c r="F281" s="39"/>
      <c r="G281" s="39"/>
      <c r="H281" s="39"/>
      <c r="I281" s="39"/>
      <c r="O281"/>
      <c r="P281"/>
      <c r="Q281"/>
      <c r="R281"/>
    </row>
    <row r="282" spans="1:18" s="5" customFormat="1" x14ac:dyDescent="0.2">
      <c r="A282" s="28">
        <v>61.387999999999998</v>
      </c>
      <c r="B282" s="29">
        <v>99.91</v>
      </c>
      <c r="D282" s="29">
        <f t="shared" si="8"/>
        <v>470.73632399040554</v>
      </c>
      <c r="F282" s="39"/>
      <c r="G282" s="39"/>
      <c r="H282" s="39"/>
      <c r="I282" s="39"/>
      <c r="O282"/>
      <c r="P282"/>
      <c r="Q282"/>
      <c r="R282"/>
    </row>
    <row r="283" spans="1:18" s="5" customFormat="1" x14ac:dyDescent="0.2">
      <c r="A283" s="28">
        <v>61.387999999999998</v>
      </c>
      <c r="B283" s="29">
        <v>99.91</v>
      </c>
      <c r="D283" s="29">
        <f t="shared" si="8"/>
        <v>470.73632399040554</v>
      </c>
      <c r="F283" s="39"/>
      <c r="G283" s="39"/>
      <c r="H283" s="39"/>
      <c r="I283" s="39"/>
      <c r="O283"/>
      <c r="P283"/>
      <c r="Q283"/>
      <c r="R283"/>
    </row>
    <row r="284" spans="1:18" s="5" customFormat="1" x14ac:dyDescent="0.2">
      <c r="A284" s="28">
        <v>61.387999999999998</v>
      </c>
      <c r="B284" s="29">
        <v>99.91</v>
      </c>
      <c r="D284" s="29">
        <f t="shared" si="8"/>
        <v>469.91417627051857</v>
      </c>
      <c r="F284" s="39"/>
      <c r="G284" s="39"/>
      <c r="H284" s="39"/>
      <c r="I284" s="39"/>
      <c r="O284"/>
      <c r="P284"/>
      <c r="Q284"/>
      <c r="R284"/>
    </row>
    <row r="285" spans="1:18" s="5" customFormat="1" x14ac:dyDescent="0.2">
      <c r="A285" s="28">
        <v>62.212000000000003</v>
      </c>
      <c r="B285" s="29">
        <v>99.91</v>
      </c>
      <c r="D285" s="29">
        <f t="shared" si="8"/>
        <v>469.09203505069235</v>
      </c>
      <c r="F285" s="39"/>
      <c r="G285" s="39"/>
      <c r="H285" s="39"/>
      <c r="I285" s="39"/>
      <c r="O285"/>
      <c r="P285"/>
      <c r="Q285"/>
      <c r="R285"/>
    </row>
    <row r="286" spans="1:18" s="5" customFormat="1" x14ac:dyDescent="0.2">
      <c r="A286" s="28">
        <v>63.036000000000001</v>
      </c>
      <c r="B286" s="29">
        <v>99.91</v>
      </c>
      <c r="D286" s="29">
        <f t="shared" si="8"/>
        <v>469.09203505069235</v>
      </c>
      <c r="F286" s="39"/>
      <c r="G286" s="39"/>
      <c r="H286" s="39"/>
      <c r="I286" s="39"/>
      <c r="O286"/>
      <c r="P286"/>
      <c r="Q286"/>
      <c r="R286"/>
    </row>
    <row r="287" spans="1:18" s="5" customFormat="1" x14ac:dyDescent="0.2">
      <c r="A287" s="28">
        <v>63.036000000000001</v>
      </c>
      <c r="B287" s="29">
        <v>99.91</v>
      </c>
      <c r="D287" s="29">
        <f t="shared" si="8"/>
        <v>469.09203505069235</v>
      </c>
      <c r="F287" s="39"/>
      <c r="G287" s="39"/>
      <c r="H287" s="39"/>
      <c r="I287" s="39"/>
      <c r="O287"/>
      <c r="P287"/>
      <c r="Q287"/>
      <c r="R287"/>
    </row>
    <row r="288" spans="1:18" s="5" customFormat="1" x14ac:dyDescent="0.2">
      <c r="A288" s="28">
        <v>63.036000000000001</v>
      </c>
      <c r="B288" s="29">
        <v>99.91</v>
      </c>
      <c r="D288" s="29">
        <f t="shared" si="8"/>
        <v>469.09203505069235</v>
      </c>
      <c r="F288"/>
      <c r="G288"/>
      <c r="H288"/>
      <c r="I288"/>
      <c r="O288"/>
      <c r="P288"/>
      <c r="Q288"/>
      <c r="R288"/>
    </row>
    <row r="289" spans="1:18" s="5" customFormat="1" x14ac:dyDescent="0.2">
      <c r="A289" s="28">
        <v>63.036000000000001</v>
      </c>
      <c r="B289" s="29">
        <v>99.91</v>
      </c>
      <c r="D289" s="29">
        <f t="shared" si="8"/>
        <v>469.09203505069235</v>
      </c>
      <c r="F289"/>
      <c r="G289"/>
      <c r="H289"/>
      <c r="I289"/>
      <c r="O289"/>
      <c r="P289"/>
      <c r="Q289"/>
      <c r="R289"/>
    </row>
    <row r="290" spans="1:18" s="5" customFormat="1" x14ac:dyDescent="0.2">
      <c r="A290" s="28">
        <v>63.036000000000001</v>
      </c>
      <c r="B290" s="29">
        <v>99.91</v>
      </c>
      <c r="D290" s="29">
        <f t="shared" si="8"/>
        <v>469.09203505069235</v>
      </c>
      <c r="F290"/>
      <c r="G290"/>
      <c r="H290"/>
      <c r="I290"/>
      <c r="O290"/>
      <c r="P290"/>
      <c r="Q290"/>
      <c r="R290"/>
    </row>
    <row r="291" spans="1:18" s="5" customFormat="1" x14ac:dyDescent="0.2">
      <c r="A291" s="28">
        <v>63.036000000000001</v>
      </c>
      <c r="B291" s="29">
        <v>99.91</v>
      </c>
      <c r="D291" s="29">
        <f t="shared" si="8"/>
        <v>469.09203505069235</v>
      </c>
      <c r="F291"/>
      <c r="G291"/>
      <c r="H291"/>
      <c r="I291"/>
      <c r="O291"/>
      <c r="P291"/>
      <c r="Q291"/>
      <c r="R291"/>
    </row>
    <row r="292" spans="1:18" s="5" customFormat="1" x14ac:dyDescent="0.2">
      <c r="A292" s="28">
        <v>63.036000000000001</v>
      </c>
      <c r="B292" s="29">
        <v>99.91</v>
      </c>
      <c r="D292" s="29">
        <f t="shared" si="8"/>
        <v>469.09203505069235</v>
      </c>
      <c r="F292"/>
      <c r="G292"/>
      <c r="H292"/>
      <c r="I292"/>
      <c r="O292"/>
      <c r="P292"/>
      <c r="Q292"/>
      <c r="R292"/>
    </row>
    <row r="293" spans="1:18" s="5" customFormat="1" x14ac:dyDescent="0.2">
      <c r="A293" s="28">
        <v>63.036000000000001</v>
      </c>
      <c r="B293" s="29">
        <v>99.91</v>
      </c>
      <c r="D293" s="29">
        <f t="shared" si="8"/>
        <v>469.09203505069235</v>
      </c>
      <c r="F293"/>
      <c r="G293"/>
      <c r="H293"/>
      <c r="I293"/>
      <c r="O293"/>
      <c r="P293"/>
      <c r="Q293"/>
      <c r="R293"/>
    </row>
    <row r="294" spans="1:18" x14ac:dyDescent="0.2">
      <c r="A294" s="17">
        <v>63.036000000000001</v>
      </c>
      <c r="B294" s="18">
        <v>99.91</v>
      </c>
      <c r="C294" s="8"/>
      <c r="D294" s="18">
        <f>((F295-531.068)^2+(G295-68.392)^2)^(1/2)</f>
        <v>535.45372002442934</v>
      </c>
    </row>
  </sheetData>
  <mergeCells count="4">
    <mergeCell ref="K3:N3"/>
    <mergeCell ref="P3:R3"/>
    <mergeCell ref="A3:D3"/>
    <mergeCell ref="F3:I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R294"/>
  <sheetViews>
    <sheetView workbookViewId="0">
      <selection activeCell="P14" sqref="P14"/>
    </sheetView>
  </sheetViews>
  <sheetFormatPr baseColWidth="10" defaultColWidth="8.83203125" defaultRowHeight="15" x14ac:dyDescent="0.2"/>
  <cols>
    <col min="4" max="4" width="13.5" bestFit="1" customWidth="1"/>
    <col min="9" max="9" width="13.5" bestFit="1" customWidth="1"/>
    <col min="14" max="14" width="13.5" bestFit="1" customWidth="1"/>
    <col min="16" max="16" width="11" bestFit="1" customWidth="1"/>
    <col min="17" max="18" width="12" bestFit="1" customWidth="1"/>
  </cols>
  <sheetData>
    <row r="1" spans="1:18" x14ac:dyDescent="0.2">
      <c r="A1" s="2" t="s">
        <v>61</v>
      </c>
    </row>
    <row r="3" spans="1:18" x14ac:dyDescent="0.2">
      <c r="A3" s="47" t="s">
        <v>57</v>
      </c>
      <c r="B3" s="48"/>
      <c r="C3" s="48"/>
      <c r="D3" s="49"/>
      <c r="E3" s="26"/>
      <c r="F3" s="47" t="s">
        <v>58</v>
      </c>
      <c r="G3" s="48"/>
      <c r="H3" s="48"/>
      <c r="I3" s="49"/>
      <c r="J3" s="5"/>
      <c r="K3" s="47" t="s">
        <v>59</v>
      </c>
      <c r="L3" s="48"/>
      <c r="M3" s="48"/>
      <c r="N3" s="49"/>
      <c r="P3" s="46" t="s">
        <v>62</v>
      </c>
      <c r="Q3" s="46"/>
      <c r="R3" s="46"/>
    </row>
    <row r="4" spans="1:18" x14ac:dyDescent="0.2">
      <c r="A4" s="33" t="s">
        <v>51</v>
      </c>
      <c r="B4" s="32" t="s">
        <v>52</v>
      </c>
      <c r="C4" s="34"/>
      <c r="D4" s="35" t="s">
        <v>55</v>
      </c>
      <c r="E4" s="16"/>
      <c r="F4" s="30" t="s">
        <v>51</v>
      </c>
      <c r="G4" s="32" t="s">
        <v>52</v>
      </c>
      <c r="H4" s="31"/>
      <c r="I4" s="32" t="s">
        <v>55</v>
      </c>
      <c r="J4" s="27"/>
      <c r="K4" s="33" t="s">
        <v>51</v>
      </c>
      <c r="L4" s="35" t="s">
        <v>52</v>
      </c>
      <c r="M4" s="34"/>
      <c r="N4" s="35" t="s">
        <v>55</v>
      </c>
      <c r="P4" s="36" t="s">
        <v>57</v>
      </c>
      <c r="Q4" s="36" t="s">
        <v>58</v>
      </c>
      <c r="R4" s="36" t="s">
        <v>59</v>
      </c>
    </row>
    <row r="5" spans="1:18" x14ac:dyDescent="0.2">
      <c r="A5" s="28">
        <v>531.06799999999998</v>
      </c>
      <c r="B5" s="29">
        <v>68.391999999999996</v>
      </c>
      <c r="C5" s="5"/>
      <c r="D5" s="29">
        <f>((A6-531.068)^2+(B6-68.392)^2)^(1/2)</f>
        <v>0.41200000000003456</v>
      </c>
      <c r="E5" s="4"/>
      <c r="F5" s="40">
        <v>4296.3329999999996</v>
      </c>
      <c r="G5" s="42">
        <v>429.33300000000003</v>
      </c>
      <c r="H5" s="5"/>
      <c r="I5" s="29">
        <f>((F6-4296.333)^2+(G6-429.333)^2)^(1/2)</f>
        <v>16.492422502470642</v>
      </c>
      <c r="J5" s="5"/>
      <c r="K5" s="28">
        <v>837.74199999999996</v>
      </c>
      <c r="L5" s="29">
        <v>85.691999999999993</v>
      </c>
      <c r="M5" s="5"/>
      <c r="N5" s="29">
        <f>((K6-837.742)^2+(L6-85.692)^2)^(1/2)</f>
        <v>4.8442176870987925</v>
      </c>
      <c r="P5" s="37">
        <v>535.45372002442934</v>
      </c>
      <c r="Q5" s="37">
        <v>988.82667664510313</v>
      </c>
      <c r="R5" s="37">
        <v>637.05010205477549</v>
      </c>
    </row>
    <row r="6" spans="1:18" x14ac:dyDescent="0.2">
      <c r="A6" s="28">
        <v>530.65599999999995</v>
      </c>
      <c r="B6" s="29">
        <v>68.391999999999996</v>
      </c>
      <c r="C6" s="5"/>
      <c r="D6" s="29">
        <f t="shared" ref="D6:D69" si="0">((A7-531.068)^2+(B7-68.392)^2)^(1/2)</f>
        <v>1.23599999999999</v>
      </c>
      <c r="E6" s="5"/>
      <c r="F6" s="28">
        <v>4280.3329999999996</v>
      </c>
      <c r="G6" s="29">
        <v>433.33300000000003</v>
      </c>
      <c r="H6" s="5"/>
      <c r="I6" s="29">
        <f t="shared" ref="I6:I63" si="1">((F7-4296.333)^2+(G7-429.333)^2)^(1/2)</f>
        <v>47.346758664135926</v>
      </c>
      <c r="J6" s="5"/>
      <c r="K6" s="28">
        <v>842.07500000000005</v>
      </c>
      <c r="L6" s="29">
        <v>87.858000000000004</v>
      </c>
      <c r="M6" s="5"/>
      <c r="N6" s="29">
        <f t="shared" ref="N6:N69" si="2">((K7-837.742)^2+(L7-85.692)^2)^(1/2)</f>
        <v>9.6213662751192039</v>
      </c>
    </row>
    <row r="7" spans="1:18" x14ac:dyDescent="0.2">
      <c r="A7" s="28">
        <v>529.83199999999999</v>
      </c>
      <c r="B7" s="29">
        <v>68.391999999999996</v>
      </c>
      <c r="C7" s="5"/>
      <c r="D7" s="29">
        <f t="shared" si="0"/>
        <v>1.23599999999999</v>
      </c>
      <c r="E7" s="5"/>
      <c r="F7" s="28">
        <v>4249.6670000000004</v>
      </c>
      <c r="G7" s="29">
        <v>437.33300000000003</v>
      </c>
      <c r="H7" s="5"/>
      <c r="I7" s="29">
        <f t="shared" si="1"/>
        <v>66.679805376140308</v>
      </c>
      <c r="J7" s="5"/>
      <c r="K7" s="28">
        <v>845.54200000000003</v>
      </c>
      <c r="L7" s="29">
        <v>91.325000000000003</v>
      </c>
      <c r="M7" s="5"/>
      <c r="N7" s="29">
        <f t="shared" si="2"/>
        <v>12.985402920202405</v>
      </c>
    </row>
    <row r="8" spans="1:18" x14ac:dyDescent="0.2">
      <c r="A8" s="28">
        <v>529.83199999999999</v>
      </c>
      <c r="B8" s="29">
        <v>68.391999999999996</v>
      </c>
      <c r="C8" s="5"/>
      <c r="D8" s="29">
        <f t="shared" si="0"/>
        <v>1.23599999999999</v>
      </c>
      <c r="E8" s="5"/>
      <c r="F8" s="28">
        <v>4231</v>
      </c>
      <c r="G8" s="29">
        <v>442.66699999999997</v>
      </c>
      <c r="H8" s="5"/>
      <c r="I8" s="29">
        <f t="shared" si="1"/>
        <v>153.00775289180538</v>
      </c>
      <c r="J8" s="5"/>
      <c r="K8" s="28">
        <v>849.44200000000001</v>
      </c>
      <c r="L8" s="29">
        <v>91.325000000000003</v>
      </c>
      <c r="M8" s="5"/>
      <c r="N8" s="29">
        <f t="shared" si="2"/>
        <v>14.167945828524335</v>
      </c>
    </row>
    <row r="9" spans="1:18" x14ac:dyDescent="0.2">
      <c r="A9" s="28">
        <v>529.83199999999999</v>
      </c>
      <c r="B9" s="29">
        <v>68.391999999999996</v>
      </c>
      <c r="C9" s="5"/>
      <c r="D9" s="29">
        <f t="shared" si="0"/>
        <v>1.23599999999999</v>
      </c>
      <c r="E9" s="5"/>
      <c r="F9" s="28">
        <v>4145.6670000000004</v>
      </c>
      <c r="G9" s="29">
        <v>456</v>
      </c>
      <c r="H9" s="5"/>
      <c r="I9" s="29">
        <f t="shared" si="1"/>
        <v>217.63990647167583</v>
      </c>
      <c r="J9" s="5"/>
      <c r="K9" s="28">
        <v>850.74199999999996</v>
      </c>
      <c r="L9" s="29">
        <v>91.325000000000003</v>
      </c>
      <c r="M9" s="5"/>
      <c r="N9" s="29">
        <f t="shared" si="2"/>
        <v>14.167945828524335</v>
      </c>
    </row>
    <row r="10" spans="1:18" x14ac:dyDescent="0.2">
      <c r="A10" s="28">
        <v>529.83199999999999</v>
      </c>
      <c r="B10" s="29">
        <v>68.391999999999996</v>
      </c>
      <c r="C10" s="5"/>
      <c r="D10" s="29">
        <f t="shared" si="0"/>
        <v>2.7637800201897176</v>
      </c>
      <c r="E10" s="5"/>
      <c r="F10" s="28">
        <v>4080.3330000000001</v>
      </c>
      <c r="G10" s="29">
        <v>456</v>
      </c>
      <c r="H10" s="5"/>
      <c r="I10" s="29">
        <f t="shared" si="1"/>
        <v>333.80503424753749</v>
      </c>
      <c r="J10" s="5"/>
      <c r="K10" s="28">
        <v>850.74199999999996</v>
      </c>
      <c r="L10" s="29">
        <v>91.325000000000003</v>
      </c>
      <c r="M10" s="5"/>
      <c r="N10" s="29">
        <f t="shared" si="2"/>
        <v>13.376859795931219</v>
      </c>
    </row>
    <row r="11" spans="1:18" x14ac:dyDescent="0.2">
      <c r="A11" s="28">
        <v>533.54</v>
      </c>
      <c r="B11" s="29">
        <v>67.156000000000006</v>
      </c>
      <c r="C11" s="5"/>
      <c r="D11" s="29">
        <f t="shared" si="0"/>
        <v>2.7637800201897176</v>
      </c>
      <c r="E11" s="5"/>
      <c r="F11" s="28">
        <v>3964.3330000000001</v>
      </c>
      <c r="G11" s="29">
        <v>464</v>
      </c>
      <c r="H11" s="5"/>
      <c r="I11" s="29">
        <f t="shared" si="1"/>
        <v>415.89889583407137</v>
      </c>
      <c r="J11" s="5"/>
      <c r="K11" s="28">
        <v>849.875</v>
      </c>
      <c r="L11" s="29">
        <v>91.325000000000003</v>
      </c>
      <c r="M11" s="5"/>
      <c r="N11" s="29">
        <f t="shared" si="2"/>
        <v>13.376859795931219</v>
      </c>
    </row>
    <row r="12" spans="1:18" x14ac:dyDescent="0.2">
      <c r="A12" s="28">
        <v>533.54</v>
      </c>
      <c r="B12" s="29">
        <v>67.156000000000006</v>
      </c>
      <c r="C12" s="5"/>
      <c r="D12" s="29">
        <f t="shared" si="0"/>
        <v>4.6975227514084255</v>
      </c>
      <c r="E12" s="5"/>
      <c r="F12" s="28">
        <v>3881.6669999999999</v>
      </c>
      <c r="G12" s="29">
        <v>461.33300000000003</v>
      </c>
      <c r="H12" s="5"/>
      <c r="I12" s="29">
        <f t="shared" si="1"/>
        <v>472.91065071110376</v>
      </c>
      <c r="J12" s="5"/>
      <c r="K12" s="28">
        <v>849.875</v>
      </c>
      <c r="L12" s="29">
        <v>91.325000000000003</v>
      </c>
      <c r="M12" s="5"/>
      <c r="N12" s="29">
        <f t="shared" si="2"/>
        <v>12.633477589325954</v>
      </c>
    </row>
    <row r="13" spans="1:18" x14ac:dyDescent="0.2">
      <c r="A13" s="28">
        <v>534.77599999999995</v>
      </c>
      <c r="B13" s="29">
        <v>65.507999999999996</v>
      </c>
      <c r="C13" s="5"/>
      <c r="D13" s="29">
        <f t="shared" si="0"/>
        <v>5.2761743716446663</v>
      </c>
      <c r="E13" s="5"/>
      <c r="F13" s="28">
        <v>3824.3330000000001</v>
      </c>
      <c r="G13" s="29">
        <v>458.66699999999997</v>
      </c>
      <c r="H13" s="5"/>
      <c r="I13" s="29">
        <f t="shared" si="1"/>
        <v>553.37316322532263</v>
      </c>
      <c r="J13" s="5"/>
      <c r="K13" s="28">
        <v>849.44200000000001</v>
      </c>
      <c r="L13" s="29">
        <v>90.457999999999998</v>
      </c>
      <c r="M13" s="5"/>
      <c r="N13" s="29">
        <f t="shared" si="2"/>
        <v>12.633477589325954</v>
      </c>
    </row>
    <row r="14" spans="1:18" x14ac:dyDescent="0.2">
      <c r="A14" s="28">
        <v>535.18799999999999</v>
      </c>
      <c r="B14" s="29">
        <v>65.096000000000004</v>
      </c>
      <c r="C14" s="5"/>
      <c r="D14" s="29">
        <f t="shared" si="0"/>
        <v>5.2761743716446663</v>
      </c>
      <c r="E14" s="5"/>
      <c r="F14" s="28">
        <v>3743</v>
      </c>
      <c r="G14" s="29">
        <v>436</v>
      </c>
      <c r="H14" s="5"/>
      <c r="I14" s="29">
        <f t="shared" si="1"/>
        <v>596.03727698525654</v>
      </c>
      <c r="J14" s="5"/>
      <c r="K14" s="28">
        <v>849.44200000000001</v>
      </c>
      <c r="L14" s="29">
        <v>90.457999999999998</v>
      </c>
      <c r="M14" s="5"/>
      <c r="N14" s="29">
        <f t="shared" si="2"/>
        <v>12.633477589325954</v>
      </c>
    </row>
    <row r="15" spans="1:18" x14ac:dyDescent="0.2">
      <c r="A15" s="28">
        <v>535.18799999999999</v>
      </c>
      <c r="B15" s="29">
        <v>65.096000000000004</v>
      </c>
      <c r="C15" s="5"/>
      <c r="D15" s="29">
        <f t="shared" si="0"/>
        <v>6.1799999999999669</v>
      </c>
      <c r="E15" s="5"/>
      <c r="F15" s="28">
        <v>3700.3330000000001</v>
      </c>
      <c r="G15" s="29">
        <v>422.66699999999997</v>
      </c>
      <c r="H15" s="5"/>
      <c r="I15" s="29">
        <f t="shared" si="1"/>
        <v>642.70057033738476</v>
      </c>
      <c r="J15" s="5"/>
      <c r="K15" s="28">
        <v>849.44200000000001</v>
      </c>
      <c r="L15" s="29">
        <v>90.457999999999998</v>
      </c>
      <c r="M15" s="5"/>
      <c r="N15" s="29">
        <f t="shared" si="2"/>
        <v>12.633477589325954</v>
      </c>
    </row>
    <row r="16" spans="1:18" x14ac:dyDescent="0.2">
      <c r="A16" s="28">
        <v>536.01199999999994</v>
      </c>
      <c r="B16" s="29">
        <v>64.683999999999997</v>
      </c>
      <c r="C16" s="5"/>
      <c r="D16" s="29">
        <f t="shared" si="0"/>
        <v>6.1799999999999669</v>
      </c>
      <c r="E16" s="5"/>
      <c r="F16" s="28">
        <v>3653.6669999999999</v>
      </c>
      <c r="G16" s="29">
        <v>422.66699999999997</v>
      </c>
      <c r="H16" s="5"/>
      <c r="I16" s="29">
        <f t="shared" si="1"/>
        <v>673.36599590787137</v>
      </c>
      <c r="J16" s="5"/>
      <c r="K16" s="28">
        <v>849.44200000000001</v>
      </c>
      <c r="L16" s="29">
        <v>90.457999999999998</v>
      </c>
      <c r="M16" s="5"/>
      <c r="N16" s="29">
        <f t="shared" si="2"/>
        <v>12.633477589325954</v>
      </c>
    </row>
    <row r="17" spans="1:14" x14ac:dyDescent="0.2">
      <c r="A17" s="28">
        <v>536.01199999999994</v>
      </c>
      <c r="B17" s="29">
        <v>64.683999999999997</v>
      </c>
      <c r="C17" s="5"/>
      <c r="D17" s="29">
        <f t="shared" si="0"/>
        <v>6.1799999999999669</v>
      </c>
      <c r="E17" s="5"/>
      <c r="F17" s="28">
        <v>3623</v>
      </c>
      <c r="G17" s="29">
        <v>422.66699999999997</v>
      </c>
      <c r="H17" s="5"/>
      <c r="I17" s="29">
        <f t="shared" si="1"/>
        <v>716.17874863751672</v>
      </c>
      <c r="J17" s="5"/>
      <c r="K17" s="28">
        <v>849.44200000000001</v>
      </c>
      <c r="L17" s="29">
        <v>90.457999999999998</v>
      </c>
      <c r="M17" s="5"/>
      <c r="N17" s="29">
        <f t="shared" si="2"/>
        <v>12.633477589325954</v>
      </c>
    </row>
    <row r="18" spans="1:14" x14ac:dyDescent="0.2">
      <c r="A18" s="28">
        <v>536.01199999999994</v>
      </c>
      <c r="B18" s="29">
        <v>64.683999999999997</v>
      </c>
      <c r="C18" s="5"/>
      <c r="D18" s="29">
        <f t="shared" si="0"/>
        <v>6.1799999999999669</v>
      </c>
      <c r="E18" s="5"/>
      <c r="F18" s="28">
        <v>3580.3330000000001</v>
      </c>
      <c r="G18" s="29">
        <v>413.33300000000003</v>
      </c>
      <c r="H18" s="5"/>
      <c r="I18" s="29">
        <f t="shared" si="1"/>
        <v>740.58113997657222</v>
      </c>
      <c r="J18" s="5"/>
      <c r="K18" s="28">
        <v>849.44200000000001</v>
      </c>
      <c r="L18" s="29">
        <v>90.457999999999998</v>
      </c>
      <c r="M18" s="5"/>
      <c r="N18" s="29">
        <f t="shared" si="2"/>
        <v>12.476573608166674</v>
      </c>
    </row>
    <row r="19" spans="1:14" x14ac:dyDescent="0.2">
      <c r="A19" s="28">
        <v>536.01199999999994</v>
      </c>
      <c r="B19" s="29">
        <v>64.683999999999997</v>
      </c>
      <c r="C19" s="5"/>
      <c r="D19" s="29">
        <f t="shared" si="0"/>
        <v>6.1799999999999669</v>
      </c>
      <c r="E19" s="5"/>
      <c r="F19" s="28">
        <v>3556.3330000000001</v>
      </c>
      <c r="G19" s="29">
        <v>400</v>
      </c>
      <c r="H19" s="5"/>
      <c r="I19" s="29">
        <f t="shared" si="1"/>
        <v>765.89491823487083</v>
      </c>
      <c r="J19" s="5"/>
      <c r="K19" s="28">
        <v>849.44200000000001</v>
      </c>
      <c r="L19" s="29">
        <v>90.025000000000006</v>
      </c>
      <c r="M19" s="5"/>
      <c r="N19" s="29">
        <f t="shared" si="2"/>
        <v>12.086731940437874</v>
      </c>
    </row>
    <row r="20" spans="1:14" x14ac:dyDescent="0.2">
      <c r="A20" s="28">
        <v>536.01199999999994</v>
      </c>
      <c r="B20" s="29">
        <v>64.683999999999997</v>
      </c>
      <c r="C20" s="5"/>
      <c r="D20" s="29">
        <f t="shared" si="0"/>
        <v>6.1799999999999669</v>
      </c>
      <c r="E20" s="5"/>
      <c r="F20" s="28">
        <v>3531</v>
      </c>
      <c r="G20" s="29">
        <v>400</v>
      </c>
      <c r="H20" s="5"/>
      <c r="I20" s="29">
        <f t="shared" si="1"/>
        <v>846.54767247804739</v>
      </c>
      <c r="J20" s="5"/>
      <c r="K20" s="28">
        <v>849.44200000000001</v>
      </c>
      <c r="L20" s="29">
        <v>88.724999999999994</v>
      </c>
      <c r="M20" s="5"/>
      <c r="N20" s="29">
        <f t="shared" si="2"/>
        <v>15.897242276571168</v>
      </c>
    </row>
    <row r="21" spans="1:14" x14ac:dyDescent="0.2">
      <c r="A21" s="28">
        <v>536.01199999999994</v>
      </c>
      <c r="B21" s="29">
        <v>64.683999999999997</v>
      </c>
      <c r="C21" s="5"/>
      <c r="D21" s="29">
        <f t="shared" si="0"/>
        <v>6.1799999999999669</v>
      </c>
      <c r="E21" s="5"/>
      <c r="F21" s="28">
        <v>3451</v>
      </c>
      <c r="G21" s="29">
        <v>384</v>
      </c>
      <c r="H21" s="5"/>
      <c r="I21" s="29">
        <f t="shared" si="1"/>
        <v>936.67618120938653</v>
      </c>
      <c r="J21" s="5"/>
      <c r="K21" s="28">
        <v>852.90800000000002</v>
      </c>
      <c r="L21" s="29">
        <v>90.457999999999998</v>
      </c>
      <c r="M21" s="5"/>
      <c r="N21" s="29">
        <f t="shared" si="2"/>
        <v>17.559178682387259</v>
      </c>
    </row>
    <row r="22" spans="1:14" x14ac:dyDescent="0.2">
      <c r="A22" s="28">
        <v>536.01199999999994</v>
      </c>
      <c r="B22" s="29">
        <v>64.683999999999997</v>
      </c>
      <c r="C22" s="5"/>
      <c r="D22" s="29">
        <f t="shared" si="0"/>
        <v>6.1799999999999669</v>
      </c>
      <c r="E22" s="5"/>
      <c r="F22" s="28">
        <v>3361.6669999999999</v>
      </c>
      <c r="G22" s="29">
        <v>368</v>
      </c>
      <c r="H22" s="5"/>
      <c r="I22" s="29">
        <f t="shared" si="1"/>
        <v>971.27143568520501</v>
      </c>
      <c r="J22" s="5"/>
      <c r="K22" s="28">
        <v>854.64200000000005</v>
      </c>
      <c r="L22" s="29">
        <v>90.457999999999998</v>
      </c>
      <c r="M22" s="5"/>
      <c r="N22" s="29">
        <f t="shared" si="2"/>
        <v>19.130174541807023</v>
      </c>
    </row>
    <row r="23" spans="1:14" x14ac:dyDescent="0.2">
      <c r="A23" s="28">
        <v>536.01199999999994</v>
      </c>
      <c r="B23" s="29">
        <v>64.683999999999997</v>
      </c>
      <c r="C23" s="5"/>
      <c r="D23" s="29">
        <f t="shared" si="0"/>
        <v>6.1799999999999669</v>
      </c>
      <c r="E23" s="5"/>
      <c r="F23" s="28">
        <v>3327</v>
      </c>
      <c r="G23" s="29">
        <v>368</v>
      </c>
      <c r="H23" s="5"/>
      <c r="I23" s="29">
        <f t="shared" si="1"/>
        <v>988.82667664510313</v>
      </c>
      <c r="J23" s="5"/>
      <c r="K23" s="28">
        <v>856.375</v>
      </c>
      <c r="L23" s="29">
        <v>90.025000000000006</v>
      </c>
      <c r="M23" s="5"/>
      <c r="N23" s="29">
        <f t="shared" si="2"/>
        <v>18.813685338072435</v>
      </c>
    </row>
    <row r="24" spans="1:14" x14ac:dyDescent="0.2">
      <c r="A24" s="28">
        <v>536.01199999999994</v>
      </c>
      <c r="B24" s="29">
        <v>64.683999999999997</v>
      </c>
      <c r="C24" s="5"/>
      <c r="D24" s="29">
        <f t="shared" si="0"/>
        <v>6.1799999999999669</v>
      </c>
      <c r="E24" s="5"/>
      <c r="F24" s="28">
        <v>3309.6669999999999</v>
      </c>
      <c r="G24" s="29">
        <v>364</v>
      </c>
      <c r="H24" s="5"/>
      <c r="I24" s="29">
        <f t="shared" si="1"/>
        <v>988.82667664510313</v>
      </c>
      <c r="J24" s="5"/>
      <c r="K24" s="28">
        <v>855.94200000000001</v>
      </c>
      <c r="L24" s="29">
        <v>90.457999999999998</v>
      </c>
      <c r="M24" s="5"/>
      <c r="N24" s="29">
        <f t="shared" si="2"/>
        <v>18.394170598317356</v>
      </c>
    </row>
    <row r="25" spans="1:14" x14ac:dyDescent="0.2">
      <c r="A25" s="28">
        <v>536.01199999999994</v>
      </c>
      <c r="B25" s="29">
        <v>64.683999999999997</v>
      </c>
      <c r="C25" s="5"/>
      <c r="D25" s="29">
        <f t="shared" si="0"/>
        <v>6.1799999999999669</v>
      </c>
      <c r="E25" s="5"/>
      <c r="F25" s="28">
        <v>3309.6669999999999</v>
      </c>
      <c r="G25" s="29">
        <v>364</v>
      </c>
      <c r="H25" s="5"/>
      <c r="I25" s="29">
        <f t="shared" si="1"/>
        <v>988.82667664510313</v>
      </c>
      <c r="J25" s="5"/>
      <c r="K25" s="28">
        <v>855.50800000000004</v>
      </c>
      <c r="L25" s="29">
        <v>90.457999999999998</v>
      </c>
      <c r="M25" s="5"/>
      <c r="N25" s="29">
        <f t="shared" si="2"/>
        <v>14.167945828524335</v>
      </c>
    </row>
    <row r="26" spans="1:14" x14ac:dyDescent="0.2">
      <c r="A26" s="28">
        <v>536.01199999999994</v>
      </c>
      <c r="B26" s="29">
        <v>64.683999999999997</v>
      </c>
      <c r="C26" s="5"/>
      <c r="D26" s="29">
        <f t="shared" si="0"/>
        <v>6.1799999999999669</v>
      </c>
      <c r="E26" s="5"/>
      <c r="F26" s="28">
        <v>3309.6669999999999</v>
      </c>
      <c r="G26" s="29">
        <v>364</v>
      </c>
      <c r="H26" s="5"/>
      <c r="I26" s="29">
        <f t="shared" si="1"/>
        <v>988.82667664510313</v>
      </c>
      <c r="J26" s="5"/>
      <c r="K26" s="28">
        <v>850.74199999999996</v>
      </c>
      <c r="L26" s="29">
        <v>91.325000000000003</v>
      </c>
      <c r="M26" s="5"/>
      <c r="N26" s="29">
        <f t="shared" si="2"/>
        <v>14.001428498549711</v>
      </c>
    </row>
    <row r="27" spans="1:14" x14ac:dyDescent="0.2">
      <c r="A27" s="28">
        <v>536.01199999999994</v>
      </c>
      <c r="B27" s="29">
        <v>64.683999999999997</v>
      </c>
      <c r="C27" s="5"/>
      <c r="D27" s="29">
        <f t="shared" si="0"/>
        <v>6.1799999999999669</v>
      </c>
      <c r="E27" s="5"/>
      <c r="F27" s="28">
        <v>3309.6669999999999</v>
      </c>
      <c r="G27" s="29">
        <v>364</v>
      </c>
      <c r="H27" s="5"/>
      <c r="I27" s="29">
        <f t="shared" si="1"/>
        <v>988.82667664510313</v>
      </c>
      <c r="J27" s="5"/>
      <c r="K27" s="28">
        <v>850.74199999999996</v>
      </c>
      <c r="L27" s="29">
        <v>90.891999999999996</v>
      </c>
      <c r="M27" s="5"/>
      <c r="N27" s="29">
        <f t="shared" si="2"/>
        <v>13.87294651470984</v>
      </c>
    </row>
    <row r="28" spans="1:14" x14ac:dyDescent="0.2">
      <c r="A28" s="28">
        <v>536.01199999999994</v>
      </c>
      <c r="B28" s="29">
        <v>64.683999999999997</v>
      </c>
      <c r="C28" s="5"/>
      <c r="D28" s="29">
        <f t="shared" si="0"/>
        <v>6.1799999999999669</v>
      </c>
      <c r="E28" s="5"/>
      <c r="F28" s="28">
        <v>3309.6669999999999</v>
      </c>
      <c r="G28" s="29">
        <v>364</v>
      </c>
      <c r="H28" s="5"/>
      <c r="I28" s="29">
        <f t="shared" si="1"/>
        <v>988.82667664510313</v>
      </c>
      <c r="J28" s="5"/>
      <c r="K28" s="28">
        <v>851.17499999999995</v>
      </c>
      <c r="L28" s="29">
        <v>89.158000000000001</v>
      </c>
      <c r="M28" s="5"/>
      <c r="N28" s="29">
        <f t="shared" si="2"/>
        <v>19.880720434632174</v>
      </c>
    </row>
    <row r="29" spans="1:14" x14ac:dyDescent="0.2">
      <c r="A29" s="28">
        <v>536.01199999999994</v>
      </c>
      <c r="B29" s="29">
        <v>64.683999999999997</v>
      </c>
      <c r="C29" s="5"/>
      <c r="D29" s="29">
        <f t="shared" si="0"/>
        <v>6.1799999999999669</v>
      </c>
      <c r="E29" s="5"/>
      <c r="F29" s="28">
        <v>3309.6669999999999</v>
      </c>
      <c r="G29" s="29">
        <v>364</v>
      </c>
      <c r="H29" s="5"/>
      <c r="I29" s="29">
        <f t="shared" si="1"/>
        <v>988.82667664510313</v>
      </c>
      <c r="J29" s="5"/>
      <c r="K29" s="28">
        <v>856.80799999999999</v>
      </c>
      <c r="L29" s="29">
        <v>91.325000000000003</v>
      </c>
      <c r="M29" s="5"/>
      <c r="N29" s="29">
        <f t="shared" si="2"/>
        <v>19.880720434632174</v>
      </c>
    </row>
    <row r="30" spans="1:14" x14ac:dyDescent="0.2">
      <c r="A30" s="28">
        <v>536.01199999999994</v>
      </c>
      <c r="B30" s="29">
        <v>64.683999999999997</v>
      </c>
      <c r="C30" s="5"/>
      <c r="D30" s="29">
        <f t="shared" si="0"/>
        <v>6.1799999999999669</v>
      </c>
      <c r="E30" s="5"/>
      <c r="F30" s="28">
        <v>3309.6669999999999</v>
      </c>
      <c r="G30" s="29">
        <v>364</v>
      </c>
      <c r="H30" s="5"/>
      <c r="I30" s="29">
        <f t="shared" si="1"/>
        <v>988.82667664510313</v>
      </c>
      <c r="J30" s="5"/>
      <c r="K30" s="28">
        <v>856.80799999999999</v>
      </c>
      <c r="L30" s="29">
        <v>91.325000000000003</v>
      </c>
      <c r="M30" s="5"/>
      <c r="N30" s="29">
        <f t="shared" si="2"/>
        <v>20.713647143851798</v>
      </c>
    </row>
    <row r="31" spans="1:14" x14ac:dyDescent="0.2">
      <c r="A31" s="28">
        <v>536.01199999999994</v>
      </c>
      <c r="B31" s="29">
        <v>64.683999999999997</v>
      </c>
      <c r="C31" s="5"/>
      <c r="D31" s="29">
        <f t="shared" si="0"/>
        <v>6.1799999999999669</v>
      </c>
      <c r="E31" s="5"/>
      <c r="F31" s="28">
        <v>3309.6669999999999</v>
      </c>
      <c r="G31" s="29">
        <v>364</v>
      </c>
      <c r="H31" s="5"/>
      <c r="I31" s="29">
        <f t="shared" si="1"/>
        <v>988.82667664510313</v>
      </c>
      <c r="J31" s="5"/>
      <c r="K31" s="28">
        <v>857.67499999999995</v>
      </c>
      <c r="L31" s="29">
        <v>91.325000000000003</v>
      </c>
      <c r="M31" s="5"/>
      <c r="N31" s="29">
        <f t="shared" si="2"/>
        <v>21.339042996348333</v>
      </c>
    </row>
    <row r="32" spans="1:14" x14ac:dyDescent="0.2">
      <c r="A32" s="28">
        <v>536.01199999999994</v>
      </c>
      <c r="B32" s="29">
        <v>64.683999999999997</v>
      </c>
      <c r="C32" s="5"/>
      <c r="D32" s="29">
        <f t="shared" si="0"/>
        <v>6.1799999999999669</v>
      </c>
      <c r="E32" s="5"/>
      <c r="F32" s="28">
        <v>3309.6669999999999</v>
      </c>
      <c r="G32" s="29">
        <v>364</v>
      </c>
      <c r="H32" s="5"/>
      <c r="I32" s="29">
        <f t="shared" si="1"/>
        <v>988.82667664510313</v>
      </c>
      <c r="J32" s="5"/>
      <c r="K32" s="28">
        <v>858.54200000000003</v>
      </c>
      <c r="L32" s="29">
        <v>90.457999999999998</v>
      </c>
      <c r="M32" s="5"/>
      <c r="N32" s="29">
        <f t="shared" si="2"/>
        <v>21.339042996348333</v>
      </c>
    </row>
    <row r="33" spans="1:14" x14ac:dyDescent="0.2">
      <c r="A33" s="28">
        <v>536.01199999999994</v>
      </c>
      <c r="B33" s="29">
        <v>64.683999999999997</v>
      </c>
      <c r="C33" s="5"/>
      <c r="D33" s="29">
        <f t="shared" si="0"/>
        <v>6.1799999999999669</v>
      </c>
      <c r="E33" s="5"/>
      <c r="F33" s="28">
        <v>3309.6669999999999</v>
      </c>
      <c r="G33" s="29">
        <v>364</v>
      </c>
      <c r="H33" s="5"/>
      <c r="I33" s="29">
        <f t="shared" si="1"/>
        <v>988.82667664510313</v>
      </c>
      <c r="J33" s="5"/>
      <c r="K33" s="28">
        <v>858.54200000000003</v>
      </c>
      <c r="L33" s="29">
        <v>90.457999999999998</v>
      </c>
      <c r="M33" s="5"/>
      <c r="N33" s="29">
        <f t="shared" si="2"/>
        <v>13.87294651470984</v>
      </c>
    </row>
    <row r="34" spans="1:14" x14ac:dyDescent="0.2">
      <c r="A34" s="28">
        <v>536.01199999999994</v>
      </c>
      <c r="B34" s="29">
        <v>64.683999999999997</v>
      </c>
      <c r="C34" s="5"/>
      <c r="D34" s="29">
        <f t="shared" si="0"/>
        <v>6.1799999999999669</v>
      </c>
      <c r="E34" s="5"/>
      <c r="F34" s="28">
        <v>3309.6669999999999</v>
      </c>
      <c r="G34" s="29">
        <v>364</v>
      </c>
      <c r="H34" s="5"/>
      <c r="I34" s="29">
        <f t="shared" si="1"/>
        <v>988.82667664510313</v>
      </c>
      <c r="J34" s="5"/>
      <c r="K34" s="28">
        <v>851.17499999999995</v>
      </c>
      <c r="L34" s="29">
        <v>89.158000000000001</v>
      </c>
      <c r="M34" s="5"/>
      <c r="N34" s="29">
        <f t="shared" si="2"/>
        <v>9.6888825465066422</v>
      </c>
    </row>
    <row r="35" spans="1:14" x14ac:dyDescent="0.2">
      <c r="A35" s="28">
        <v>536.01199999999994</v>
      </c>
      <c r="B35" s="29">
        <v>64.683999999999997</v>
      </c>
      <c r="C35" s="5"/>
      <c r="D35" s="29">
        <f t="shared" si="0"/>
        <v>6.1799999999999669</v>
      </c>
      <c r="E35" s="5"/>
      <c r="F35" s="28">
        <v>3309.6669999999999</v>
      </c>
      <c r="G35" s="29">
        <v>364</v>
      </c>
      <c r="H35" s="5"/>
      <c r="I35" s="29">
        <f t="shared" si="1"/>
        <v>988.82667664510313</v>
      </c>
      <c r="J35" s="5"/>
      <c r="K35" s="28">
        <v>846.40800000000002</v>
      </c>
      <c r="L35" s="29">
        <v>90.025000000000006</v>
      </c>
      <c r="M35" s="5"/>
      <c r="N35" s="29">
        <f t="shared" si="2"/>
        <v>15.892107758255376</v>
      </c>
    </row>
    <row r="36" spans="1:14" x14ac:dyDescent="0.2">
      <c r="A36" s="28">
        <v>536.01199999999994</v>
      </c>
      <c r="B36" s="29">
        <v>64.683999999999997</v>
      </c>
      <c r="C36" s="5"/>
      <c r="D36" s="29">
        <f t="shared" si="0"/>
        <v>6.1799999999999669</v>
      </c>
      <c r="E36" s="5"/>
      <c r="F36" s="28">
        <v>3309.6669999999999</v>
      </c>
      <c r="G36" s="29">
        <v>364</v>
      </c>
      <c r="H36" s="5"/>
      <c r="I36" s="29">
        <f t="shared" si="1"/>
        <v>988.82667664510313</v>
      </c>
      <c r="J36" s="5"/>
      <c r="K36" s="28">
        <v>853.34199999999998</v>
      </c>
      <c r="L36" s="29">
        <v>88.724999999999994</v>
      </c>
      <c r="M36" s="5"/>
      <c r="N36" s="29">
        <f t="shared" si="2"/>
        <v>17.596362635499499</v>
      </c>
    </row>
    <row r="37" spans="1:14" x14ac:dyDescent="0.2">
      <c r="A37" s="28">
        <v>536.01199999999994</v>
      </c>
      <c r="B37" s="29">
        <v>64.683999999999997</v>
      </c>
      <c r="C37" s="5"/>
      <c r="D37" s="29">
        <f t="shared" si="0"/>
        <v>6.1799999999999669</v>
      </c>
      <c r="E37" s="5"/>
      <c r="F37" s="28">
        <v>3309.6669999999999</v>
      </c>
      <c r="G37" s="29">
        <v>364</v>
      </c>
      <c r="H37" s="5"/>
      <c r="I37" s="29">
        <f t="shared" si="1"/>
        <v>988.82667664510313</v>
      </c>
      <c r="J37" s="5"/>
      <c r="K37" s="28">
        <v>855.07500000000005</v>
      </c>
      <c r="L37" s="29">
        <v>88.724999999999994</v>
      </c>
      <c r="M37" s="5"/>
      <c r="N37" s="29">
        <f t="shared" si="2"/>
        <v>43.819565401770092</v>
      </c>
    </row>
    <row r="38" spans="1:14" x14ac:dyDescent="0.2">
      <c r="A38" s="28">
        <v>536.01199999999994</v>
      </c>
      <c r="B38" s="29">
        <v>64.683999999999997</v>
      </c>
      <c r="C38" s="5"/>
      <c r="D38" s="29">
        <f t="shared" si="0"/>
        <v>6.1799999999999669</v>
      </c>
      <c r="E38" s="5"/>
      <c r="F38" s="28">
        <v>3309.6669999999999</v>
      </c>
      <c r="G38" s="29">
        <v>364</v>
      </c>
      <c r="H38" s="5"/>
      <c r="I38" s="29">
        <f t="shared" si="1"/>
        <v>988.82667664510313</v>
      </c>
      <c r="J38" s="5"/>
      <c r="K38" s="28">
        <v>881.50800000000004</v>
      </c>
      <c r="L38" s="29">
        <v>87.858000000000004</v>
      </c>
      <c r="M38" s="5"/>
      <c r="N38" s="29">
        <f t="shared" si="2"/>
        <v>52.952932355064142</v>
      </c>
    </row>
    <row r="39" spans="1:14" x14ac:dyDescent="0.2">
      <c r="A39" s="28">
        <v>536.01199999999994</v>
      </c>
      <c r="B39" s="29">
        <v>64.683999999999997</v>
      </c>
      <c r="C39" s="5"/>
      <c r="D39" s="29">
        <f t="shared" si="0"/>
        <v>12.71872760931695</v>
      </c>
      <c r="E39" s="5"/>
      <c r="F39" s="28">
        <v>3309.6669999999999</v>
      </c>
      <c r="G39" s="29">
        <v>364</v>
      </c>
      <c r="H39" s="5"/>
      <c r="I39" s="29">
        <f t="shared" si="1"/>
        <v>988.82667664510313</v>
      </c>
      <c r="J39" s="5"/>
      <c r="K39" s="28">
        <v>890.60799999999995</v>
      </c>
      <c r="L39" s="29">
        <v>88.724999999999994</v>
      </c>
      <c r="M39" s="5"/>
      <c r="N39" s="29">
        <f t="shared" si="2"/>
        <v>49.880050571345741</v>
      </c>
    </row>
    <row r="40" spans="1:14" x14ac:dyDescent="0.2">
      <c r="A40" s="28">
        <v>542.60400000000004</v>
      </c>
      <c r="B40" s="29">
        <v>63.036000000000001</v>
      </c>
      <c r="C40" s="5"/>
      <c r="D40" s="29">
        <f t="shared" si="0"/>
        <v>15.149055680140627</v>
      </c>
      <c r="E40" s="5"/>
      <c r="F40" s="28">
        <v>3309.6669999999999</v>
      </c>
      <c r="G40" s="29">
        <v>364</v>
      </c>
      <c r="H40" s="5"/>
      <c r="I40" s="29">
        <f t="shared" si="1"/>
        <v>988.82667664510313</v>
      </c>
      <c r="J40" s="5"/>
      <c r="K40" s="28">
        <v>887.57500000000005</v>
      </c>
      <c r="L40" s="29">
        <v>87.858000000000004</v>
      </c>
      <c r="M40" s="5"/>
      <c r="N40" s="29">
        <f t="shared" si="2"/>
        <v>51.582384163588287</v>
      </c>
    </row>
    <row r="41" spans="1:14" x14ac:dyDescent="0.2">
      <c r="A41" s="28">
        <v>545.07600000000002</v>
      </c>
      <c r="B41" s="29">
        <v>62.624000000000002</v>
      </c>
      <c r="C41" s="5"/>
      <c r="D41" s="29">
        <f t="shared" si="0"/>
        <v>4.8047043613525089</v>
      </c>
      <c r="E41" s="5"/>
      <c r="F41" s="28">
        <v>3309.6669999999999</v>
      </c>
      <c r="G41" s="29">
        <v>364</v>
      </c>
      <c r="H41" s="5"/>
      <c r="I41" s="29">
        <f t="shared" si="1"/>
        <v>988.82667664510313</v>
      </c>
      <c r="J41" s="5"/>
      <c r="K41" s="28">
        <v>889.30799999999999</v>
      </c>
      <c r="L41" s="29">
        <v>86.992000000000004</v>
      </c>
      <c r="M41" s="5"/>
      <c r="N41" s="29">
        <f t="shared" si="2"/>
        <v>42.05309844708237</v>
      </c>
    </row>
    <row r="42" spans="1:14" x14ac:dyDescent="0.2">
      <c r="A42" s="28">
        <v>533.54</v>
      </c>
      <c r="B42" s="29">
        <v>64.272000000000006</v>
      </c>
      <c r="C42" s="5"/>
      <c r="D42" s="29">
        <f t="shared" si="0"/>
        <v>10.032855625393996</v>
      </c>
      <c r="E42" s="5"/>
      <c r="F42" s="28">
        <v>3309.6669999999999</v>
      </c>
      <c r="G42" s="29">
        <v>364</v>
      </c>
      <c r="H42" s="5"/>
      <c r="I42" s="29">
        <f t="shared" si="1"/>
        <v>988.82667664510313</v>
      </c>
      <c r="J42" s="5"/>
      <c r="K42" s="28">
        <v>879.77499999999998</v>
      </c>
      <c r="L42" s="29">
        <v>86.992000000000004</v>
      </c>
      <c r="M42" s="5"/>
      <c r="N42" s="29">
        <f t="shared" si="2"/>
        <v>54.167730661344912</v>
      </c>
    </row>
    <row r="43" spans="1:14" x14ac:dyDescent="0.2">
      <c r="A43" s="28">
        <v>521.59199999999998</v>
      </c>
      <c r="B43" s="29">
        <v>65.096000000000004</v>
      </c>
      <c r="C43" s="5"/>
      <c r="D43" s="29">
        <f t="shared" si="0"/>
        <v>11.862452360283704</v>
      </c>
      <c r="E43" s="5"/>
      <c r="F43" s="28">
        <v>3309.6669999999999</v>
      </c>
      <c r="G43" s="29">
        <v>364</v>
      </c>
      <c r="H43" s="5"/>
      <c r="I43" s="29">
        <f t="shared" si="1"/>
        <v>988.82667664510313</v>
      </c>
      <c r="J43" s="5"/>
      <c r="K43" s="28">
        <v>891.90800000000002</v>
      </c>
      <c r="L43" s="29">
        <v>86.125</v>
      </c>
      <c r="M43" s="5"/>
      <c r="N43" s="29">
        <f t="shared" si="2"/>
        <v>53.760971391893641</v>
      </c>
    </row>
    <row r="44" spans="1:14" x14ac:dyDescent="0.2">
      <c r="A44" s="28">
        <v>519.94399999999996</v>
      </c>
      <c r="B44" s="29">
        <v>64.272000000000006</v>
      </c>
      <c r="C44" s="5"/>
      <c r="D44" s="29">
        <f t="shared" si="0"/>
        <v>4.8047043613525284</v>
      </c>
      <c r="E44" s="5"/>
      <c r="F44" s="28">
        <v>3309.6669999999999</v>
      </c>
      <c r="G44" s="29">
        <v>364</v>
      </c>
      <c r="H44" s="5"/>
      <c r="I44" s="29">
        <f t="shared" si="1"/>
        <v>988.82667664510313</v>
      </c>
      <c r="J44" s="5"/>
      <c r="K44" s="28">
        <v>891.47500000000002</v>
      </c>
      <c r="L44" s="29">
        <v>83.957999999999998</v>
      </c>
      <c r="M44" s="5"/>
      <c r="N44" s="29">
        <f t="shared" si="2"/>
        <v>50.295899554536327</v>
      </c>
    </row>
    <row r="45" spans="1:14" x14ac:dyDescent="0.2">
      <c r="A45" s="28">
        <v>526.94799999999998</v>
      </c>
      <c r="B45" s="29">
        <v>65.92</v>
      </c>
      <c r="C45" s="5"/>
      <c r="D45" s="29">
        <f t="shared" si="0"/>
        <v>5.162345203490398</v>
      </c>
      <c r="E45" s="5"/>
      <c r="F45" s="28">
        <v>3309.6669999999999</v>
      </c>
      <c r="G45" s="29">
        <v>364</v>
      </c>
      <c r="H45" s="5"/>
      <c r="I45" s="29">
        <f t="shared" si="1"/>
        <v>988.82667664510313</v>
      </c>
      <c r="J45" s="5"/>
      <c r="K45" s="28">
        <v>888.00800000000004</v>
      </c>
      <c r="L45" s="29">
        <v>83.957999999999998</v>
      </c>
      <c r="M45" s="5"/>
      <c r="N45" s="29">
        <f t="shared" si="2"/>
        <v>42.175741582099079</v>
      </c>
    </row>
    <row r="46" spans="1:14" x14ac:dyDescent="0.2">
      <c r="A46" s="28">
        <v>526.53599999999994</v>
      </c>
      <c r="B46" s="29">
        <v>65.92</v>
      </c>
      <c r="C46" s="5"/>
      <c r="D46" s="29">
        <f t="shared" si="0"/>
        <v>4.550688739081151</v>
      </c>
      <c r="E46" s="5"/>
      <c r="F46" s="28">
        <v>3309.6669999999999</v>
      </c>
      <c r="G46" s="29">
        <v>364</v>
      </c>
      <c r="H46" s="5"/>
      <c r="I46" s="29">
        <f t="shared" si="1"/>
        <v>988.82667664510313</v>
      </c>
      <c r="J46" s="5"/>
      <c r="K46" s="28">
        <v>879.77499999999998</v>
      </c>
      <c r="L46" s="29">
        <v>82.224999999999994</v>
      </c>
      <c r="M46" s="5"/>
      <c r="N46" s="29">
        <f t="shared" si="2"/>
        <v>46.962218857290026</v>
      </c>
    </row>
    <row r="47" spans="1:14" x14ac:dyDescent="0.2">
      <c r="A47" s="28">
        <v>530.65599999999995</v>
      </c>
      <c r="B47" s="29">
        <v>63.86</v>
      </c>
      <c r="C47" s="5"/>
      <c r="D47" s="29">
        <f t="shared" si="0"/>
        <v>4.6063000336495552</v>
      </c>
      <c r="E47" s="5"/>
      <c r="F47" s="28">
        <v>3309.6669999999999</v>
      </c>
      <c r="G47" s="29">
        <v>364</v>
      </c>
      <c r="H47" s="5"/>
      <c r="I47" s="29">
        <f t="shared" si="1"/>
        <v>988.82667664510313</v>
      </c>
      <c r="J47" s="5"/>
      <c r="K47" s="28">
        <v>884.54200000000003</v>
      </c>
      <c r="L47" s="29">
        <v>81.792000000000002</v>
      </c>
      <c r="M47" s="5"/>
      <c r="N47" s="29">
        <f t="shared" si="2"/>
        <v>49.985376751606147</v>
      </c>
    </row>
    <row r="48" spans="1:14" x14ac:dyDescent="0.2">
      <c r="A48" s="28">
        <v>530.24400000000003</v>
      </c>
      <c r="B48" s="29">
        <v>63.86</v>
      </c>
      <c r="C48" s="5"/>
      <c r="D48" s="29">
        <f t="shared" si="0"/>
        <v>12.611507760771532</v>
      </c>
      <c r="E48" s="5"/>
      <c r="F48" s="28">
        <v>3309.6669999999999</v>
      </c>
      <c r="G48" s="29">
        <v>364</v>
      </c>
      <c r="H48" s="5"/>
      <c r="I48" s="29">
        <f t="shared" si="1"/>
        <v>988.82667664510313</v>
      </c>
      <c r="J48" s="5"/>
      <c r="K48" s="28">
        <v>887.57500000000005</v>
      </c>
      <c r="L48" s="29">
        <v>81.792000000000002</v>
      </c>
      <c r="M48" s="5"/>
      <c r="N48" s="29">
        <f t="shared" si="2"/>
        <v>49.985376751606147</v>
      </c>
    </row>
    <row r="49" spans="1:14" x14ac:dyDescent="0.2">
      <c r="A49" s="28">
        <v>540.95600000000002</v>
      </c>
      <c r="B49" s="29">
        <v>60.564</v>
      </c>
      <c r="C49" s="5"/>
      <c r="D49" s="29">
        <f t="shared" si="0"/>
        <v>15.126629234565087</v>
      </c>
      <c r="E49" s="5"/>
      <c r="F49" s="28">
        <v>3309.6669999999999</v>
      </c>
      <c r="G49" s="29">
        <v>364</v>
      </c>
      <c r="H49" s="5"/>
      <c r="I49" s="29">
        <f t="shared" si="1"/>
        <v>988.82667664510313</v>
      </c>
      <c r="J49" s="5"/>
      <c r="K49" s="28">
        <v>887.57500000000005</v>
      </c>
      <c r="L49" s="29">
        <v>81.792000000000002</v>
      </c>
      <c r="M49" s="5"/>
      <c r="N49" s="29">
        <f t="shared" si="2"/>
        <v>51.250402710612953</v>
      </c>
    </row>
    <row r="50" spans="1:14" x14ac:dyDescent="0.2">
      <c r="A50" s="28">
        <v>544.25199999999995</v>
      </c>
      <c r="B50" s="29">
        <v>60.975999999999999</v>
      </c>
      <c r="C50" s="5"/>
      <c r="D50" s="29">
        <f t="shared" si="0"/>
        <v>15.149055680140627</v>
      </c>
      <c r="E50" s="5"/>
      <c r="F50" s="28">
        <v>3309.6669999999999</v>
      </c>
      <c r="G50" s="29">
        <v>364</v>
      </c>
      <c r="H50" s="5"/>
      <c r="I50" s="29">
        <f t="shared" si="1"/>
        <v>988.82667664510313</v>
      </c>
      <c r="J50" s="5"/>
      <c r="K50" s="28">
        <v>888.875</v>
      </c>
      <c r="L50" s="29">
        <v>82.224999999999994</v>
      </c>
      <c r="M50" s="5"/>
      <c r="N50" s="29">
        <f t="shared" si="2"/>
        <v>62.581820754912613</v>
      </c>
    </row>
    <row r="51" spans="1:14" x14ac:dyDescent="0.2">
      <c r="A51" s="28">
        <v>545.07600000000002</v>
      </c>
      <c r="B51" s="29">
        <v>62.624000000000002</v>
      </c>
      <c r="C51" s="5"/>
      <c r="D51" s="29">
        <f t="shared" si="0"/>
        <v>8.1779664954070785</v>
      </c>
      <c r="E51" s="5"/>
      <c r="F51" s="28">
        <v>3309.6669999999999</v>
      </c>
      <c r="G51" s="29">
        <v>364</v>
      </c>
      <c r="H51" s="5"/>
      <c r="I51" s="29">
        <f t="shared" si="1"/>
        <v>988.82667664510313</v>
      </c>
      <c r="J51" s="5"/>
      <c r="K51" s="28">
        <v>900.14200000000005</v>
      </c>
      <c r="L51" s="29">
        <v>80.924999999999997</v>
      </c>
      <c r="M51" s="5"/>
      <c r="N51" s="29">
        <f t="shared" si="2"/>
        <v>67.668051220646234</v>
      </c>
    </row>
    <row r="52" spans="1:14" x14ac:dyDescent="0.2">
      <c r="A52" s="28">
        <v>537.24800000000005</v>
      </c>
      <c r="B52" s="29">
        <v>63.036000000000001</v>
      </c>
      <c r="C52" s="5"/>
      <c r="D52" s="29">
        <f t="shared" si="0"/>
        <v>5.8265598769771483</v>
      </c>
      <c r="E52" s="5"/>
      <c r="F52" s="28">
        <v>3309.6669999999999</v>
      </c>
      <c r="G52" s="29">
        <v>364</v>
      </c>
      <c r="H52" s="5"/>
      <c r="I52" s="29">
        <f t="shared" si="1"/>
        <v>920.81217387478068</v>
      </c>
      <c r="J52" s="5"/>
      <c r="K52" s="28">
        <v>905.34199999999998</v>
      </c>
      <c r="L52" s="29">
        <v>82.658000000000001</v>
      </c>
      <c r="M52" s="5"/>
      <c r="N52" s="29">
        <f t="shared" si="2"/>
        <v>64.156437284188442</v>
      </c>
    </row>
    <row r="53" spans="1:14" x14ac:dyDescent="0.2">
      <c r="A53" s="28">
        <v>526.94799999999998</v>
      </c>
      <c r="B53" s="29">
        <v>64.272000000000006</v>
      </c>
      <c r="C53" s="5"/>
      <c r="D53" s="29">
        <f t="shared" si="0"/>
        <v>8.1259101644062124</v>
      </c>
      <c r="E53" s="5"/>
      <c r="F53" s="28">
        <v>3376.3330000000001</v>
      </c>
      <c r="G53" s="29">
        <v>390.66699999999997</v>
      </c>
      <c r="H53" s="5"/>
      <c r="I53" s="29">
        <f t="shared" si="1"/>
        <v>871.20549329994424</v>
      </c>
      <c r="J53" s="5"/>
      <c r="K53" s="28">
        <v>901.875</v>
      </c>
      <c r="L53" s="29">
        <v>83.957999999999998</v>
      </c>
      <c r="M53" s="5"/>
      <c r="N53" s="29">
        <f t="shared" si="2"/>
        <v>45.317420987960055</v>
      </c>
    </row>
    <row r="54" spans="1:14" x14ac:dyDescent="0.2">
      <c r="A54" s="28">
        <v>524.06399999999996</v>
      </c>
      <c r="B54" s="29">
        <v>64.272000000000006</v>
      </c>
      <c r="C54" s="5"/>
      <c r="D54" s="29">
        <f t="shared" si="0"/>
        <v>16.587797442698637</v>
      </c>
      <c r="E54" s="5"/>
      <c r="F54" s="28">
        <v>3428.3330000000001</v>
      </c>
      <c r="G54" s="29">
        <v>354.66699999999997</v>
      </c>
      <c r="H54" s="5"/>
      <c r="I54" s="29">
        <f t="shared" si="1"/>
        <v>845.96749294047913</v>
      </c>
      <c r="J54" s="5"/>
      <c r="K54" s="28">
        <v>882.80799999999999</v>
      </c>
      <c r="L54" s="29">
        <v>80.924999999999997</v>
      </c>
      <c r="M54" s="5"/>
      <c r="N54" s="29">
        <f t="shared" si="2"/>
        <v>40.464531530712158</v>
      </c>
    </row>
    <row r="55" spans="1:14" x14ac:dyDescent="0.2">
      <c r="A55" s="28">
        <v>515</v>
      </c>
      <c r="B55" s="29">
        <v>64.272000000000006</v>
      </c>
      <c r="C55" s="5"/>
      <c r="D55" s="29">
        <f t="shared" si="0"/>
        <v>22.388703222830884</v>
      </c>
      <c r="E55" s="5"/>
      <c r="F55" s="28">
        <v>3453.6669999999999</v>
      </c>
      <c r="G55" s="29">
        <v>354.66699999999997</v>
      </c>
      <c r="H55" s="5"/>
      <c r="I55" s="29">
        <f t="shared" si="1"/>
        <v>801.61691210827098</v>
      </c>
      <c r="J55" s="5"/>
      <c r="K55" s="28">
        <v>877.60799999999995</v>
      </c>
      <c r="L55" s="29">
        <v>78.757999999999996</v>
      </c>
      <c r="M55" s="5"/>
      <c r="N55" s="29">
        <f t="shared" si="2"/>
        <v>55.751404574234726</v>
      </c>
    </row>
    <row r="56" spans="1:14" x14ac:dyDescent="0.2">
      <c r="A56" s="28">
        <v>509.23200000000003</v>
      </c>
      <c r="B56" s="29">
        <v>63.448</v>
      </c>
      <c r="C56" s="5"/>
      <c r="D56" s="29">
        <f t="shared" si="0"/>
        <v>22.388703222830884</v>
      </c>
      <c r="E56" s="5"/>
      <c r="F56" s="28">
        <v>3495</v>
      </c>
      <c r="G56" s="29">
        <v>408</v>
      </c>
      <c r="H56" s="5"/>
      <c r="I56" s="29">
        <f t="shared" si="1"/>
        <v>772.09325861582249</v>
      </c>
      <c r="J56" s="5"/>
      <c r="K56" s="28">
        <v>893.20799999999997</v>
      </c>
      <c r="L56" s="29">
        <v>80.058000000000007</v>
      </c>
      <c r="M56" s="5"/>
      <c r="N56" s="29">
        <f t="shared" si="2"/>
        <v>57.867112326432917</v>
      </c>
    </row>
    <row r="57" spans="1:14" x14ac:dyDescent="0.2">
      <c r="A57" s="28">
        <v>509.23200000000003</v>
      </c>
      <c r="B57" s="29">
        <v>63.448</v>
      </c>
      <c r="C57" s="5"/>
      <c r="D57" s="29">
        <f t="shared" si="0"/>
        <v>22.388703222830884</v>
      </c>
      <c r="E57" s="5"/>
      <c r="F57" s="28">
        <v>3524.3330000000001</v>
      </c>
      <c r="G57" s="29">
        <v>417.33300000000003</v>
      </c>
      <c r="H57" s="5"/>
      <c r="I57" s="29">
        <f t="shared" si="1"/>
        <v>732.05949545716521</v>
      </c>
      <c r="J57" s="5"/>
      <c r="K57" s="28">
        <v>895.375</v>
      </c>
      <c r="L57" s="29">
        <v>80.492000000000004</v>
      </c>
      <c r="M57" s="5"/>
      <c r="N57" s="29">
        <f t="shared" si="2"/>
        <v>57.867112326432917</v>
      </c>
    </row>
    <row r="58" spans="1:14" x14ac:dyDescent="0.2">
      <c r="A58" s="28">
        <v>509.23200000000003</v>
      </c>
      <c r="B58" s="29">
        <v>63.448</v>
      </c>
      <c r="C58" s="5"/>
      <c r="D58" s="29">
        <f t="shared" si="0"/>
        <v>10.947112130603168</v>
      </c>
      <c r="E58" s="5"/>
      <c r="F58" s="28">
        <v>3564.3330000000001</v>
      </c>
      <c r="G58" s="29">
        <v>420</v>
      </c>
      <c r="H58" s="5"/>
      <c r="I58" s="29">
        <f t="shared" si="1"/>
        <v>641.68770736083104</v>
      </c>
      <c r="J58" s="5"/>
      <c r="K58" s="28">
        <v>895.375</v>
      </c>
      <c r="L58" s="29">
        <v>80.492000000000004</v>
      </c>
      <c r="M58" s="5"/>
      <c r="N58" s="29">
        <f t="shared" si="2"/>
        <v>45.472550456291792</v>
      </c>
    </row>
    <row r="59" spans="1:14" x14ac:dyDescent="0.2">
      <c r="A59" s="28">
        <v>520.76800000000003</v>
      </c>
      <c r="B59" s="29">
        <v>64.683999999999997</v>
      </c>
      <c r="C59" s="5"/>
      <c r="D59" s="29">
        <f t="shared" si="0"/>
        <v>9.3406860561738281</v>
      </c>
      <c r="E59" s="5"/>
      <c r="F59" s="28">
        <v>3655</v>
      </c>
      <c r="G59" s="29">
        <v>408</v>
      </c>
      <c r="H59" s="5"/>
      <c r="I59" s="29">
        <f t="shared" si="1"/>
        <v>617.56942929520028</v>
      </c>
      <c r="J59" s="5"/>
      <c r="K59" s="28">
        <v>882.80799999999999</v>
      </c>
      <c r="L59" s="29">
        <v>79.625</v>
      </c>
      <c r="M59" s="5"/>
      <c r="N59" s="29">
        <f t="shared" si="2"/>
        <v>45.472550456291792</v>
      </c>
    </row>
    <row r="60" spans="1:14" x14ac:dyDescent="0.2">
      <c r="A60" s="28">
        <v>538.072</v>
      </c>
      <c r="B60" s="29">
        <v>62.212000000000003</v>
      </c>
      <c r="C60" s="5"/>
      <c r="D60" s="29">
        <f t="shared" si="0"/>
        <v>19.010128247857789</v>
      </c>
      <c r="E60" s="5"/>
      <c r="F60" s="28">
        <v>3680.3330000000001</v>
      </c>
      <c r="G60" s="29">
        <v>385.33300000000003</v>
      </c>
      <c r="H60" s="5"/>
      <c r="I60" s="29">
        <f t="shared" si="1"/>
        <v>567.95547399862232</v>
      </c>
      <c r="J60" s="5"/>
      <c r="K60" s="28">
        <v>882.80799999999999</v>
      </c>
      <c r="L60" s="29">
        <v>79.625</v>
      </c>
      <c r="M60" s="5"/>
      <c r="N60" s="29">
        <f t="shared" si="2"/>
        <v>51.114968453477545</v>
      </c>
    </row>
    <row r="61" spans="1:14" x14ac:dyDescent="0.2">
      <c r="A61" s="28">
        <v>547.548</v>
      </c>
      <c r="B61" s="29">
        <v>58.915999999999997</v>
      </c>
      <c r="C61" s="5"/>
      <c r="D61" s="29">
        <f t="shared" si="0"/>
        <v>29.185191313404172</v>
      </c>
      <c r="E61" s="5"/>
      <c r="F61" s="28">
        <v>3733.6669999999999</v>
      </c>
      <c r="G61" s="29">
        <v>352</v>
      </c>
      <c r="H61" s="5"/>
      <c r="I61" s="29">
        <f t="shared" si="1"/>
        <v>495.54029951659805</v>
      </c>
      <c r="J61" s="5"/>
      <c r="K61" s="28">
        <v>888.44200000000001</v>
      </c>
      <c r="L61" s="29">
        <v>79.191999999999993</v>
      </c>
      <c r="M61" s="5"/>
      <c r="N61" s="29">
        <f t="shared" si="2"/>
        <v>60.152223566548294</v>
      </c>
    </row>
    <row r="62" spans="1:14" x14ac:dyDescent="0.2">
      <c r="A62" s="28">
        <v>558.67200000000003</v>
      </c>
      <c r="B62" s="29">
        <v>58.915999999999997</v>
      </c>
      <c r="C62" s="5"/>
      <c r="D62" s="29">
        <f t="shared" si="0"/>
        <v>35.713532673203893</v>
      </c>
      <c r="E62" s="5"/>
      <c r="F62" s="28">
        <v>3805.6669999999999</v>
      </c>
      <c r="G62" s="29">
        <v>360</v>
      </c>
      <c r="H62" s="5"/>
      <c r="I62" s="29">
        <f t="shared" si="1"/>
        <v>469.55297890653361</v>
      </c>
      <c r="J62" s="5"/>
      <c r="K62" s="28">
        <v>897.54200000000003</v>
      </c>
      <c r="L62" s="29">
        <v>79.191999999999993</v>
      </c>
      <c r="M62" s="5"/>
      <c r="N62" s="29">
        <f t="shared" si="2"/>
        <v>77.770343396438747</v>
      </c>
    </row>
    <row r="63" spans="1:14" x14ac:dyDescent="0.2">
      <c r="A63" s="28">
        <v>565.26400000000001</v>
      </c>
      <c r="B63" s="29">
        <v>58.091999999999999</v>
      </c>
      <c r="C63" s="5"/>
      <c r="D63" s="29">
        <f t="shared" si="0"/>
        <v>52.561900117861072</v>
      </c>
      <c r="E63" s="5"/>
      <c r="F63" s="28">
        <v>3832.3330000000001</v>
      </c>
      <c r="G63" s="29">
        <v>357.33300000000003</v>
      </c>
      <c r="H63" s="5"/>
      <c r="I63" s="29">
        <f t="shared" si="1"/>
        <v>452.80883776269178</v>
      </c>
      <c r="J63" s="5"/>
      <c r="K63" s="28">
        <v>915.30799999999999</v>
      </c>
      <c r="L63" s="29">
        <v>80.058000000000007</v>
      </c>
      <c r="M63" s="5"/>
      <c r="N63" s="29">
        <f t="shared" si="2"/>
        <v>82.470886851058012</v>
      </c>
    </row>
    <row r="64" spans="1:14" x14ac:dyDescent="0.2">
      <c r="A64" s="28">
        <v>582.98</v>
      </c>
      <c r="B64" s="29">
        <v>60.152000000000001</v>
      </c>
      <c r="C64" s="5"/>
      <c r="D64" s="29">
        <f t="shared" si="0"/>
        <v>68.119686787301049</v>
      </c>
      <c r="E64" s="5"/>
      <c r="F64" s="41">
        <v>3845.6669999999999</v>
      </c>
      <c r="G64" s="43">
        <v>385.33300000000003</v>
      </c>
      <c r="H64" s="8"/>
      <c r="I64" s="18"/>
      <c r="J64" s="5"/>
      <c r="K64" s="28">
        <v>920.07500000000005</v>
      </c>
      <c r="L64" s="29">
        <v>80.924999999999997</v>
      </c>
      <c r="M64" s="5"/>
      <c r="N64" s="29">
        <f t="shared" si="2"/>
        <v>112.68683794037355</v>
      </c>
    </row>
    <row r="65" spans="1:14" x14ac:dyDescent="0.2">
      <c r="A65" s="28">
        <v>598.63599999999997</v>
      </c>
      <c r="B65" s="29">
        <v>59.74</v>
      </c>
      <c r="C65" s="5"/>
      <c r="D65" s="29">
        <f t="shared" si="0"/>
        <v>76.169875410164607</v>
      </c>
      <c r="E65" s="5"/>
      <c r="F65" s="39"/>
      <c r="G65" s="39"/>
      <c r="H65" s="39"/>
      <c r="I65" s="39"/>
      <c r="J65" s="5"/>
      <c r="K65" s="28">
        <v>950.40800000000002</v>
      </c>
      <c r="L65" s="29">
        <v>83.525000000000006</v>
      </c>
      <c r="M65" s="5"/>
      <c r="N65" s="29">
        <f t="shared" si="2"/>
        <v>134.7834212542478</v>
      </c>
    </row>
    <row r="66" spans="1:14" x14ac:dyDescent="0.2">
      <c r="A66" s="28">
        <v>606.87599999999998</v>
      </c>
      <c r="B66" s="29">
        <v>60.975999999999999</v>
      </c>
      <c r="C66" s="5"/>
      <c r="D66" s="29">
        <f t="shared" si="0"/>
        <v>78.182360158798019</v>
      </c>
      <c r="E66" s="5"/>
      <c r="F66" s="39"/>
      <c r="G66" s="39"/>
      <c r="H66" s="39"/>
      <c r="I66" s="39"/>
      <c r="J66" s="5"/>
      <c r="K66" s="28">
        <v>972.50800000000004</v>
      </c>
      <c r="L66" s="29">
        <v>83.525000000000006</v>
      </c>
      <c r="M66" s="5"/>
      <c r="N66" s="29">
        <f t="shared" si="2"/>
        <v>151.25534796826199</v>
      </c>
    </row>
    <row r="67" spans="1:14" x14ac:dyDescent="0.2">
      <c r="A67" s="28">
        <v>608.93600000000004</v>
      </c>
      <c r="B67" s="29">
        <v>61.387999999999998</v>
      </c>
      <c r="C67" s="5"/>
      <c r="D67" s="29">
        <f t="shared" si="0"/>
        <v>71.580183291187581</v>
      </c>
      <c r="E67" s="5"/>
      <c r="F67" s="39"/>
      <c r="G67" s="39"/>
      <c r="H67" s="39"/>
      <c r="I67" s="39"/>
      <c r="J67" s="5"/>
      <c r="K67" s="28">
        <v>988.97500000000002</v>
      </c>
      <c r="L67" s="29">
        <v>83.091999999999999</v>
      </c>
      <c r="M67" s="5"/>
      <c r="N67" s="29">
        <f t="shared" si="2"/>
        <v>159.92113681436868</v>
      </c>
    </row>
    <row r="68" spans="1:14" x14ac:dyDescent="0.2">
      <c r="A68" s="28">
        <v>602.34400000000005</v>
      </c>
      <c r="B68" s="29">
        <v>61.8</v>
      </c>
      <c r="C68" s="5"/>
      <c r="D68" s="29">
        <f t="shared" si="0"/>
        <v>47.11414106189347</v>
      </c>
      <c r="E68" s="5"/>
      <c r="F68" s="39"/>
      <c r="G68" s="39"/>
      <c r="H68" s="39"/>
      <c r="I68" s="39"/>
      <c r="J68" s="5"/>
      <c r="K68" s="28">
        <v>997.64200000000005</v>
      </c>
      <c r="L68" s="29">
        <v>83.091999999999999</v>
      </c>
      <c r="M68" s="5"/>
      <c r="N68" s="29">
        <f t="shared" si="2"/>
        <v>165.12047117180839</v>
      </c>
    </row>
    <row r="69" spans="1:14" x14ac:dyDescent="0.2">
      <c r="A69" s="28">
        <v>578.03599999999994</v>
      </c>
      <c r="B69" s="29">
        <v>64.683999999999997</v>
      </c>
      <c r="C69" s="5"/>
      <c r="D69" s="29">
        <f t="shared" si="0"/>
        <v>36.080004656319041</v>
      </c>
      <c r="E69" s="5"/>
      <c r="F69" s="39"/>
      <c r="G69" s="39"/>
      <c r="H69" s="39"/>
      <c r="I69" s="39"/>
      <c r="J69" s="5"/>
      <c r="K69" s="28">
        <v>1002.842</v>
      </c>
      <c r="L69" s="29">
        <v>83.091999999999999</v>
      </c>
      <c r="M69" s="5"/>
      <c r="N69" s="29">
        <f t="shared" si="2"/>
        <v>152.16173486129819</v>
      </c>
    </row>
    <row r="70" spans="1:14" x14ac:dyDescent="0.2">
      <c r="A70" s="28">
        <v>566.91200000000003</v>
      </c>
      <c r="B70" s="29">
        <v>64.272000000000006</v>
      </c>
      <c r="C70" s="5"/>
      <c r="D70" s="29">
        <f t="shared" ref="D70:D133" si="3">((A71-531.068)^2+(B71-68.392)^2)^(1/2)</f>
        <v>32.675522337064528</v>
      </c>
      <c r="E70" s="5"/>
      <c r="F70" s="39"/>
      <c r="G70" s="39"/>
      <c r="H70" s="39"/>
      <c r="I70" s="39"/>
      <c r="J70" s="5"/>
      <c r="K70" s="28">
        <v>989.84199999999998</v>
      </c>
      <c r="L70" s="29">
        <v>81.358000000000004</v>
      </c>
      <c r="M70" s="5"/>
      <c r="N70" s="29">
        <f t="shared" ref="N70:N133" si="4">((K71-837.742)^2+(L71-85.692)^2)^(1/2)</f>
        <v>111.55552857657928</v>
      </c>
    </row>
    <row r="71" spans="1:14" x14ac:dyDescent="0.2">
      <c r="A71" s="28">
        <v>562.79200000000003</v>
      </c>
      <c r="B71" s="29">
        <v>60.564</v>
      </c>
      <c r="C71" s="5"/>
      <c r="D71" s="29">
        <f t="shared" si="3"/>
        <v>23.717748965700739</v>
      </c>
      <c r="E71" s="5"/>
      <c r="F71" s="39"/>
      <c r="G71" s="39"/>
      <c r="H71" s="39"/>
      <c r="I71" s="39"/>
      <c r="J71" s="5"/>
      <c r="K71" s="28">
        <v>949.10799999999995</v>
      </c>
      <c r="L71" s="29">
        <v>79.191999999999993</v>
      </c>
      <c r="M71" s="5"/>
      <c r="N71" s="29">
        <f t="shared" si="4"/>
        <v>76.700000000000045</v>
      </c>
    </row>
    <row r="72" spans="1:14" x14ac:dyDescent="0.2">
      <c r="A72" s="28">
        <v>553.72799999999995</v>
      </c>
      <c r="B72" s="29">
        <v>61.387999999999998</v>
      </c>
      <c r="C72" s="5"/>
      <c r="D72" s="29">
        <f t="shared" si="3"/>
        <v>6.514291979946873</v>
      </c>
      <c r="E72" s="5"/>
      <c r="F72" s="39"/>
      <c r="G72" s="39"/>
      <c r="H72" s="39"/>
      <c r="I72" s="39"/>
      <c r="J72" s="5"/>
      <c r="K72" s="28">
        <v>914.44200000000001</v>
      </c>
      <c r="L72" s="29">
        <v>85.691999999999993</v>
      </c>
      <c r="M72" s="5"/>
      <c r="N72" s="29">
        <f t="shared" si="4"/>
        <v>43.335173300680445</v>
      </c>
    </row>
    <row r="73" spans="1:14" x14ac:dyDescent="0.2">
      <c r="A73" s="28">
        <v>533.12800000000004</v>
      </c>
      <c r="B73" s="29">
        <v>62.212000000000003</v>
      </c>
      <c r="C73" s="5"/>
      <c r="D73" s="29">
        <f t="shared" si="3"/>
        <v>16.030983001675189</v>
      </c>
      <c r="E73" s="5"/>
      <c r="F73" s="39"/>
      <c r="G73" s="39"/>
      <c r="H73" s="39"/>
      <c r="I73" s="39"/>
      <c r="J73" s="5"/>
      <c r="K73" s="28">
        <v>881.07500000000005</v>
      </c>
      <c r="L73" s="29">
        <v>85.257999999999996</v>
      </c>
      <c r="M73" s="5"/>
      <c r="N73" s="29">
        <f t="shared" si="4"/>
        <v>13.87294651470984</v>
      </c>
    </row>
    <row r="74" spans="1:14" x14ac:dyDescent="0.2">
      <c r="A74" s="28">
        <v>516.64800000000002</v>
      </c>
      <c r="B74" s="29">
        <v>61.387999999999998</v>
      </c>
      <c r="C74" s="5"/>
      <c r="D74" s="29">
        <f t="shared" si="3"/>
        <v>36.03528271014391</v>
      </c>
      <c r="E74" s="5"/>
      <c r="F74" s="39"/>
      <c r="G74" s="39"/>
      <c r="H74" s="39"/>
      <c r="I74" s="39"/>
      <c r="J74" s="5"/>
      <c r="K74" s="28">
        <v>851.17499999999995</v>
      </c>
      <c r="L74" s="29">
        <v>89.158000000000001</v>
      </c>
      <c r="M74" s="5"/>
      <c r="N74" s="29">
        <f t="shared" si="4"/>
        <v>14.299999999999955</v>
      </c>
    </row>
    <row r="75" spans="1:14" x14ac:dyDescent="0.2">
      <c r="A75" s="28">
        <v>497.69600000000003</v>
      </c>
      <c r="B75" s="29">
        <v>54.795999999999999</v>
      </c>
      <c r="C75" s="5"/>
      <c r="D75" s="29">
        <f t="shared" si="3"/>
        <v>56.553659899249645</v>
      </c>
      <c r="E75" s="5"/>
      <c r="F75" s="39"/>
      <c r="G75" s="39"/>
      <c r="H75" s="39"/>
      <c r="I75" s="39"/>
      <c r="J75" s="5"/>
      <c r="K75" s="28">
        <v>823.44200000000001</v>
      </c>
      <c r="L75" s="29">
        <v>85.691999999999993</v>
      </c>
      <c r="M75" s="5"/>
      <c r="N75" s="29">
        <f t="shared" si="4"/>
        <v>38.486906292919947</v>
      </c>
    </row>
    <row r="76" spans="1:14" x14ac:dyDescent="0.2">
      <c r="A76" s="28">
        <v>477.096</v>
      </c>
      <c r="B76" s="29">
        <v>51.5</v>
      </c>
      <c r="C76" s="5"/>
      <c r="D76" s="29">
        <f t="shared" si="3"/>
        <v>69.349525968098732</v>
      </c>
      <c r="E76" s="5"/>
      <c r="F76" s="39"/>
      <c r="G76" s="39"/>
      <c r="H76" s="39"/>
      <c r="I76" s="39"/>
      <c r="J76" s="5"/>
      <c r="K76" s="28">
        <v>799.60799999999995</v>
      </c>
      <c r="L76" s="29">
        <v>80.492000000000004</v>
      </c>
      <c r="M76" s="5"/>
      <c r="N76" s="29">
        <f t="shared" si="4"/>
        <v>61.345699841146079</v>
      </c>
    </row>
    <row r="77" spans="1:14" x14ac:dyDescent="0.2">
      <c r="A77" s="28">
        <v>463.91199999999998</v>
      </c>
      <c r="B77" s="29">
        <v>51.088000000000001</v>
      </c>
      <c r="C77" s="5"/>
      <c r="D77" s="29">
        <f t="shared" si="3"/>
        <v>83.477544477541954</v>
      </c>
      <c r="E77" s="5"/>
      <c r="F77" s="39"/>
      <c r="G77" s="39"/>
      <c r="H77" s="39"/>
      <c r="I77" s="39"/>
      <c r="J77" s="5"/>
      <c r="K77" s="28">
        <v>777.07500000000005</v>
      </c>
      <c r="L77" s="29">
        <v>76.591999999999999</v>
      </c>
      <c r="M77" s="5"/>
      <c r="N77" s="29">
        <f t="shared" si="4"/>
        <v>72.076764633271381</v>
      </c>
    </row>
    <row r="78" spans="1:14" x14ac:dyDescent="0.2">
      <c r="A78" s="28">
        <v>449.49200000000002</v>
      </c>
      <c r="B78" s="29">
        <v>50.676000000000002</v>
      </c>
      <c r="C78" s="5"/>
      <c r="D78" s="29">
        <f t="shared" si="3"/>
        <v>83.477544477541954</v>
      </c>
      <c r="E78" s="5"/>
      <c r="F78" s="39"/>
      <c r="G78" s="39"/>
      <c r="H78" s="39"/>
      <c r="I78" s="39"/>
      <c r="J78" s="5"/>
      <c r="K78" s="28">
        <v>766.24199999999996</v>
      </c>
      <c r="L78" s="29">
        <v>76.591999999999999</v>
      </c>
      <c r="M78" s="5"/>
      <c r="N78" s="29">
        <f t="shared" si="4"/>
        <v>97.563324625598952</v>
      </c>
    </row>
    <row r="79" spans="1:14" x14ac:dyDescent="0.2">
      <c r="A79" s="28">
        <v>449.49200000000002</v>
      </c>
      <c r="B79" s="29">
        <v>50.676000000000002</v>
      </c>
      <c r="C79" s="5"/>
      <c r="D79" s="29">
        <f t="shared" si="3"/>
        <v>91.967407444159235</v>
      </c>
      <c r="E79" s="5"/>
      <c r="F79" s="39"/>
      <c r="G79" s="39"/>
      <c r="H79" s="39"/>
      <c r="I79" s="39"/>
      <c r="J79" s="5"/>
      <c r="K79" s="28">
        <v>741.10799999999995</v>
      </c>
      <c r="L79" s="29">
        <v>72.257999999999996</v>
      </c>
      <c r="M79" s="5"/>
      <c r="N79" s="29">
        <f t="shared" si="4"/>
        <v>102.71628844540669</v>
      </c>
    </row>
    <row r="80" spans="1:14" x14ac:dyDescent="0.2">
      <c r="A80" s="28">
        <v>441.25200000000001</v>
      </c>
      <c r="B80" s="29">
        <v>48.616</v>
      </c>
      <c r="C80" s="5"/>
      <c r="D80" s="29">
        <f t="shared" si="3"/>
        <v>104.17735899896863</v>
      </c>
      <c r="E80" s="5"/>
      <c r="F80" s="39"/>
      <c r="G80" s="39"/>
      <c r="H80" s="39"/>
      <c r="I80" s="39"/>
      <c r="J80" s="5"/>
      <c r="K80" s="28">
        <v>735.90800000000002</v>
      </c>
      <c r="L80" s="29">
        <v>72.257999999999996</v>
      </c>
      <c r="M80" s="5"/>
      <c r="N80" s="29">
        <f t="shared" si="4"/>
        <v>107.12572935107599</v>
      </c>
    </row>
    <row r="81" spans="1:14" x14ac:dyDescent="0.2">
      <c r="A81" s="28">
        <v>428.48</v>
      </c>
      <c r="B81" s="29">
        <v>50.264000000000003</v>
      </c>
      <c r="C81" s="5"/>
      <c r="D81" s="29">
        <f t="shared" si="3"/>
        <v>115.34896375780754</v>
      </c>
      <c r="E81" s="5"/>
      <c r="F81" s="39"/>
      <c r="G81" s="39"/>
      <c r="H81" s="39"/>
      <c r="I81" s="39"/>
      <c r="J81" s="5"/>
      <c r="K81" s="28">
        <v>731.57500000000005</v>
      </c>
      <c r="L81" s="29">
        <v>71.391999999999996</v>
      </c>
      <c r="M81" s="5"/>
      <c r="N81" s="29">
        <f t="shared" si="4"/>
        <v>110.86377246422748</v>
      </c>
    </row>
    <row r="82" spans="1:14" x14ac:dyDescent="0.2">
      <c r="A82" s="28">
        <v>417.35599999999999</v>
      </c>
      <c r="B82" s="29">
        <v>49.027999999999999</v>
      </c>
      <c r="C82" s="5"/>
      <c r="D82" s="29">
        <f t="shared" si="3"/>
        <v>115.56287874572871</v>
      </c>
      <c r="E82" s="5"/>
      <c r="F82" s="39"/>
      <c r="G82" s="39"/>
      <c r="H82" s="39"/>
      <c r="I82" s="39"/>
      <c r="J82" s="5"/>
      <c r="K82" s="28">
        <v>728.10799999999995</v>
      </c>
      <c r="L82" s="29">
        <v>69.224999999999994</v>
      </c>
      <c r="M82" s="5"/>
      <c r="N82" s="29">
        <f t="shared" si="4"/>
        <v>114.29248483168077</v>
      </c>
    </row>
    <row r="83" spans="1:14" x14ac:dyDescent="0.2">
      <c r="A83" s="28">
        <v>417.35599999999999</v>
      </c>
      <c r="B83" s="29">
        <v>47.792000000000002</v>
      </c>
      <c r="C83" s="5"/>
      <c r="D83" s="29">
        <f t="shared" si="3"/>
        <v>137.87418566214632</v>
      </c>
      <c r="E83" s="5"/>
      <c r="F83" s="39"/>
      <c r="G83" s="39"/>
      <c r="H83" s="39"/>
      <c r="I83" s="39"/>
      <c r="J83" s="5"/>
      <c r="K83" s="28">
        <v>724.64200000000005</v>
      </c>
      <c r="L83" s="29">
        <v>69.224999999999994</v>
      </c>
      <c r="M83" s="5"/>
      <c r="N83" s="29">
        <f t="shared" si="4"/>
        <v>49.227511738864067</v>
      </c>
    </row>
    <row r="84" spans="1:14" x14ac:dyDescent="0.2">
      <c r="A84" s="28">
        <v>394.28399999999999</v>
      </c>
      <c r="B84" s="29">
        <v>51.088000000000001</v>
      </c>
      <c r="C84" s="5"/>
      <c r="D84" s="29">
        <f t="shared" si="3"/>
        <v>172.71499955707375</v>
      </c>
      <c r="E84" s="5"/>
      <c r="F84" s="39"/>
      <c r="G84" s="39"/>
      <c r="H84" s="39"/>
      <c r="I84" s="39"/>
      <c r="J84" s="5"/>
      <c r="K84" s="28">
        <v>789.20799999999997</v>
      </c>
      <c r="L84" s="29">
        <v>77.457999999999998</v>
      </c>
      <c r="M84" s="5"/>
      <c r="N84" s="29">
        <f t="shared" si="4"/>
        <v>11.449150405161081</v>
      </c>
    </row>
    <row r="85" spans="1:14" x14ac:dyDescent="0.2">
      <c r="A85" s="28">
        <v>359.26400000000001</v>
      </c>
      <c r="B85" s="29">
        <v>50.676000000000002</v>
      </c>
      <c r="C85" s="5"/>
      <c r="D85" s="29">
        <f t="shared" si="3"/>
        <v>208.30094167814025</v>
      </c>
      <c r="E85" s="5"/>
      <c r="F85" s="39"/>
      <c r="G85" s="39"/>
      <c r="H85" s="39"/>
      <c r="I85" s="39"/>
      <c r="J85" s="5"/>
      <c r="K85" s="28">
        <v>832.10799999999995</v>
      </c>
      <c r="L85" s="29">
        <v>75.724999999999994</v>
      </c>
      <c r="M85" s="5"/>
      <c r="N85" s="29">
        <f t="shared" si="4"/>
        <v>35.696778566139571</v>
      </c>
    </row>
    <row r="86" spans="1:14" x14ac:dyDescent="0.2">
      <c r="A86" s="28">
        <v>323.42</v>
      </c>
      <c r="B86" s="29">
        <v>51.911999999999999</v>
      </c>
      <c r="C86" s="5"/>
      <c r="D86" s="29">
        <f t="shared" si="3"/>
        <v>223.12034883443505</v>
      </c>
      <c r="E86" s="5"/>
      <c r="F86" s="39"/>
      <c r="G86" s="39"/>
      <c r="H86" s="39"/>
      <c r="I86" s="39"/>
      <c r="J86" s="5"/>
      <c r="K86" s="28">
        <v>872.84199999999998</v>
      </c>
      <c r="L86" s="29">
        <v>79.191999999999993</v>
      </c>
      <c r="M86" s="5"/>
      <c r="N86" s="29">
        <f t="shared" si="4"/>
        <v>66.106519436436812</v>
      </c>
    </row>
    <row r="87" spans="1:14" x14ac:dyDescent="0.2">
      <c r="A87" s="28">
        <v>308.58800000000002</v>
      </c>
      <c r="B87" s="29">
        <v>51.5</v>
      </c>
      <c r="C87" s="5"/>
      <c r="D87" s="29">
        <f t="shared" si="3"/>
        <v>221.54148342917631</v>
      </c>
      <c r="E87" s="5"/>
      <c r="F87" s="39"/>
      <c r="G87" s="39"/>
      <c r="H87" s="39"/>
      <c r="I87" s="39"/>
      <c r="J87" s="5"/>
      <c r="K87" s="28">
        <v>903.60799999999995</v>
      </c>
      <c r="L87" s="29">
        <v>80.058000000000007</v>
      </c>
      <c r="M87" s="5"/>
      <c r="N87" s="29">
        <f t="shared" si="4"/>
        <v>105.3891529333072</v>
      </c>
    </row>
    <row r="88" spans="1:14" x14ac:dyDescent="0.2">
      <c r="A88" s="28">
        <v>310.23599999999999</v>
      </c>
      <c r="B88" s="29">
        <v>50.676000000000002</v>
      </c>
      <c r="C88" s="5"/>
      <c r="D88" s="29">
        <f t="shared" si="3"/>
        <v>228.93450189956076</v>
      </c>
      <c r="E88" s="5"/>
      <c r="F88" s="39"/>
      <c r="G88" s="39"/>
      <c r="H88" s="39"/>
      <c r="I88" s="39"/>
      <c r="J88" s="5"/>
      <c r="K88" s="28">
        <v>943.04200000000003</v>
      </c>
      <c r="L88" s="29">
        <v>81.358000000000004</v>
      </c>
      <c r="M88" s="5"/>
      <c r="N88" s="29">
        <f t="shared" si="4"/>
        <v>114.84035827617406</v>
      </c>
    </row>
    <row r="89" spans="1:14" x14ac:dyDescent="0.2">
      <c r="A89" s="28">
        <v>302.82</v>
      </c>
      <c r="B89" s="29">
        <v>50.676000000000002</v>
      </c>
      <c r="C89" s="5"/>
      <c r="D89" s="29">
        <f t="shared" si="3"/>
        <v>233.333900288835</v>
      </c>
      <c r="E89" s="5"/>
      <c r="F89" s="39"/>
      <c r="G89" s="39"/>
      <c r="H89" s="39"/>
      <c r="I89" s="39"/>
      <c r="J89" s="5"/>
      <c r="K89" s="28">
        <v>952.57500000000005</v>
      </c>
      <c r="L89" s="29">
        <v>84.391999999999996</v>
      </c>
      <c r="M89" s="5"/>
      <c r="N89" s="29">
        <f t="shared" si="4"/>
        <v>105.73655459679028</v>
      </c>
    </row>
    <row r="90" spans="1:14" x14ac:dyDescent="0.2">
      <c r="A90" s="28">
        <v>298.28800000000001</v>
      </c>
      <c r="B90" s="29">
        <v>52.323999999999998</v>
      </c>
      <c r="C90" s="5"/>
      <c r="D90" s="29">
        <f t="shared" si="3"/>
        <v>220.27671604597705</v>
      </c>
      <c r="E90" s="5"/>
      <c r="F90" s="39"/>
      <c r="G90" s="39"/>
      <c r="H90" s="39"/>
      <c r="I90" s="39"/>
      <c r="J90" s="5"/>
      <c r="K90" s="28">
        <v>943.47500000000002</v>
      </c>
      <c r="L90" s="29">
        <v>84.825000000000003</v>
      </c>
      <c r="M90" s="5"/>
      <c r="N90" s="29">
        <f t="shared" si="4"/>
        <v>83.312805474308746</v>
      </c>
    </row>
    <row r="91" spans="1:14" x14ac:dyDescent="0.2">
      <c r="A91" s="28">
        <v>311.47199999999998</v>
      </c>
      <c r="B91" s="29">
        <v>51.088000000000001</v>
      </c>
      <c r="C91" s="5"/>
      <c r="D91" s="29">
        <f t="shared" si="3"/>
        <v>211.34676393074957</v>
      </c>
      <c r="E91" s="5"/>
      <c r="F91" s="39"/>
      <c r="G91" s="39"/>
      <c r="H91" s="39"/>
      <c r="I91" s="39"/>
      <c r="J91" s="5"/>
      <c r="K91" s="28">
        <v>920.94200000000001</v>
      </c>
      <c r="L91" s="29">
        <v>81.358000000000004</v>
      </c>
      <c r="M91" s="5"/>
      <c r="N91" s="29">
        <f t="shared" si="4"/>
        <v>83.312805474308746</v>
      </c>
    </row>
    <row r="92" spans="1:14" x14ac:dyDescent="0.2">
      <c r="A92" s="28">
        <v>320.536</v>
      </c>
      <c r="B92" s="29">
        <v>49.851999999999997</v>
      </c>
      <c r="C92" s="5"/>
      <c r="D92" s="29">
        <f t="shared" si="3"/>
        <v>184.60404697622423</v>
      </c>
      <c r="E92" s="5"/>
      <c r="F92" s="39"/>
      <c r="G92" s="39"/>
      <c r="H92" s="39"/>
      <c r="I92" s="39"/>
      <c r="J92" s="5"/>
      <c r="K92" s="28">
        <v>920.94200000000001</v>
      </c>
      <c r="L92" s="29">
        <v>81.358000000000004</v>
      </c>
      <c r="M92" s="5"/>
      <c r="N92" s="29">
        <f t="shared" si="4"/>
        <v>73.849303016345445</v>
      </c>
    </row>
    <row r="93" spans="1:14" x14ac:dyDescent="0.2">
      <c r="A93" s="28">
        <v>347.31599999999997</v>
      </c>
      <c r="B93" s="29">
        <v>50.676000000000002</v>
      </c>
      <c r="C93" s="5"/>
      <c r="D93" s="29">
        <f t="shared" si="3"/>
        <v>166.65845605909107</v>
      </c>
      <c r="E93" s="5"/>
      <c r="F93" s="39"/>
      <c r="G93" s="39"/>
      <c r="H93" s="39"/>
      <c r="I93" s="39"/>
      <c r="J93" s="5"/>
      <c r="K93" s="28">
        <v>911.40800000000002</v>
      </c>
      <c r="L93" s="29">
        <v>80.492000000000004</v>
      </c>
      <c r="M93" s="5"/>
      <c r="N93" s="29">
        <f t="shared" si="4"/>
        <v>69.248035033494006</v>
      </c>
    </row>
    <row r="94" spans="1:14" x14ac:dyDescent="0.2">
      <c r="A94" s="28">
        <v>365.44400000000002</v>
      </c>
      <c r="B94" s="29">
        <v>49.851999999999997</v>
      </c>
      <c r="C94" s="5"/>
      <c r="D94" s="29">
        <f t="shared" si="3"/>
        <v>162.20299247547808</v>
      </c>
      <c r="E94" s="5"/>
      <c r="F94" s="39"/>
      <c r="G94" s="39"/>
      <c r="H94" s="39"/>
      <c r="I94" s="39"/>
      <c r="J94" s="5"/>
      <c r="K94" s="28">
        <v>906.64200000000005</v>
      </c>
      <c r="L94" s="29">
        <v>78.757999999999996</v>
      </c>
      <c r="M94" s="5"/>
      <c r="N94" s="29">
        <f t="shared" si="4"/>
        <v>63.745013577534124</v>
      </c>
    </row>
    <row r="95" spans="1:14" x14ac:dyDescent="0.2">
      <c r="A95" s="28">
        <v>369.976</v>
      </c>
      <c r="B95" s="29">
        <v>49.44</v>
      </c>
      <c r="C95" s="5"/>
      <c r="D95" s="29">
        <f t="shared" si="3"/>
        <v>161.02454853841385</v>
      </c>
      <c r="E95" s="5"/>
      <c r="F95" s="39"/>
      <c r="G95" s="39"/>
      <c r="H95" s="39"/>
      <c r="I95" s="39"/>
      <c r="J95" s="5"/>
      <c r="K95" s="28">
        <v>901.00800000000004</v>
      </c>
      <c r="L95" s="29">
        <v>77.891999999999996</v>
      </c>
      <c r="M95" s="5"/>
      <c r="N95" s="29">
        <f t="shared" si="4"/>
        <v>59.876221958303269</v>
      </c>
    </row>
    <row r="96" spans="1:14" x14ac:dyDescent="0.2">
      <c r="A96" s="28">
        <v>371.21199999999999</v>
      </c>
      <c r="B96" s="29">
        <v>49.027999999999999</v>
      </c>
      <c r="C96" s="5"/>
      <c r="D96" s="29">
        <f t="shared" si="3"/>
        <v>164.29710770430501</v>
      </c>
      <c r="E96" s="5"/>
      <c r="F96" s="39"/>
      <c r="G96" s="39"/>
      <c r="H96" s="39"/>
      <c r="I96" s="39"/>
      <c r="J96" s="5"/>
      <c r="K96" s="28">
        <v>897.10799999999995</v>
      </c>
      <c r="L96" s="29">
        <v>77.891999999999996</v>
      </c>
      <c r="M96" s="5"/>
      <c r="N96" s="29">
        <f t="shared" si="4"/>
        <v>55.353139025713823</v>
      </c>
    </row>
    <row r="97" spans="1:14" x14ac:dyDescent="0.2">
      <c r="A97" s="28">
        <v>367.916</v>
      </c>
      <c r="B97" s="29">
        <v>49.027999999999999</v>
      </c>
      <c r="C97" s="5"/>
      <c r="D97" s="29">
        <f t="shared" si="3"/>
        <v>181.24488296225078</v>
      </c>
      <c r="E97" s="5"/>
      <c r="F97" s="39"/>
      <c r="G97" s="39"/>
      <c r="H97" s="39"/>
      <c r="I97" s="39"/>
      <c r="J97" s="5"/>
      <c r="K97" s="28">
        <v>892.34199999999998</v>
      </c>
      <c r="L97" s="29">
        <v>76.591999999999999</v>
      </c>
      <c r="M97" s="5"/>
      <c r="N97" s="29">
        <f t="shared" si="4"/>
        <v>50.395447105864719</v>
      </c>
    </row>
    <row r="98" spans="1:14" x14ac:dyDescent="0.2">
      <c r="A98" s="28">
        <v>350.61200000000002</v>
      </c>
      <c r="B98" s="29">
        <v>51.5</v>
      </c>
      <c r="C98" s="5"/>
      <c r="D98" s="29">
        <f t="shared" si="3"/>
        <v>197.80677363528275</v>
      </c>
      <c r="E98" s="5"/>
      <c r="F98" s="39"/>
      <c r="G98" s="39"/>
      <c r="H98" s="39"/>
      <c r="I98" s="39"/>
      <c r="J98" s="5"/>
      <c r="K98" s="28">
        <v>887.14200000000005</v>
      </c>
      <c r="L98" s="29">
        <v>75.724999999999994</v>
      </c>
      <c r="M98" s="5"/>
      <c r="N98" s="29">
        <f t="shared" si="4"/>
        <v>44.886566420255477</v>
      </c>
    </row>
    <row r="99" spans="1:14" x14ac:dyDescent="0.2">
      <c r="A99" s="28">
        <v>334.13200000000001</v>
      </c>
      <c r="B99" s="29">
        <v>49.851999999999997</v>
      </c>
      <c r="C99" s="5"/>
      <c r="D99" s="29">
        <f t="shared" si="3"/>
        <v>207.84736461163027</v>
      </c>
      <c r="E99" s="5"/>
      <c r="F99" s="39"/>
      <c r="G99" s="39"/>
      <c r="H99" s="39"/>
      <c r="I99" s="39"/>
      <c r="J99" s="5"/>
      <c r="K99" s="28">
        <v>881.50800000000004</v>
      </c>
      <c r="L99" s="29">
        <v>75.724999999999994</v>
      </c>
      <c r="M99" s="5"/>
      <c r="N99" s="29">
        <f t="shared" si="4"/>
        <v>28.655244633399995</v>
      </c>
    </row>
    <row r="100" spans="1:14" x14ac:dyDescent="0.2">
      <c r="A100" s="28">
        <v>324.24400000000003</v>
      </c>
      <c r="B100" s="29">
        <v>47.792000000000002</v>
      </c>
      <c r="C100" s="5"/>
      <c r="D100" s="29">
        <f t="shared" si="3"/>
        <v>213.38656939929467</v>
      </c>
      <c r="E100" s="5"/>
      <c r="F100" s="39"/>
      <c r="G100" s="39"/>
      <c r="H100" s="39"/>
      <c r="I100" s="39"/>
      <c r="J100" s="5"/>
      <c r="K100" s="28">
        <v>864.60799999999995</v>
      </c>
      <c r="L100" s="29">
        <v>75.724999999999994</v>
      </c>
      <c r="M100" s="5"/>
      <c r="N100" s="29">
        <f t="shared" si="4"/>
        <v>18.607687792952674</v>
      </c>
    </row>
    <row r="101" spans="1:14" x14ac:dyDescent="0.2">
      <c r="A101" s="28">
        <v>318.88799999999998</v>
      </c>
      <c r="B101" s="29">
        <v>45.731999999999999</v>
      </c>
      <c r="C101" s="5"/>
      <c r="D101" s="29">
        <f t="shared" si="3"/>
        <v>237.53220339145597</v>
      </c>
      <c r="E101" s="5"/>
      <c r="F101" s="39"/>
      <c r="G101" s="39"/>
      <c r="H101" s="39"/>
      <c r="I101" s="39"/>
      <c r="J101" s="5"/>
      <c r="K101" s="28">
        <v>854.20799999999997</v>
      </c>
      <c r="L101" s="29">
        <v>77.025000000000006</v>
      </c>
      <c r="M101" s="5"/>
      <c r="N101" s="29">
        <f t="shared" si="4"/>
        <v>8.7748415940118267</v>
      </c>
    </row>
    <row r="102" spans="1:14" x14ac:dyDescent="0.2">
      <c r="A102" s="28">
        <v>294.58</v>
      </c>
      <c r="B102" s="29">
        <v>46.143999999999998</v>
      </c>
      <c r="C102" s="5"/>
      <c r="D102" s="29">
        <f t="shared" si="3"/>
        <v>250.52378135418601</v>
      </c>
      <c r="E102" s="5"/>
      <c r="F102" s="39"/>
      <c r="G102" s="39"/>
      <c r="H102" s="39"/>
      <c r="I102" s="39"/>
      <c r="J102" s="5"/>
      <c r="K102" s="28">
        <v>840.77499999999998</v>
      </c>
      <c r="L102" s="29">
        <v>77.457999999999998</v>
      </c>
      <c r="M102" s="5"/>
      <c r="N102" s="29">
        <f t="shared" si="4"/>
        <v>31.657068720903368</v>
      </c>
    </row>
    <row r="103" spans="1:14" x14ac:dyDescent="0.2">
      <c r="A103" s="28">
        <v>281.80799999999999</v>
      </c>
      <c r="B103" s="29">
        <v>43.26</v>
      </c>
      <c r="C103" s="5"/>
      <c r="D103" s="29">
        <f t="shared" si="3"/>
        <v>259.83713459011204</v>
      </c>
      <c r="E103" s="5"/>
      <c r="F103" s="39"/>
      <c r="G103" s="39"/>
      <c r="H103" s="39"/>
      <c r="I103" s="39"/>
      <c r="J103" s="5"/>
      <c r="K103" s="28">
        <v>807.84199999999998</v>
      </c>
      <c r="L103" s="29">
        <v>75.292000000000002</v>
      </c>
      <c r="M103" s="5"/>
      <c r="N103" s="29">
        <f t="shared" si="4"/>
        <v>76.543814616205225</v>
      </c>
    </row>
    <row r="104" spans="1:14" x14ac:dyDescent="0.2">
      <c r="A104" s="28">
        <v>272.33199999999999</v>
      </c>
      <c r="B104" s="29">
        <v>44.496000000000002</v>
      </c>
      <c r="C104" s="5"/>
      <c r="D104" s="29">
        <f t="shared" si="3"/>
        <v>259.83713459011204</v>
      </c>
      <c r="E104" s="5"/>
      <c r="F104" s="39"/>
      <c r="G104" s="39"/>
      <c r="H104" s="39"/>
      <c r="I104" s="39"/>
      <c r="J104" s="5"/>
      <c r="K104" s="28">
        <v>761.90800000000002</v>
      </c>
      <c r="L104" s="29">
        <v>75.292000000000002</v>
      </c>
      <c r="M104" s="5"/>
      <c r="N104" s="29">
        <f t="shared" si="4"/>
        <v>89.870781063702736</v>
      </c>
    </row>
    <row r="105" spans="1:14" x14ac:dyDescent="0.2">
      <c r="A105" s="28">
        <v>272.33199999999999</v>
      </c>
      <c r="B105" s="29">
        <v>44.496000000000002</v>
      </c>
      <c r="C105" s="5"/>
      <c r="D105" s="29">
        <f t="shared" si="3"/>
        <v>259.42688332553354</v>
      </c>
      <c r="E105" s="5"/>
      <c r="F105" s="39"/>
      <c r="G105" s="39"/>
      <c r="H105" s="39"/>
      <c r="I105" s="39"/>
      <c r="J105" s="5"/>
      <c r="K105" s="28">
        <v>748.47500000000002</v>
      </c>
      <c r="L105" s="29">
        <v>75.292000000000002</v>
      </c>
      <c r="M105" s="5"/>
      <c r="N105" s="29">
        <f t="shared" si="4"/>
        <v>105.42515470702422</v>
      </c>
    </row>
    <row r="106" spans="1:14" x14ac:dyDescent="0.2">
      <c r="A106" s="28">
        <v>272.74400000000003</v>
      </c>
      <c r="B106" s="29">
        <v>44.496000000000002</v>
      </c>
      <c r="C106" s="5"/>
      <c r="D106" s="29">
        <f t="shared" si="3"/>
        <v>255.77370138464195</v>
      </c>
      <c r="E106" s="5"/>
      <c r="F106" s="39"/>
      <c r="G106" s="39"/>
      <c r="H106" s="39"/>
      <c r="I106" s="39"/>
      <c r="J106" s="5"/>
      <c r="K106" s="28">
        <v>732.875</v>
      </c>
      <c r="L106" s="29">
        <v>74.858000000000004</v>
      </c>
      <c r="M106" s="5"/>
      <c r="N106" s="29">
        <f t="shared" si="4"/>
        <v>125.62968191474494</v>
      </c>
    </row>
    <row r="107" spans="1:14" x14ac:dyDescent="0.2">
      <c r="A107" s="28">
        <v>276.452</v>
      </c>
      <c r="B107" s="29">
        <v>44.084000000000003</v>
      </c>
      <c r="C107" s="5"/>
      <c r="D107" s="29">
        <f t="shared" si="3"/>
        <v>255.77370138464195</v>
      </c>
      <c r="E107" s="5"/>
      <c r="F107" s="39"/>
      <c r="G107" s="39"/>
      <c r="H107" s="39"/>
      <c r="I107" s="39"/>
      <c r="J107" s="5"/>
      <c r="K107" s="28">
        <v>713.375</v>
      </c>
      <c r="L107" s="29">
        <v>67.924999999999997</v>
      </c>
      <c r="M107" s="5"/>
      <c r="N107" s="29">
        <f t="shared" si="4"/>
        <v>150.17393411973998</v>
      </c>
    </row>
    <row r="108" spans="1:14" x14ac:dyDescent="0.2">
      <c r="A108" s="28">
        <v>276.452</v>
      </c>
      <c r="B108" s="29">
        <v>44.084000000000003</v>
      </c>
      <c r="C108" s="5"/>
      <c r="D108" s="29">
        <f t="shared" si="3"/>
        <v>254.13320894365611</v>
      </c>
      <c r="E108" s="5"/>
      <c r="F108" s="39"/>
      <c r="G108" s="39"/>
      <c r="H108" s="39"/>
      <c r="I108" s="39"/>
      <c r="J108" s="5"/>
      <c r="K108" s="28">
        <v>688.67499999999995</v>
      </c>
      <c r="L108" s="29">
        <v>67.492000000000004</v>
      </c>
      <c r="M108" s="5"/>
      <c r="N108" s="29">
        <f t="shared" si="4"/>
        <v>155.06498494502227</v>
      </c>
    </row>
    <row r="109" spans="1:14" x14ac:dyDescent="0.2">
      <c r="A109" s="28">
        <v>278.10000000000002</v>
      </c>
      <c r="B109" s="29">
        <v>44.084000000000003</v>
      </c>
      <c r="C109" s="5"/>
      <c r="D109" s="29">
        <f t="shared" si="3"/>
        <v>254.13320894365611</v>
      </c>
      <c r="E109" s="5"/>
      <c r="F109" s="39"/>
      <c r="G109" s="39"/>
      <c r="H109" s="39"/>
      <c r="I109" s="39"/>
      <c r="J109" s="5"/>
      <c r="K109" s="28">
        <v>683.90800000000002</v>
      </c>
      <c r="L109" s="29">
        <v>66.191999999999993</v>
      </c>
      <c r="M109" s="5"/>
      <c r="N109" s="29">
        <f t="shared" si="4"/>
        <v>178.9313992707819</v>
      </c>
    </row>
    <row r="110" spans="1:14" x14ac:dyDescent="0.2">
      <c r="A110" s="28">
        <v>278.10000000000002</v>
      </c>
      <c r="B110" s="29">
        <v>44.084000000000003</v>
      </c>
      <c r="C110" s="5"/>
      <c r="D110" s="29">
        <f t="shared" si="3"/>
        <v>254.13320894365611</v>
      </c>
      <c r="E110" s="5"/>
      <c r="F110" s="39"/>
      <c r="G110" s="39"/>
      <c r="H110" s="39"/>
      <c r="I110" s="39"/>
      <c r="J110" s="5"/>
      <c r="K110" s="28">
        <v>660.07500000000005</v>
      </c>
      <c r="L110" s="29">
        <v>64.457999999999998</v>
      </c>
      <c r="M110" s="5"/>
      <c r="N110" s="29">
        <f t="shared" si="4"/>
        <v>193.5210582856553</v>
      </c>
    </row>
    <row r="111" spans="1:14" x14ac:dyDescent="0.2">
      <c r="A111" s="28">
        <v>278.10000000000002</v>
      </c>
      <c r="B111" s="29">
        <v>44.084000000000003</v>
      </c>
      <c r="C111" s="5"/>
      <c r="D111" s="29">
        <f t="shared" si="3"/>
        <v>258.68383869117145</v>
      </c>
      <c r="E111" s="5"/>
      <c r="F111" s="39"/>
      <c r="G111" s="39"/>
      <c r="H111" s="39"/>
      <c r="I111" s="39"/>
      <c r="J111" s="5"/>
      <c r="K111" s="28">
        <v>645.34199999999998</v>
      </c>
      <c r="L111" s="29">
        <v>64.891999999999996</v>
      </c>
      <c r="M111" s="5"/>
      <c r="N111" s="29">
        <f t="shared" si="4"/>
        <v>223.48327250378267</v>
      </c>
    </row>
    <row r="112" spans="1:14" x14ac:dyDescent="0.2">
      <c r="A112" s="28">
        <v>273.56799999999998</v>
      </c>
      <c r="B112" s="29">
        <v>43.671999999999997</v>
      </c>
      <c r="C112" s="5"/>
      <c r="D112" s="29">
        <f t="shared" si="3"/>
        <v>262.33661225227405</v>
      </c>
      <c r="E112" s="5"/>
      <c r="F112" s="39"/>
      <c r="G112" s="39"/>
      <c r="H112" s="39"/>
      <c r="I112" s="39"/>
      <c r="J112" s="5"/>
      <c r="K112" s="28">
        <v>615.44200000000001</v>
      </c>
      <c r="L112" s="29">
        <v>62.725000000000001</v>
      </c>
      <c r="M112" s="5"/>
      <c r="N112" s="29">
        <f t="shared" si="4"/>
        <v>271.41061143588325</v>
      </c>
    </row>
    <row r="113" spans="1:14" x14ac:dyDescent="0.2">
      <c r="A113" s="28">
        <v>269.86</v>
      </c>
      <c r="B113" s="29">
        <v>44.084000000000003</v>
      </c>
      <c r="C113" s="5"/>
      <c r="D113" s="29">
        <f t="shared" si="3"/>
        <v>267.2225774892533</v>
      </c>
      <c r="E113" s="5"/>
      <c r="F113" s="39"/>
      <c r="G113" s="39"/>
      <c r="H113" s="39"/>
      <c r="I113" s="39"/>
      <c r="J113" s="5"/>
      <c r="K113" s="28">
        <v>567.34199999999998</v>
      </c>
      <c r="L113" s="29">
        <v>62.292000000000002</v>
      </c>
      <c r="M113" s="5"/>
      <c r="N113" s="29">
        <f t="shared" si="4"/>
        <v>294.91034483212007</v>
      </c>
    </row>
    <row r="114" spans="1:14" x14ac:dyDescent="0.2">
      <c r="A114" s="28">
        <v>264.916</v>
      </c>
      <c r="B114" s="29">
        <v>44.496000000000002</v>
      </c>
      <c r="C114" s="5"/>
      <c r="D114" s="29">
        <f t="shared" si="3"/>
        <v>281.35769285377643</v>
      </c>
      <c r="E114" s="5"/>
      <c r="F114" s="39"/>
      <c r="G114" s="39"/>
      <c r="H114" s="39"/>
      <c r="I114" s="39"/>
      <c r="J114" s="5"/>
      <c r="K114" s="28">
        <v>543.94200000000001</v>
      </c>
      <c r="L114" s="29">
        <v>60.125</v>
      </c>
      <c r="M114" s="5"/>
      <c r="N114" s="29">
        <f t="shared" si="4"/>
        <v>314.91655194511452</v>
      </c>
    </row>
    <row r="115" spans="1:14" x14ac:dyDescent="0.2">
      <c r="A115" s="28">
        <v>250.49600000000001</v>
      </c>
      <c r="B115" s="29">
        <v>47.38</v>
      </c>
      <c r="C115" s="5"/>
      <c r="D115" s="29">
        <f t="shared" si="3"/>
        <v>283.35208269571615</v>
      </c>
      <c r="E115" s="5"/>
      <c r="F115" s="39"/>
      <c r="G115" s="39"/>
      <c r="H115" s="39"/>
      <c r="I115" s="39"/>
      <c r="J115" s="5"/>
      <c r="K115" s="28">
        <v>524.11699999999996</v>
      </c>
      <c r="L115" s="29">
        <v>57.2</v>
      </c>
      <c r="M115" s="5"/>
      <c r="N115" s="29">
        <f t="shared" si="4"/>
        <v>339.48654333566742</v>
      </c>
    </row>
    <row r="116" spans="1:14" x14ac:dyDescent="0.2">
      <c r="A116" s="28">
        <v>248.43600000000001</v>
      </c>
      <c r="B116" s="29">
        <v>48.204000000000001</v>
      </c>
      <c r="C116" s="5"/>
      <c r="D116" s="29">
        <f t="shared" si="3"/>
        <v>291.87343191184772</v>
      </c>
      <c r="E116" s="5"/>
      <c r="F116" s="39"/>
      <c r="G116" s="39"/>
      <c r="H116" s="39"/>
      <c r="I116" s="39"/>
      <c r="J116" s="5"/>
      <c r="K116" s="28">
        <v>499.41699999999997</v>
      </c>
      <c r="L116" s="29">
        <v>57.633000000000003</v>
      </c>
      <c r="M116" s="5"/>
      <c r="N116" s="29">
        <f t="shared" si="4"/>
        <v>347.72824812632058</v>
      </c>
    </row>
    <row r="117" spans="1:14" x14ac:dyDescent="0.2">
      <c r="A117" s="28">
        <v>239.78399999999999</v>
      </c>
      <c r="B117" s="29">
        <v>49.851999999999997</v>
      </c>
      <c r="C117" s="5"/>
      <c r="D117" s="29">
        <f t="shared" si="3"/>
        <v>303.74907815497971</v>
      </c>
      <c r="E117" s="5"/>
      <c r="F117" s="39"/>
      <c r="G117" s="39"/>
      <c r="H117" s="39"/>
      <c r="I117" s="39"/>
      <c r="J117" s="5"/>
      <c r="K117" s="28">
        <v>491.18299999999999</v>
      </c>
      <c r="L117" s="29">
        <v>57.2</v>
      </c>
      <c r="M117" s="5"/>
      <c r="N117" s="29">
        <f t="shared" si="4"/>
        <v>341.32400203032893</v>
      </c>
    </row>
    <row r="118" spans="1:14" x14ac:dyDescent="0.2">
      <c r="A118" s="28">
        <v>227.83600000000001</v>
      </c>
      <c r="B118" s="29">
        <v>50.676000000000002</v>
      </c>
      <c r="C118" s="5"/>
      <c r="D118" s="29">
        <f t="shared" si="3"/>
        <v>308.98489296404114</v>
      </c>
      <c r="E118" s="5"/>
      <c r="F118" s="39"/>
      <c r="G118" s="39"/>
      <c r="H118" s="39"/>
      <c r="I118" s="39"/>
      <c r="J118" s="5"/>
      <c r="K118" s="28">
        <v>497.68299999999999</v>
      </c>
      <c r="L118" s="29">
        <v>56.332999999999998</v>
      </c>
      <c r="M118" s="5"/>
      <c r="N118" s="29">
        <f t="shared" si="4"/>
        <v>362.87963741439114</v>
      </c>
    </row>
    <row r="119" spans="1:14" x14ac:dyDescent="0.2">
      <c r="A119" s="28">
        <v>222.48</v>
      </c>
      <c r="B119" s="29">
        <v>52.735999999999997</v>
      </c>
      <c r="C119" s="5"/>
      <c r="D119" s="29">
        <f t="shared" si="3"/>
        <v>310.21931163613908</v>
      </c>
      <c r="E119" s="5"/>
      <c r="F119" s="39"/>
      <c r="G119" s="39"/>
      <c r="H119" s="39"/>
      <c r="I119" s="39"/>
      <c r="J119" s="5"/>
      <c r="K119" s="28">
        <v>476.017</v>
      </c>
      <c r="L119" s="29">
        <v>56.767000000000003</v>
      </c>
      <c r="M119" s="5"/>
      <c r="N119" s="29">
        <f t="shared" si="4"/>
        <v>373.1171672397291</v>
      </c>
    </row>
    <row r="120" spans="1:14" x14ac:dyDescent="0.2">
      <c r="A120" s="28">
        <v>221.244</v>
      </c>
      <c r="B120" s="29">
        <v>52.735999999999997</v>
      </c>
      <c r="C120" s="5"/>
      <c r="D120" s="29">
        <f t="shared" si="3"/>
        <v>310.26198828731822</v>
      </c>
      <c r="E120" s="5"/>
      <c r="F120" s="39"/>
      <c r="G120" s="39"/>
      <c r="H120" s="39"/>
      <c r="I120" s="39"/>
      <c r="J120" s="5"/>
      <c r="K120" s="28">
        <v>465.61700000000002</v>
      </c>
      <c r="L120" s="29">
        <v>58.5</v>
      </c>
      <c r="M120" s="5"/>
      <c r="N120" s="29">
        <f t="shared" si="4"/>
        <v>389.97417284866441</v>
      </c>
    </row>
    <row r="121" spans="1:14" x14ac:dyDescent="0.2">
      <c r="A121" s="28">
        <v>221.244</v>
      </c>
      <c r="B121" s="29">
        <v>51.911999999999999</v>
      </c>
      <c r="C121" s="5"/>
      <c r="D121" s="29">
        <f t="shared" si="3"/>
        <v>308.98489296404114</v>
      </c>
      <c r="E121" s="5"/>
      <c r="F121" s="39"/>
      <c r="G121" s="39"/>
      <c r="H121" s="39"/>
      <c r="I121" s="39"/>
      <c r="J121" s="5"/>
      <c r="K121" s="28">
        <v>448.71699999999998</v>
      </c>
      <c r="L121" s="29">
        <v>58.5</v>
      </c>
      <c r="M121" s="5"/>
      <c r="N121" s="29">
        <f t="shared" si="4"/>
        <v>406.37397326231411</v>
      </c>
    </row>
    <row r="122" spans="1:14" x14ac:dyDescent="0.2">
      <c r="A122" s="28">
        <v>222.48</v>
      </c>
      <c r="B122" s="29">
        <v>52.735999999999997</v>
      </c>
      <c r="C122" s="5"/>
      <c r="D122" s="29">
        <f t="shared" si="3"/>
        <v>311.0422643950497</v>
      </c>
      <c r="E122" s="5"/>
      <c r="F122" s="39"/>
      <c r="G122" s="39"/>
      <c r="H122" s="39"/>
      <c r="I122" s="39"/>
      <c r="J122" s="5"/>
      <c r="K122" s="28">
        <v>432.25</v>
      </c>
      <c r="L122" s="29">
        <v>58.933</v>
      </c>
      <c r="M122" s="5"/>
      <c r="N122" s="29">
        <f t="shared" si="4"/>
        <v>430.1581101246378</v>
      </c>
    </row>
    <row r="123" spans="1:14" x14ac:dyDescent="0.2">
      <c r="A123" s="28">
        <v>220.42</v>
      </c>
      <c r="B123" s="29">
        <v>52.735999999999997</v>
      </c>
      <c r="C123" s="5"/>
      <c r="D123" s="29">
        <f t="shared" si="3"/>
        <v>309.48413273704358</v>
      </c>
      <c r="E123" s="5"/>
      <c r="F123" s="39"/>
      <c r="G123" s="39"/>
      <c r="H123" s="39"/>
      <c r="I123" s="39"/>
      <c r="J123" s="5"/>
      <c r="K123" s="28">
        <v>408.41699999999997</v>
      </c>
      <c r="L123" s="29">
        <v>58.933</v>
      </c>
      <c r="M123" s="5"/>
      <c r="N123" s="29">
        <f t="shared" si="4"/>
        <v>440.15974587529013</v>
      </c>
    </row>
    <row r="124" spans="1:14" x14ac:dyDescent="0.2">
      <c r="A124" s="28">
        <v>222.06800000000001</v>
      </c>
      <c r="B124" s="29">
        <v>51.088000000000001</v>
      </c>
      <c r="C124" s="5"/>
      <c r="D124" s="29">
        <f t="shared" si="3"/>
        <v>306.17033703479501</v>
      </c>
      <c r="E124" s="5"/>
      <c r="F124" s="39"/>
      <c r="G124" s="39"/>
      <c r="H124" s="39"/>
      <c r="I124" s="39"/>
      <c r="J124" s="5"/>
      <c r="K124" s="28">
        <v>398.45</v>
      </c>
      <c r="L124" s="29">
        <v>58.067</v>
      </c>
      <c r="M124" s="5"/>
      <c r="N124" s="29">
        <f t="shared" si="4"/>
        <v>452.26946751908861</v>
      </c>
    </row>
    <row r="125" spans="1:14" x14ac:dyDescent="0.2">
      <c r="A125" s="28">
        <v>225.364</v>
      </c>
      <c r="B125" s="29">
        <v>51.5</v>
      </c>
      <c r="C125" s="5"/>
      <c r="D125" s="29">
        <f t="shared" si="3"/>
        <v>304.16037774831881</v>
      </c>
      <c r="E125" s="5"/>
      <c r="F125" s="39"/>
      <c r="G125" s="39"/>
      <c r="H125" s="39"/>
      <c r="I125" s="39"/>
      <c r="J125" s="5"/>
      <c r="K125" s="28">
        <v>386.31700000000001</v>
      </c>
      <c r="L125" s="29">
        <v>58.067</v>
      </c>
      <c r="M125" s="5"/>
      <c r="N125" s="29">
        <f t="shared" si="4"/>
        <v>473.03233636824444</v>
      </c>
    </row>
    <row r="126" spans="1:14" x14ac:dyDescent="0.2">
      <c r="A126" s="28">
        <v>227.42400000000001</v>
      </c>
      <c r="B126" s="29">
        <v>50.676000000000002</v>
      </c>
      <c r="C126" s="5"/>
      <c r="D126" s="29">
        <f t="shared" si="3"/>
        <v>299.22490981868469</v>
      </c>
      <c r="E126" s="5"/>
      <c r="F126" s="39"/>
      <c r="G126" s="39"/>
      <c r="H126" s="39"/>
      <c r="I126" s="39"/>
      <c r="J126" s="5"/>
      <c r="K126" s="28">
        <v>365.517</v>
      </c>
      <c r="L126" s="29">
        <v>58.067</v>
      </c>
      <c r="M126" s="5"/>
      <c r="N126" s="29">
        <f t="shared" si="4"/>
        <v>487.26032026628229</v>
      </c>
    </row>
    <row r="127" spans="1:14" x14ac:dyDescent="0.2">
      <c r="A127" s="28">
        <v>232.36799999999999</v>
      </c>
      <c r="B127" s="29">
        <v>50.676000000000002</v>
      </c>
      <c r="C127" s="5"/>
      <c r="D127" s="29">
        <f t="shared" si="3"/>
        <v>300.79978640949861</v>
      </c>
      <c r="E127" s="5"/>
      <c r="F127" s="39"/>
      <c r="G127" s="39"/>
      <c r="H127" s="39"/>
      <c r="I127" s="39"/>
      <c r="J127" s="5"/>
      <c r="K127" s="28">
        <v>351.21699999999998</v>
      </c>
      <c r="L127" s="29">
        <v>58.933</v>
      </c>
      <c r="M127" s="5"/>
      <c r="N127" s="29">
        <f t="shared" si="4"/>
        <v>524.20626297765648</v>
      </c>
    </row>
    <row r="128" spans="1:14" x14ac:dyDescent="0.2">
      <c r="A128" s="28">
        <v>230.72</v>
      </c>
      <c r="B128" s="29">
        <v>51.911999999999999</v>
      </c>
      <c r="C128" s="5"/>
      <c r="D128" s="29">
        <f t="shared" si="3"/>
        <v>301.69260885875212</v>
      </c>
      <c r="E128" s="5"/>
      <c r="F128" s="39"/>
      <c r="G128" s="39"/>
      <c r="H128" s="39"/>
      <c r="I128" s="39"/>
      <c r="J128" s="5"/>
      <c r="K128" s="28">
        <v>314.38299999999998</v>
      </c>
      <c r="L128" s="29">
        <v>55.9</v>
      </c>
      <c r="M128" s="5"/>
      <c r="N128" s="29">
        <f t="shared" si="4"/>
        <v>535.8877650637304</v>
      </c>
    </row>
    <row r="129" spans="1:14" x14ac:dyDescent="0.2">
      <c r="A129" s="28">
        <v>229.89599999999999</v>
      </c>
      <c r="B129" s="29">
        <v>50.676000000000002</v>
      </c>
      <c r="C129" s="5"/>
      <c r="D129" s="29">
        <f t="shared" si="3"/>
        <v>303.3377804626387</v>
      </c>
      <c r="E129" s="5"/>
      <c r="F129" s="39"/>
      <c r="G129" s="39"/>
      <c r="H129" s="39"/>
      <c r="I129" s="39"/>
      <c r="J129" s="5"/>
      <c r="K129" s="28">
        <v>302.68299999999999</v>
      </c>
      <c r="L129" s="29">
        <v>55.9</v>
      </c>
      <c r="M129" s="5"/>
      <c r="N129" s="29">
        <f t="shared" si="4"/>
        <v>557.30681523376325</v>
      </c>
    </row>
    <row r="130" spans="1:14" x14ac:dyDescent="0.2">
      <c r="A130" s="28">
        <v>228.24799999999999</v>
      </c>
      <c r="B130" s="29">
        <v>50.676000000000002</v>
      </c>
      <c r="C130" s="5"/>
      <c r="D130" s="29">
        <f t="shared" si="3"/>
        <v>306.58171034815496</v>
      </c>
      <c r="E130" s="5"/>
      <c r="F130" s="39"/>
      <c r="G130" s="39"/>
      <c r="H130" s="39"/>
      <c r="I130" s="39"/>
      <c r="J130" s="5"/>
      <c r="K130" s="28">
        <v>281.017</v>
      </c>
      <c r="L130" s="29">
        <v>60.232999999999997</v>
      </c>
      <c r="M130" s="5"/>
      <c r="N130" s="29">
        <f t="shared" si="4"/>
        <v>576.80642011770283</v>
      </c>
    </row>
    <row r="131" spans="1:14" x14ac:dyDescent="0.2">
      <c r="A131" s="28">
        <v>224.952</v>
      </c>
      <c r="B131" s="29">
        <v>51.5</v>
      </c>
      <c r="C131" s="5"/>
      <c r="D131" s="29">
        <f t="shared" si="3"/>
        <v>308.25007398539259</v>
      </c>
      <c r="E131" s="5"/>
      <c r="F131" s="39"/>
      <c r="G131" s="39"/>
      <c r="H131" s="39"/>
      <c r="I131" s="39"/>
      <c r="J131" s="5"/>
      <c r="K131" s="28">
        <v>261.517</v>
      </c>
      <c r="L131" s="29">
        <v>59.8</v>
      </c>
      <c r="M131" s="5"/>
      <c r="N131" s="29">
        <f t="shared" si="4"/>
        <v>605.55586097568244</v>
      </c>
    </row>
    <row r="132" spans="1:14" x14ac:dyDescent="0.2">
      <c r="A132" s="28">
        <v>223.304</v>
      </c>
      <c r="B132" s="29">
        <v>51.088000000000001</v>
      </c>
      <c r="C132" s="5"/>
      <c r="D132" s="29">
        <f t="shared" si="3"/>
        <v>309.91876742140028</v>
      </c>
      <c r="E132" s="5"/>
      <c r="F132" s="39"/>
      <c r="G132" s="39"/>
      <c r="H132" s="39"/>
      <c r="I132" s="39"/>
      <c r="J132" s="5"/>
      <c r="K132" s="28">
        <v>232.483</v>
      </c>
      <c r="L132" s="29">
        <v>66.733000000000004</v>
      </c>
      <c r="M132" s="5"/>
      <c r="N132" s="29">
        <f t="shared" si="4"/>
        <v>612.44663861025481</v>
      </c>
    </row>
    <row r="133" spans="1:14" x14ac:dyDescent="0.2">
      <c r="A133" s="28">
        <v>221.65600000000001</v>
      </c>
      <c r="B133" s="29">
        <v>50.676000000000002</v>
      </c>
      <c r="C133" s="5"/>
      <c r="D133" s="29">
        <f t="shared" si="3"/>
        <v>315.2661581584677</v>
      </c>
      <c r="E133" s="5"/>
      <c r="F133" s="39"/>
      <c r="G133" s="39"/>
      <c r="H133" s="39"/>
      <c r="I133" s="39"/>
      <c r="J133" s="5"/>
      <c r="K133" s="28">
        <v>225.55</v>
      </c>
      <c r="L133" s="29">
        <v>68.033000000000001</v>
      </c>
      <c r="M133" s="5"/>
      <c r="N133" s="29">
        <f t="shared" si="4"/>
        <v>627.48270220142319</v>
      </c>
    </row>
    <row r="134" spans="1:14" x14ac:dyDescent="0.2">
      <c r="A134" s="28">
        <v>216.3</v>
      </c>
      <c r="B134" s="29">
        <v>50.676000000000002</v>
      </c>
      <c r="C134" s="5"/>
      <c r="D134" s="29">
        <f t="shared" ref="D134:D197" si="5">((A135-531.068)^2+(B135-68.392)^2)^(1/2)</f>
        <v>309.94259166497267</v>
      </c>
      <c r="E134" s="5"/>
      <c r="F134" s="39"/>
      <c r="G134" s="39"/>
      <c r="H134" s="39"/>
      <c r="I134" s="39"/>
      <c r="J134" s="5"/>
      <c r="K134" s="28">
        <v>210.38300000000001</v>
      </c>
      <c r="L134" s="29">
        <v>73.233000000000004</v>
      </c>
      <c r="M134" s="5"/>
      <c r="N134" s="29">
        <f t="shared" ref="N134:N165" si="6">((K135-837.742)^2+(L135-85.692)^2)^(1/2)</f>
        <v>637.05010205477549</v>
      </c>
    </row>
    <row r="135" spans="1:14" x14ac:dyDescent="0.2">
      <c r="A135" s="28">
        <v>221.65600000000001</v>
      </c>
      <c r="B135" s="29">
        <v>50.264000000000003</v>
      </c>
      <c r="C135" s="5"/>
      <c r="D135" s="29">
        <f t="shared" si="5"/>
        <v>309.94259166497267</v>
      </c>
      <c r="E135" s="5"/>
      <c r="F135" s="39"/>
      <c r="G135" s="39"/>
      <c r="H135" s="39"/>
      <c r="I135" s="39"/>
      <c r="J135" s="5"/>
      <c r="K135" s="28">
        <v>200.85</v>
      </c>
      <c r="L135" s="29">
        <v>71.5</v>
      </c>
      <c r="M135" s="5"/>
      <c r="N135" s="29">
        <f t="shared" si="6"/>
        <v>636.14701705344805</v>
      </c>
    </row>
    <row r="136" spans="1:14" x14ac:dyDescent="0.2">
      <c r="A136" s="28">
        <v>221.65600000000001</v>
      </c>
      <c r="B136" s="29">
        <v>50.264000000000003</v>
      </c>
      <c r="C136" s="5"/>
      <c r="D136" s="29">
        <f t="shared" si="5"/>
        <v>309.94259166497267</v>
      </c>
      <c r="E136" s="5"/>
      <c r="F136" s="39"/>
      <c r="G136" s="39"/>
      <c r="H136" s="39"/>
      <c r="I136" s="39"/>
      <c r="J136" s="5"/>
      <c r="K136" s="28">
        <v>201.71700000000001</v>
      </c>
      <c r="L136" s="29">
        <v>73.233000000000004</v>
      </c>
      <c r="M136" s="5"/>
      <c r="N136" s="29">
        <f t="shared" si="6"/>
        <v>636.14701705344805</v>
      </c>
    </row>
    <row r="137" spans="1:14" x14ac:dyDescent="0.2">
      <c r="A137" s="28">
        <v>221.65600000000001</v>
      </c>
      <c r="B137" s="29">
        <v>50.264000000000003</v>
      </c>
      <c r="C137" s="5"/>
      <c r="D137" s="29">
        <f t="shared" si="5"/>
        <v>315.24327469432234</v>
      </c>
      <c r="E137" s="5"/>
      <c r="F137" s="39"/>
      <c r="G137" s="39"/>
      <c r="H137" s="39"/>
      <c r="I137" s="39"/>
      <c r="J137" s="5"/>
      <c r="K137" s="28">
        <v>201.71700000000001</v>
      </c>
      <c r="L137" s="29">
        <v>73.233000000000004</v>
      </c>
      <c r="M137" s="5"/>
      <c r="N137" s="29">
        <f t="shared" si="6"/>
        <v>636.13866511162485</v>
      </c>
    </row>
    <row r="138" spans="1:14" x14ac:dyDescent="0.2">
      <c r="A138" s="28">
        <v>216.3</v>
      </c>
      <c r="B138" s="29">
        <v>51.088000000000001</v>
      </c>
      <c r="C138" s="5"/>
      <c r="D138" s="29">
        <f t="shared" si="5"/>
        <v>323.26040903271775</v>
      </c>
      <c r="E138" s="5"/>
      <c r="F138" s="39"/>
      <c r="G138" s="39"/>
      <c r="H138" s="39"/>
      <c r="I138" s="39"/>
      <c r="J138" s="5"/>
      <c r="K138" s="28">
        <v>201.71700000000001</v>
      </c>
      <c r="L138" s="29">
        <v>73.667000000000002</v>
      </c>
      <c r="M138" s="5"/>
      <c r="N138" s="29">
        <f t="shared" si="6"/>
        <v>635.68995095486605</v>
      </c>
    </row>
    <row r="139" spans="1:14" x14ac:dyDescent="0.2">
      <c r="A139" s="28">
        <v>208.06</v>
      </c>
      <c r="B139" s="29">
        <v>55.62</v>
      </c>
      <c r="C139" s="5"/>
      <c r="D139" s="29">
        <f t="shared" si="5"/>
        <v>331.02296336054997</v>
      </c>
      <c r="E139" s="5"/>
      <c r="F139" s="39"/>
      <c r="G139" s="39"/>
      <c r="H139" s="39"/>
      <c r="I139" s="39"/>
      <c r="J139" s="5"/>
      <c r="K139" s="28">
        <v>202.15</v>
      </c>
      <c r="L139" s="29">
        <v>74.533000000000001</v>
      </c>
      <c r="M139" s="5"/>
      <c r="N139" s="29">
        <f t="shared" si="6"/>
        <v>617.15347341240818</v>
      </c>
    </row>
    <row r="140" spans="1:14" x14ac:dyDescent="0.2">
      <c r="A140" s="28">
        <v>200.232</v>
      </c>
      <c r="B140" s="29">
        <v>57.268000000000001</v>
      </c>
      <c r="C140" s="5"/>
      <c r="D140" s="29">
        <f t="shared" si="5"/>
        <v>335.50184798298801</v>
      </c>
      <c r="E140" s="5"/>
      <c r="F140" s="39"/>
      <c r="G140" s="39"/>
      <c r="H140" s="39"/>
      <c r="I140" s="39"/>
      <c r="J140" s="5"/>
      <c r="K140" s="28">
        <v>220.78299999999999</v>
      </c>
      <c r="L140" s="29">
        <v>70.2</v>
      </c>
      <c r="M140" s="5"/>
      <c r="N140" s="29">
        <f t="shared" si="6"/>
        <v>604.22991828028501</v>
      </c>
    </row>
    <row r="141" spans="1:14" x14ac:dyDescent="0.2">
      <c r="A141" s="28">
        <v>195.7</v>
      </c>
      <c r="B141" s="29">
        <v>58.915999999999997</v>
      </c>
      <c r="C141" s="5"/>
      <c r="D141" s="29">
        <f t="shared" si="5"/>
        <v>337.14919372882974</v>
      </c>
      <c r="E141" s="5"/>
      <c r="F141" s="39"/>
      <c r="G141" s="39"/>
      <c r="H141" s="39"/>
      <c r="I141" s="39"/>
      <c r="J141" s="5"/>
      <c r="K141" s="28">
        <v>233.78299999999999</v>
      </c>
      <c r="L141" s="29">
        <v>67.599999999999994</v>
      </c>
      <c r="M141" s="5"/>
      <c r="N141" s="29">
        <f t="shared" si="6"/>
        <v>595.20387848366704</v>
      </c>
    </row>
    <row r="142" spans="1:14" x14ac:dyDescent="0.2">
      <c r="A142" s="28">
        <v>194.05199999999999</v>
      </c>
      <c r="B142" s="29">
        <v>58.915999999999997</v>
      </c>
      <c r="C142" s="5"/>
      <c r="D142" s="29">
        <f t="shared" si="5"/>
        <v>337.14919372882974</v>
      </c>
      <c r="E142" s="5"/>
      <c r="F142" s="39"/>
      <c r="G142" s="39"/>
      <c r="H142" s="39"/>
      <c r="I142" s="39"/>
      <c r="J142" s="5"/>
      <c r="K142" s="28">
        <v>242.88300000000001</v>
      </c>
      <c r="L142" s="29">
        <v>65.433000000000007</v>
      </c>
      <c r="M142" s="5"/>
      <c r="N142" s="29">
        <f t="shared" si="6"/>
        <v>563.32903504790147</v>
      </c>
    </row>
    <row r="143" spans="1:14" x14ac:dyDescent="0.2">
      <c r="A143" s="28">
        <v>194.05199999999999</v>
      </c>
      <c r="B143" s="29">
        <v>58.915999999999997</v>
      </c>
      <c r="C143" s="5"/>
      <c r="D143" s="29">
        <f t="shared" si="5"/>
        <v>337.14919372882974</v>
      </c>
      <c r="E143" s="5"/>
      <c r="F143" s="39"/>
      <c r="G143" s="39"/>
      <c r="H143" s="39"/>
      <c r="I143" s="39"/>
      <c r="J143" s="5"/>
      <c r="K143" s="28">
        <v>274.95</v>
      </c>
      <c r="L143" s="29">
        <v>61.1</v>
      </c>
      <c r="M143" s="5"/>
      <c r="N143" s="29">
        <f t="shared" si="6"/>
        <v>548.71186570184534</v>
      </c>
    </row>
    <row r="144" spans="1:14" x14ac:dyDescent="0.2">
      <c r="A144" s="28">
        <v>194.05199999999999</v>
      </c>
      <c r="B144" s="29">
        <v>58.915999999999997</v>
      </c>
      <c r="C144" s="5"/>
      <c r="D144" s="29">
        <f t="shared" si="5"/>
        <v>337.14919372882974</v>
      </c>
      <c r="E144" s="5"/>
      <c r="F144" s="39"/>
      <c r="G144" s="39"/>
      <c r="H144" s="39"/>
      <c r="I144" s="39"/>
      <c r="J144" s="5"/>
      <c r="K144" s="28">
        <v>289.68299999999999</v>
      </c>
      <c r="L144" s="29">
        <v>58.933</v>
      </c>
      <c r="M144" s="5"/>
      <c r="N144" s="29">
        <f t="shared" si="6"/>
        <v>548.29968583704294</v>
      </c>
    </row>
    <row r="145" spans="1:14" x14ac:dyDescent="0.2">
      <c r="A145" s="28">
        <v>194.05199999999999</v>
      </c>
      <c r="B145" s="29">
        <v>58.915999999999997</v>
      </c>
      <c r="C145" s="5"/>
      <c r="D145" s="29">
        <f t="shared" si="5"/>
        <v>342.83970460843648</v>
      </c>
      <c r="E145" s="5"/>
      <c r="F145" s="39"/>
      <c r="G145" s="39"/>
      <c r="H145" s="39"/>
      <c r="I145" s="39"/>
      <c r="J145" s="5"/>
      <c r="K145" s="28">
        <v>290.11700000000002</v>
      </c>
      <c r="L145" s="29">
        <v>58.5</v>
      </c>
      <c r="M145" s="5"/>
      <c r="N145" s="29">
        <f t="shared" si="6"/>
        <v>573.40411312180174</v>
      </c>
    </row>
    <row r="146" spans="1:14" x14ac:dyDescent="0.2">
      <c r="A146" s="28">
        <v>188.28399999999999</v>
      </c>
      <c r="B146" s="29">
        <v>62.212000000000003</v>
      </c>
      <c r="C146" s="5"/>
      <c r="D146" s="29">
        <f t="shared" si="5"/>
        <v>356.80722369369147</v>
      </c>
      <c r="E146" s="5"/>
      <c r="F146" s="39"/>
      <c r="G146" s="39"/>
      <c r="H146" s="39"/>
      <c r="I146" s="39"/>
      <c r="J146" s="5"/>
      <c r="K146" s="28">
        <v>264.983</v>
      </c>
      <c r="L146" s="29">
        <v>58.5</v>
      </c>
      <c r="M146" s="5"/>
      <c r="N146" s="29">
        <f t="shared" si="6"/>
        <v>584.03951608174589</v>
      </c>
    </row>
    <row r="147" spans="1:14" x14ac:dyDescent="0.2">
      <c r="A147" s="28">
        <v>174.27600000000001</v>
      </c>
      <c r="B147" s="29">
        <v>65.096000000000004</v>
      </c>
      <c r="C147" s="5"/>
      <c r="D147" s="29">
        <f t="shared" si="5"/>
        <v>365.03781259480502</v>
      </c>
      <c r="E147" s="5"/>
      <c r="F147" s="39"/>
      <c r="G147" s="39"/>
      <c r="H147" s="39"/>
      <c r="I147" s="39"/>
      <c r="J147" s="5"/>
      <c r="K147" s="28">
        <v>254.15</v>
      </c>
      <c r="L147" s="29">
        <v>62.832999999999998</v>
      </c>
      <c r="M147" s="5"/>
      <c r="N147" s="29">
        <f t="shared" si="6"/>
        <v>594.74122968649147</v>
      </c>
    </row>
    <row r="148" spans="1:14" x14ac:dyDescent="0.2">
      <c r="A148" s="28">
        <v>166.036</v>
      </c>
      <c r="B148" s="29">
        <v>70.451999999999998</v>
      </c>
      <c r="C148" s="5"/>
      <c r="D148" s="29">
        <f t="shared" si="5"/>
        <v>372.48952810515357</v>
      </c>
      <c r="E148" s="5"/>
      <c r="F148" s="39"/>
      <c r="G148" s="39"/>
      <c r="H148" s="39"/>
      <c r="I148" s="39"/>
      <c r="J148" s="5"/>
      <c r="K148" s="28">
        <v>243.31700000000001</v>
      </c>
      <c r="L148" s="29">
        <v>66.3</v>
      </c>
      <c r="M148" s="5"/>
      <c r="N148" s="29">
        <f t="shared" si="6"/>
        <v>604.97176483700446</v>
      </c>
    </row>
    <row r="149" spans="1:14" x14ac:dyDescent="0.2">
      <c r="A149" s="28">
        <v>158.62</v>
      </c>
      <c r="B149" s="29">
        <v>73.953999999999994</v>
      </c>
      <c r="C149" s="5"/>
      <c r="D149" s="29">
        <f t="shared" si="5"/>
        <v>378.63747050179808</v>
      </c>
      <c r="E149" s="5"/>
      <c r="F149" s="39"/>
      <c r="G149" s="39"/>
      <c r="H149" s="39"/>
      <c r="I149" s="39"/>
      <c r="J149" s="5"/>
      <c r="K149" s="28">
        <v>232.917</v>
      </c>
      <c r="L149" s="29">
        <v>72.367000000000004</v>
      </c>
      <c r="M149" s="5"/>
      <c r="N149" s="29">
        <f t="shared" si="6"/>
        <v>607.13824100364491</v>
      </c>
    </row>
    <row r="150" spans="1:14" x14ac:dyDescent="0.2">
      <c r="A150" s="28">
        <v>152.44</v>
      </c>
      <c r="B150" s="29">
        <v>65.713999999999999</v>
      </c>
      <c r="C150" s="5"/>
      <c r="D150" s="29">
        <f t="shared" si="5"/>
        <v>379.88416378154011</v>
      </c>
      <c r="E150" s="5"/>
      <c r="F150" s="39"/>
      <c r="G150" s="39"/>
      <c r="H150" s="39"/>
      <c r="I150" s="39"/>
      <c r="J150" s="5"/>
      <c r="K150" s="28">
        <v>230.75</v>
      </c>
      <c r="L150" s="29">
        <v>72.367000000000004</v>
      </c>
      <c r="M150" s="5"/>
      <c r="N150" s="29">
        <f t="shared" si="6"/>
        <v>609.29540532076885</v>
      </c>
    </row>
    <row r="151" spans="1:14" x14ac:dyDescent="0.2">
      <c r="A151" s="28">
        <v>151.20400000000001</v>
      </c>
      <c r="B151" s="29">
        <v>64.477999999999994</v>
      </c>
      <c r="C151" s="5"/>
      <c r="D151" s="29">
        <f t="shared" si="5"/>
        <v>381.93649979545029</v>
      </c>
      <c r="E151" s="5"/>
      <c r="F151" s="39"/>
      <c r="G151" s="39"/>
      <c r="H151" s="39"/>
      <c r="I151" s="39"/>
      <c r="J151" s="5"/>
      <c r="K151" s="28">
        <v>228.583</v>
      </c>
      <c r="L151" s="29">
        <v>72.8</v>
      </c>
      <c r="M151" s="5"/>
      <c r="N151" s="29">
        <f t="shared" si="6"/>
        <v>586.86528427655355</v>
      </c>
    </row>
    <row r="152" spans="1:14" x14ac:dyDescent="0.2">
      <c r="A152" s="28">
        <v>149.14400000000001</v>
      </c>
      <c r="B152" s="29">
        <v>65.302000000000007</v>
      </c>
      <c r="C152" s="5"/>
      <c r="D152" s="29">
        <f t="shared" si="5"/>
        <v>382.76047288611187</v>
      </c>
      <c r="E152" s="5"/>
      <c r="F152" s="39"/>
      <c r="G152" s="39"/>
      <c r="H152" s="39"/>
      <c r="I152" s="39"/>
      <c r="J152" s="5"/>
      <c r="K152" s="28">
        <v>251.11699999999999</v>
      </c>
      <c r="L152" s="29">
        <v>68.900000000000006</v>
      </c>
      <c r="M152" s="5"/>
      <c r="N152" s="29">
        <f t="shared" si="6"/>
        <v>582.97952472621193</v>
      </c>
    </row>
    <row r="153" spans="1:14" x14ac:dyDescent="0.2">
      <c r="A153" s="28">
        <v>148.32</v>
      </c>
      <c r="B153" s="29">
        <v>65.302000000000007</v>
      </c>
      <c r="C153" s="5"/>
      <c r="D153" s="29">
        <f t="shared" si="5"/>
        <v>381.93649979545029</v>
      </c>
      <c r="E153" s="5"/>
      <c r="F153" s="39"/>
      <c r="G153" s="39"/>
      <c r="H153" s="39"/>
      <c r="I153" s="39"/>
      <c r="J153" s="5"/>
      <c r="K153" s="28">
        <v>255.017</v>
      </c>
      <c r="L153" s="29">
        <v>68.466999999999999</v>
      </c>
      <c r="M153" s="5"/>
      <c r="N153" s="29">
        <f t="shared" si="6"/>
        <v>576.08992604366881</v>
      </c>
    </row>
    <row r="154" spans="1:14" x14ac:dyDescent="0.2">
      <c r="A154" s="28">
        <v>149.14400000000001</v>
      </c>
      <c r="B154" s="29">
        <v>65.302000000000007</v>
      </c>
      <c r="C154" s="5"/>
      <c r="D154" s="29">
        <f t="shared" si="5"/>
        <v>381.93649979545029</v>
      </c>
      <c r="E154" s="5"/>
      <c r="F154" s="39"/>
      <c r="G154" s="39"/>
      <c r="H154" s="39"/>
      <c r="I154" s="39"/>
      <c r="J154" s="5"/>
      <c r="K154" s="28">
        <v>261.95</v>
      </c>
      <c r="L154" s="29">
        <v>67.167000000000002</v>
      </c>
      <c r="M154" s="5"/>
      <c r="N154" s="29">
        <f t="shared" si="6"/>
        <v>562.46286285318422</v>
      </c>
    </row>
    <row r="155" spans="1:14" x14ac:dyDescent="0.2">
      <c r="A155" s="28">
        <v>149.14400000000001</v>
      </c>
      <c r="B155" s="29">
        <v>65.302000000000007</v>
      </c>
      <c r="C155" s="5"/>
      <c r="D155" s="29">
        <f t="shared" si="5"/>
        <v>381.93649979545029</v>
      </c>
      <c r="E155" s="5"/>
      <c r="F155" s="39"/>
      <c r="G155" s="39"/>
      <c r="H155" s="39"/>
      <c r="I155" s="39"/>
      <c r="J155" s="5"/>
      <c r="K155" s="28">
        <v>275.81700000000001</v>
      </c>
      <c r="L155" s="29">
        <v>61.1</v>
      </c>
      <c r="M155" s="5"/>
      <c r="N155" s="29">
        <f t="shared" si="6"/>
        <v>544.81653917809786</v>
      </c>
    </row>
    <row r="156" spans="1:14" x14ac:dyDescent="0.2">
      <c r="A156" s="28">
        <v>149.14400000000001</v>
      </c>
      <c r="B156" s="29">
        <v>65.302000000000007</v>
      </c>
      <c r="C156" s="5"/>
      <c r="D156" s="29">
        <f t="shared" si="5"/>
        <v>385.22666464823016</v>
      </c>
      <c r="E156" s="5"/>
      <c r="F156" s="39"/>
      <c r="G156" s="39"/>
      <c r="H156" s="39"/>
      <c r="I156" s="39"/>
      <c r="J156" s="5"/>
      <c r="K156" s="28">
        <v>293.58300000000003</v>
      </c>
      <c r="L156" s="29">
        <v>58.933</v>
      </c>
      <c r="M156" s="5"/>
      <c r="N156" s="29">
        <f t="shared" si="6"/>
        <v>520.74490389057087</v>
      </c>
    </row>
    <row r="157" spans="1:14" x14ac:dyDescent="0.2">
      <c r="A157" s="28">
        <v>145.84800000000001</v>
      </c>
      <c r="B157" s="29">
        <v>66.126000000000005</v>
      </c>
      <c r="C157" s="5"/>
      <c r="D157" s="29">
        <f t="shared" si="5"/>
        <v>385.22666464823016</v>
      </c>
      <c r="E157" s="5"/>
      <c r="F157" s="39"/>
      <c r="G157" s="39"/>
      <c r="H157" s="39"/>
      <c r="I157" s="39"/>
      <c r="J157" s="5"/>
      <c r="K157" s="28">
        <v>317.85000000000002</v>
      </c>
      <c r="L157" s="29">
        <v>55.9</v>
      </c>
      <c r="M157" s="5"/>
      <c r="N157" s="29">
        <f t="shared" si="6"/>
        <v>503.87351123868376</v>
      </c>
    </row>
    <row r="158" spans="1:14" x14ac:dyDescent="0.2">
      <c r="A158" s="28">
        <v>145.84800000000001</v>
      </c>
      <c r="B158" s="29">
        <v>66.126000000000005</v>
      </c>
      <c r="C158" s="5"/>
      <c r="D158" s="29">
        <f t="shared" si="5"/>
        <v>385.22666464823016</v>
      </c>
      <c r="E158" s="5"/>
      <c r="F158" s="39"/>
      <c r="G158" s="39"/>
      <c r="H158" s="39"/>
      <c r="I158" s="39"/>
      <c r="J158" s="5"/>
      <c r="K158" s="28">
        <v>334.75</v>
      </c>
      <c r="L158" s="29">
        <v>55.9</v>
      </c>
      <c r="M158" s="5"/>
      <c r="N158" s="29">
        <f t="shared" si="6"/>
        <v>420.87869260512582</v>
      </c>
    </row>
    <row r="159" spans="1:14" x14ac:dyDescent="0.2">
      <c r="A159" s="28">
        <v>145.84800000000001</v>
      </c>
      <c r="B159" s="29">
        <v>66.126000000000005</v>
      </c>
      <c r="C159" s="5"/>
      <c r="D159" s="29">
        <f t="shared" si="5"/>
        <v>385.22666464823016</v>
      </c>
      <c r="E159" s="5"/>
      <c r="F159" s="39"/>
      <c r="G159" s="39"/>
      <c r="H159" s="39"/>
      <c r="I159" s="39"/>
      <c r="J159" s="5"/>
      <c r="K159" s="28">
        <v>417.95</v>
      </c>
      <c r="L159" s="29">
        <v>55.466999999999999</v>
      </c>
      <c r="M159" s="5"/>
      <c r="N159" s="29">
        <f t="shared" si="6"/>
        <v>351.91084061875665</v>
      </c>
    </row>
    <row r="160" spans="1:14" x14ac:dyDescent="0.2">
      <c r="A160" s="28">
        <v>145.84800000000001</v>
      </c>
      <c r="B160" s="29">
        <v>66.126000000000005</v>
      </c>
      <c r="C160" s="5"/>
      <c r="D160" s="29">
        <f t="shared" si="5"/>
        <v>394.28835891007481</v>
      </c>
      <c r="E160" s="5"/>
      <c r="F160" s="39"/>
      <c r="G160" s="39"/>
      <c r="H160" s="39"/>
      <c r="I160" s="39"/>
      <c r="J160" s="5"/>
      <c r="K160" s="28">
        <v>486.85</v>
      </c>
      <c r="L160" s="29">
        <v>58.933</v>
      </c>
      <c r="M160" s="5"/>
      <c r="N160" s="29">
        <f t="shared" si="6"/>
        <v>286.87738625587059</v>
      </c>
    </row>
    <row r="161" spans="1:14" x14ac:dyDescent="0.2">
      <c r="A161" s="28">
        <v>136.78399999999999</v>
      </c>
      <c r="B161" s="29">
        <v>70.245999999999995</v>
      </c>
      <c r="C161" s="5"/>
      <c r="D161" s="29">
        <f t="shared" si="5"/>
        <v>400.89934104710125</v>
      </c>
      <c r="E161" s="5"/>
      <c r="F161" s="39"/>
      <c r="G161" s="39"/>
      <c r="H161" s="39"/>
      <c r="I161" s="39"/>
      <c r="J161" s="5"/>
      <c r="K161" s="28">
        <v>552.28300000000002</v>
      </c>
      <c r="L161" s="29">
        <v>57.2</v>
      </c>
      <c r="M161" s="5"/>
      <c r="N161" s="29">
        <f t="shared" si="6"/>
        <v>227.02003147079327</v>
      </c>
    </row>
    <row r="162" spans="1:14" x14ac:dyDescent="0.2">
      <c r="A162" s="28">
        <v>130.19200000000001</v>
      </c>
      <c r="B162" s="29">
        <v>72.718000000000004</v>
      </c>
      <c r="C162" s="5"/>
      <c r="D162" s="29">
        <f t="shared" si="5"/>
        <v>405.45829312026655</v>
      </c>
      <c r="E162" s="5"/>
      <c r="F162" s="39"/>
      <c r="G162" s="39"/>
      <c r="H162" s="39"/>
      <c r="I162" s="39"/>
      <c r="J162" s="5"/>
      <c r="K162" s="28">
        <v>612.51700000000005</v>
      </c>
      <c r="L162" s="29">
        <v>57.2</v>
      </c>
      <c r="M162" s="5"/>
      <c r="N162" s="29">
        <f t="shared" si="6"/>
        <v>170.3719324360676</v>
      </c>
    </row>
    <row r="163" spans="1:14" x14ac:dyDescent="0.2">
      <c r="A163" s="28">
        <v>125.66</v>
      </c>
      <c r="B163" s="29">
        <v>74.778000000000006</v>
      </c>
      <c r="C163" s="5"/>
      <c r="D163" s="29">
        <f t="shared" si="5"/>
        <v>416.14697288818525</v>
      </c>
      <c r="E163" s="5"/>
      <c r="F163" s="39"/>
      <c r="G163" s="39"/>
      <c r="H163" s="39"/>
      <c r="I163" s="39"/>
      <c r="J163" s="5"/>
      <c r="K163" s="28">
        <v>669.28300000000002</v>
      </c>
      <c r="L163" s="29">
        <v>60.232999999999997</v>
      </c>
      <c r="M163" s="5"/>
      <c r="N163" s="29">
        <f t="shared" si="6"/>
        <v>149.28930346143349</v>
      </c>
    </row>
    <row r="164" spans="1:14" x14ac:dyDescent="0.2">
      <c r="A164" s="28">
        <v>114.94799999999999</v>
      </c>
      <c r="B164" s="29">
        <v>73.13</v>
      </c>
      <c r="C164" s="5"/>
      <c r="D164" s="29">
        <f t="shared" si="5"/>
        <v>431.01939769342169</v>
      </c>
      <c r="E164" s="5"/>
      <c r="F164" s="39"/>
      <c r="G164" s="39"/>
      <c r="H164" s="39"/>
      <c r="I164" s="39"/>
      <c r="J164" s="5"/>
      <c r="K164" s="28">
        <v>690.95</v>
      </c>
      <c r="L164" s="29">
        <v>58.5</v>
      </c>
      <c r="M164" s="5"/>
      <c r="N164" s="29">
        <f t="shared" si="6"/>
        <v>139.50084404404146</v>
      </c>
    </row>
    <row r="165" spans="1:14" x14ac:dyDescent="0.2">
      <c r="A165" s="28">
        <v>100.116</v>
      </c>
      <c r="B165" s="29">
        <v>76.013999999999996</v>
      </c>
      <c r="C165" s="5"/>
      <c r="D165" s="29">
        <f t="shared" si="5"/>
        <v>431.01939769342169</v>
      </c>
      <c r="E165" s="5"/>
      <c r="F165" s="39"/>
      <c r="G165" s="39"/>
      <c r="H165" s="39"/>
      <c r="I165" s="39"/>
      <c r="J165" s="5"/>
      <c r="K165" s="28">
        <v>700.91700000000003</v>
      </c>
      <c r="L165" s="29">
        <v>58.5</v>
      </c>
      <c r="M165" s="5"/>
      <c r="N165" s="29">
        <f t="shared" si="6"/>
        <v>125.05449312199859</v>
      </c>
    </row>
    <row r="166" spans="1:14" x14ac:dyDescent="0.2">
      <c r="A166" s="28">
        <v>100.116</v>
      </c>
      <c r="B166" s="29">
        <v>76.013999999999996</v>
      </c>
      <c r="C166" s="5"/>
      <c r="D166" s="29">
        <f t="shared" si="5"/>
        <v>442.59391237114863</v>
      </c>
      <c r="E166" s="5"/>
      <c r="F166" s="39"/>
      <c r="G166" s="39"/>
      <c r="H166" s="39"/>
      <c r="I166" s="39"/>
      <c r="J166" s="5"/>
      <c r="K166" s="17">
        <v>715.21699999999998</v>
      </c>
      <c r="L166" s="18">
        <v>60.667000000000002</v>
      </c>
      <c r="M166" s="8"/>
      <c r="N166" s="18"/>
    </row>
    <row r="167" spans="1:14" x14ac:dyDescent="0.2">
      <c r="A167" s="28">
        <v>88.58</v>
      </c>
      <c r="B167" s="29">
        <v>78.073999999999998</v>
      </c>
      <c r="C167" s="5"/>
      <c r="D167" s="29">
        <f t="shared" si="5"/>
        <v>450.52746315846275</v>
      </c>
      <c r="E167" s="5"/>
      <c r="F167" s="39"/>
      <c r="G167" s="39"/>
      <c r="H167" s="39"/>
      <c r="I167" s="39"/>
      <c r="J167" s="5"/>
      <c r="K167" s="5"/>
      <c r="L167" s="5"/>
      <c r="M167" s="5"/>
      <c r="N167" s="5"/>
    </row>
    <row r="168" spans="1:14" x14ac:dyDescent="0.2">
      <c r="A168" s="28">
        <v>80.751999999999995</v>
      </c>
      <c r="B168" s="29">
        <v>82.194000000000003</v>
      </c>
      <c r="C168" s="5"/>
      <c r="D168" s="29">
        <f t="shared" si="5"/>
        <v>450.52746315846275</v>
      </c>
      <c r="E168" s="5"/>
      <c r="F168" s="39"/>
      <c r="G168" s="39"/>
      <c r="H168" s="39"/>
      <c r="I168" s="39"/>
      <c r="J168" s="5"/>
      <c r="K168" s="5"/>
      <c r="L168" s="5"/>
      <c r="M168" s="5"/>
      <c r="N168" s="5"/>
    </row>
    <row r="169" spans="1:14" x14ac:dyDescent="0.2">
      <c r="A169" s="28">
        <v>80.751999999999995</v>
      </c>
      <c r="B169" s="29">
        <v>82.194000000000003</v>
      </c>
      <c r="C169" s="5"/>
      <c r="D169" s="29">
        <f t="shared" si="5"/>
        <v>448.42074132671422</v>
      </c>
      <c r="E169" s="5"/>
      <c r="F169" s="39"/>
      <c r="G169" s="39"/>
      <c r="H169" s="39"/>
      <c r="I169" s="39"/>
      <c r="J169" s="5"/>
      <c r="K169" s="5"/>
      <c r="L169" s="5"/>
      <c r="M169" s="5"/>
      <c r="N169" s="5"/>
    </row>
    <row r="170" spans="1:14" x14ac:dyDescent="0.2">
      <c r="A170" s="28">
        <v>82.811999999999998</v>
      </c>
      <c r="B170" s="29">
        <v>80.546000000000006</v>
      </c>
      <c r="C170" s="5"/>
      <c r="D170" s="29">
        <f t="shared" si="5"/>
        <v>446.36150162396393</v>
      </c>
      <c r="E170" s="5"/>
      <c r="F170" s="39"/>
      <c r="G170" s="39"/>
      <c r="H170" s="39"/>
      <c r="I170" s="39"/>
      <c r="J170" s="5"/>
      <c r="K170" s="5"/>
      <c r="L170" s="5"/>
      <c r="M170" s="5"/>
      <c r="N170" s="5"/>
    </row>
    <row r="171" spans="1:14" x14ac:dyDescent="0.2">
      <c r="A171" s="28">
        <v>84.872</v>
      </c>
      <c r="B171" s="29">
        <v>80.546000000000006</v>
      </c>
      <c r="C171" s="5"/>
      <c r="D171" s="29">
        <f t="shared" si="5"/>
        <v>445.10422431156502</v>
      </c>
      <c r="E171" s="5"/>
      <c r="F171" s="39"/>
      <c r="G171" s="39"/>
      <c r="H171" s="39"/>
      <c r="I171" s="39"/>
      <c r="J171" s="5"/>
      <c r="K171" s="5"/>
      <c r="L171" s="5"/>
      <c r="M171" s="5"/>
      <c r="N171" s="5"/>
    </row>
    <row r="172" spans="1:14" x14ac:dyDescent="0.2">
      <c r="A172" s="28">
        <v>86.108000000000004</v>
      </c>
      <c r="B172" s="29">
        <v>79.721999999999994</v>
      </c>
      <c r="C172" s="5"/>
      <c r="D172" s="29">
        <f t="shared" si="5"/>
        <v>447.17418861557741</v>
      </c>
      <c r="E172" s="5"/>
      <c r="F172" s="39"/>
      <c r="G172" s="39"/>
      <c r="H172" s="39"/>
      <c r="I172" s="39"/>
      <c r="J172" s="5"/>
      <c r="K172" s="5"/>
      <c r="L172" s="5"/>
      <c r="M172" s="5"/>
      <c r="N172" s="5"/>
    </row>
    <row r="173" spans="1:14" x14ac:dyDescent="0.2">
      <c r="A173" s="28">
        <v>84.048000000000002</v>
      </c>
      <c r="B173" s="29">
        <v>80.134</v>
      </c>
      <c r="C173" s="5"/>
      <c r="D173" s="29">
        <f t="shared" si="5"/>
        <v>447.17418861557741</v>
      </c>
      <c r="E173" s="5"/>
      <c r="F173" s="39"/>
      <c r="G173" s="39"/>
      <c r="H173" s="39"/>
      <c r="I173" s="39"/>
      <c r="J173" s="5"/>
      <c r="K173" s="5"/>
      <c r="L173" s="5"/>
      <c r="M173" s="5"/>
      <c r="N173" s="5"/>
    </row>
    <row r="174" spans="1:14" x14ac:dyDescent="0.2">
      <c r="A174" s="28">
        <v>84.048000000000002</v>
      </c>
      <c r="B174" s="29">
        <v>80.134</v>
      </c>
      <c r="C174" s="5"/>
      <c r="D174" s="29">
        <f t="shared" si="5"/>
        <v>447.17418861557741</v>
      </c>
      <c r="E174" s="5"/>
      <c r="F174" s="39"/>
      <c r="G174" s="39"/>
      <c r="H174" s="39"/>
      <c r="I174" s="39"/>
      <c r="J174" s="5"/>
      <c r="K174" s="5"/>
      <c r="L174" s="5"/>
      <c r="M174" s="5"/>
      <c r="N174" s="5"/>
    </row>
    <row r="175" spans="1:14" x14ac:dyDescent="0.2">
      <c r="A175" s="28">
        <v>84.048000000000002</v>
      </c>
      <c r="B175" s="29">
        <v>80.134</v>
      </c>
      <c r="C175" s="5"/>
      <c r="D175" s="29">
        <f t="shared" si="5"/>
        <v>447.17418861557741</v>
      </c>
      <c r="E175" s="5"/>
      <c r="F175" s="39"/>
      <c r="G175" s="39"/>
      <c r="H175" s="39"/>
      <c r="I175" s="39"/>
      <c r="J175" s="5"/>
      <c r="K175" s="5"/>
      <c r="L175" s="5"/>
      <c r="M175" s="5"/>
      <c r="N175" s="5"/>
    </row>
    <row r="176" spans="1:14" x14ac:dyDescent="0.2">
      <c r="A176" s="28">
        <v>84.048000000000002</v>
      </c>
      <c r="B176" s="29">
        <v>80.134</v>
      </c>
      <c r="C176" s="5"/>
      <c r="D176" s="29">
        <f t="shared" si="5"/>
        <v>447.17418861557741</v>
      </c>
      <c r="E176" s="5"/>
      <c r="F176" s="39"/>
      <c r="G176" s="39"/>
      <c r="H176" s="39"/>
      <c r="I176" s="39"/>
      <c r="J176" s="5"/>
      <c r="K176" s="5"/>
      <c r="L176" s="5"/>
      <c r="M176" s="5"/>
      <c r="N176" s="5"/>
    </row>
    <row r="177" spans="1:14" x14ac:dyDescent="0.2">
      <c r="A177" s="28">
        <v>84.048000000000002</v>
      </c>
      <c r="B177" s="29">
        <v>80.134</v>
      </c>
      <c r="C177" s="5"/>
      <c r="D177" s="29">
        <f t="shared" si="5"/>
        <v>447.17418861557741</v>
      </c>
      <c r="E177" s="5"/>
      <c r="F177" s="39"/>
      <c r="G177" s="39"/>
      <c r="H177" s="39"/>
      <c r="I177" s="39"/>
      <c r="J177" s="5"/>
      <c r="K177" s="5"/>
      <c r="L177" s="5"/>
      <c r="M177" s="5"/>
      <c r="N177" s="5"/>
    </row>
    <row r="178" spans="1:14" x14ac:dyDescent="0.2">
      <c r="A178" s="28">
        <v>84.048000000000002</v>
      </c>
      <c r="B178" s="29">
        <v>80.134</v>
      </c>
      <c r="C178" s="5"/>
      <c r="D178" s="29">
        <f t="shared" si="5"/>
        <v>447.17418861557741</v>
      </c>
      <c r="E178" s="5"/>
      <c r="F178" s="39"/>
      <c r="G178" s="39"/>
      <c r="H178" s="39"/>
      <c r="I178" s="39"/>
      <c r="J178" s="5"/>
      <c r="K178" s="5"/>
      <c r="L178" s="5"/>
      <c r="M178" s="5"/>
      <c r="N178" s="5"/>
    </row>
    <row r="179" spans="1:14" x14ac:dyDescent="0.2">
      <c r="A179" s="28">
        <v>84.048000000000002</v>
      </c>
      <c r="B179" s="29">
        <v>80.134</v>
      </c>
      <c r="C179" s="5"/>
      <c r="D179" s="29">
        <f t="shared" si="5"/>
        <v>447.17418861557741</v>
      </c>
      <c r="E179" s="5"/>
      <c r="F179" s="39"/>
      <c r="G179" s="39"/>
      <c r="H179" s="39"/>
      <c r="I179" s="39"/>
      <c r="J179" s="5"/>
      <c r="K179" s="5"/>
      <c r="L179" s="5"/>
      <c r="M179" s="5"/>
      <c r="N179" s="5"/>
    </row>
    <row r="180" spans="1:14" x14ac:dyDescent="0.2">
      <c r="A180" s="28">
        <v>84.048000000000002</v>
      </c>
      <c r="B180" s="29">
        <v>80.134</v>
      </c>
      <c r="C180" s="5"/>
      <c r="D180" s="29">
        <f t="shared" si="5"/>
        <v>447.15331053677772</v>
      </c>
      <c r="E180" s="5"/>
      <c r="F180" s="39"/>
      <c r="G180" s="39"/>
      <c r="H180" s="39"/>
      <c r="I180" s="39"/>
      <c r="J180" s="5"/>
      <c r="K180" s="5"/>
      <c r="L180" s="5"/>
      <c r="M180" s="5"/>
      <c r="N180" s="5"/>
    </row>
    <row r="181" spans="1:14" x14ac:dyDescent="0.2">
      <c r="A181" s="28">
        <v>84.048000000000002</v>
      </c>
      <c r="B181" s="29">
        <v>79.31</v>
      </c>
      <c r="C181" s="5"/>
      <c r="D181" s="29">
        <f t="shared" si="5"/>
        <v>446.74143348026274</v>
      </c>
      <c r="E181" s="5"/>
      <c r="F181" s="39"/>
      <c r="G181" s="39"/>
      <c r="H181" s="39"/>
      <c r="I181" s="39"/>
      <c r="J181" s="5"/>
      <c r="K181" s="5"/>
      <c r="L181" s="5"/>
      <c r="M181" s="5"/>
      <c r="N181" s="5"/>
    </row>
    <row r="182" spans="1:14" x14ac:dyDescent="0.2">
      <c r="A182" s="28">
        <v>84.46</v>
      </c>
      <c r="B182" s="29">
        <v>79.31</v>
      </c>
      <c r="C182" s="5"/>
      <c r="D182" s="29">
        <f t="shared" si="5"/>
        <v>446.74143348026274</v>
      </c>
      <c r="E182" s="5"/>
      <c r="F182" s="39"/>
      <c r="G182" s="39"/>
      <c r="H182" s="39"/>
      <c r="I182" s="39"/>
      <c r="J182" s="5"/>
      <c r="K182" s="5"/>
      <c r="L182" s="5"/>
      <c r="M182" s="5"/>
      <c r="N182" s="5"/>
    </row>
    <row r="183" spans="1:14" x14ac:dyDescent="0.2">
      <c r="A183" s="28">
        <v>84.46</v>
      </c>
      <c r="B183" s="29">
        <v>79.31</v>
      </c>
      <c r="C183" s="5"/>
      <c r="D183" s="29">
        <f t="shared" si="5"/>
        <v>452.18745569951409</v>
      </c>
      <c r="E183" s="5"/>
      <c r="F183" s="39"/>
      <c r="G183" s="39"/>
      <c r="H183" s="39"/>
      <c r="I183" s="39"/>
      <c r="J183" s="5"/>
      <c r="K183" s="5"/>
      <c r="L183" s="5"/>
      <c r="M183" s="5"/>
      <c r="N183" s="5"/>
    </row>
    <row r="184" spans="1:14" x14ac:dyDescent="0.2">
      <c r="A184" s="28">
        <v>79.103999999999999</v>
      </c>
      <c r="B184" s="29">
        <v>82.605999999999995</v>
      </c>
      <c r="C184" s="5"/>
      <c r="D184" s="29">
        <f t="shared" si="5"/>
        <v>452.20059395361261</v>
      </c>
      <c r="E184" s="5"/>
      <c r="F184" s="39"/>
      <c r="G184" s="39"/>
      <c r="H184" s="39"/>
      <c r="I184" s="39"/>
      <c r="J184" s="5"/>
      <c r="K184" s="5"/>
      <c r="L184" s="5"/>
      <c r="M184" s="5"/>
      <c r="N184" s="5"/>
    </row>
    <row r="185" spans="1:14" x14ac:dyDescent="0.2">
      <c r="A185" s="28">
        <v>79.103999999999999</v>
      </c>
      <c r="B185" s="29">
        <v>83.018000000000001</v>
      </c>
      <c r="C185" s="5"/>
      <c r="D185" s="29">
        <f t="shared" si="5"/>
        <v>450.55345934972019</v>
      </c>
      <c r="E185" s="5"/>
      <c r="F185" s="39"/>
      <c r="G185" s="39"/>
      <c r="H185" s="39"/>
      <c r="I185" s="39"/>
      <c r="J185" s="5"/>
      <c r="K185" s="5"/>
      <c r="L185" s="5"/>
      <c r="M185" s="5"/>
      <c r="N185" s="5"/>
    </row>
    <row r="186" spans="1:14" x14ac:dyDescent="0.2">
      <c r="A186" s="28">
        <v>80.751999999999995</v>
      </c>
      <c r="B186" s="29">
        <v>83.018000000000001</v>
      </c>
      <c r="C186" s="5"/>
      <c r="D186" s="29">
        <f t="shared" si="5"/>
        <v>453.38578328394902</v>
      </c>
      <c r="E186" s="5"/>
      <c r="F186" s="39"/>
      <c r="G186" s="39"/>
      <c r="H186" s="39"/>
      <c r="I186" s="39"/>
      <c r="J186" s="5"/>
      <c r="K186" s="5"/>
      <c r="L186" s="5"/>
      <c r="M186" s="5"/>
      <c r="N186" s="5"/>
    </row>
    <row r="187" spans="1:14" x14ac:dyDescent="0.2">
      <c r="A187" s="28">
        <v>77.867999999999995</v>
      </c>
      <c r="B187" s="29">
        <v>81.37</v>
      </c>
      <c r="C187" s="5"/>
      <c r="D187" s="29">
        <f t="shared" si="5"/>
        <v>452.15029114222631</v>
      </c>
      <c r="E187" s="5"/>
      <c r="F187" s="39"/>
      <c r="G187" s="39"/>
      <c r="H187" s="39"/>
      <c r="I187" s="39"/>
      <c r="J187" s="5"/>
      <c r="K187" s="5"/>
      <c r="L187" s="5"/>
      <c r="M187" s="5"/>
      <c r="N187" s="5"/>
    </row>
    <row r="188" spans="1:14" x14ac:dyDescent="0.2">
      <c r="A188" s="28">
        <v>79.103999999999999</v>
      </c>
      <c r="B188" s="29">
        <v>81.37</v>
      </c>
      <c r="C188" s="5"/>
      <c r="D188" s="29">
        <f t="shared" si="5"/>
        <v>451.3510771051732</v>
      </c>
      <c r="E188" s="5"/>
      <c r="F188" s="39"/>
      <c r="G188" s="39"/>
      <c r="H188" s="39"/>
      <c r="I188" s="39"/>
      <c r="J188" s="5"/>
      <c r="K188" s="5"/>
      <c r="L188" s="5"/>
      <c r="M188" s="5"/>
      <c r="N188" s="5"/>
    </row>
    <row r="189" spans="1:14" x14ac:dyDescent="0.2">
      <c r="A189" s="28">
        <v>79.927999999999997</v>
      </c>
      <c r="B189" s="29">
        <v>82.194000000000003</v>
      </c>
      <c r="C189" s="5"/>
      <c r="D189" s="29">
        <f t="shared" si="5"/>
        <v>451.3510771051732</v>
      </c>
      <c r="E189" s="5"/>
      <c r="F189" s="39"/>
      <c r="G189" s="39"/>
      <c r="H189" s="39"/>
      <c r="I189" s="39"/>
      <c r="J189" s="5"/>
      <c r="K189" s="5"/>
      <c r="L189" s="5"/>
      <c r="M189" s="5"/>
      <c r="N189" s="5"/>
    </row>
    <row r="190" spans="1:14" x14ac:dyDescent="0.2">
      <c r="A190" s="28">
        <v>79.927999999999997</v>
      </c>
      <c r="B190" s="29">
        <v>82.194000000000003</v>
      </c>
      <c r="C190" s="5"/>
      <c r="D190" s="29">
        <f t="shared" si="5"/>
        <v>451.7504851176144</v>
      </c>
      <c r="E190" s="5"/>
      <c r="F190" s="39"/>
      <c r="G190" s="39"/>
      <c r="H190" s="39"/>
      <c r="I190" s="39"/>
      <c r="J190" s="5"/>
      <c r="K190" s="5"/>
      <c r="L190" s="5"/>
      <c r="M190" s="5"/>
      <c r="N190" s="5"/>
    </row>
    <row r="191" spans="1:14" x14ac:dyDescent="0.2">
      <c r="A191" s="28">
        <v>79.516000000000005</v>
      </c>
      <c r="B191" s="29">
        <v>81.781999999999996</v>
      </c>
      <c r="C191" s="5"/>
      <c r="D191" s="29">
        <f t="shared" si="5"/>
        <v>451.77565948156166</v>
      </c>
      <c r="E191" s="5"/>
      <c r="F191" s="39"/>
      <c r="G191" s="39"/>
      <c r="H191" s="39"/>
      <c r="I191" s="39"/>
      <c r="J191" s="5"/>
      <c r="K191" s="5"/>
      <c r="L191" s="5"/>
      <c r="M191" s="5"/>
      <c r="N191" s="5"/>
    </row>
    <row r="192" spans="1:14" x14ac:dyDescent="0.2">
      <c r="A192" s="28">
        <v>79.516000000000005</v>
      </c>
      <c r="B192" s="29">
        <v>82.605999999999995</v>
      </c>
      <c r="C192" s="5"/>
      <c r="D192" s="29">
        <f t="shared" si="5"/>
        <v>461.65758218402522</v>
      </c>
      <c r="E192" s="5"/>
      <c r="F192" s="39"/>
      <c r="G192" s="39"/>
      <c r="H192" s="39"/>
      <c r="I192" s="39"/>
      <c r="J192" s="5"/>
      <c r="K192" s="5"/>
      <c r="L192" s="5"/>
      <c r="M192" s="5"/>
      <c r="N192" s="5"/>
    </row>
    <row r="193" spans="1:14" x14ac:dyDescent="0.2">
      <c r="A193" s="28">
        <v>70.040000000000006</v>
      </c>
      <c r="B193" s="29">
        <v>92.494</v>
      </c>
      <c r="C193" s="5"/>
      <c r="D193" s="29">
        <f t="shared" si="5"/>
        <v>463.89777553680938</v>
      </c>
      <c r="E193" s="5"/>
      <c r="F193" s="39"/>
      <c r="G193" s="39"/>
      <c r="H193" s="39"/>
      <c r="I193" s="39"/>
      <c r="J193" s="5"/>
      <c r="K193" s="5"/>
      <c r="L193" s="5"/>
      <c r="M193" s="5"/>
      <c r="N193" s="5"/>
    </row>
    <row r="194" spans="1:14" x14ac:dyDescent="0.2">
      <c r="A194" s="28">
        <v>67.98</v>
      </c>
      <c r="B194" s="29">
        <v>95.79</v>
      </c>
      <c r="C194" s="5"/>
      <c r="D194" s="29">
        <f t="shared" si="5"/>
        <v>466.43972767764973</v>
      </c>
      <c r="E194" s="5"/>
      <c r="F194" s="39"/>
      <c r="G194" s="39"/>
      <c r="H194" s="39"/>
      <c r="I194" s="39"/>
      <c r="J194" s="5"/>
      <c r="K194" s="5"/>
      <c r="L194" s="5"/>
      <c r="M194" s="5"/>
      <c r="N194" s="5"/>
    </row>
    <row r="195" spans="1:14" x14ac:dyDescent="0.2">
      <c r="A195" s="28">
        <v>65.507999999999996</v>
      </c>
      <c r="B195" s="29">
        <v>97.025999999999996</v>
      </c>
      <c r="C195" s="5"/>
      <c r="D195" s="29">
        <f t="shared" si="5"/>
        <v>467.42017360400695</v>
      </c>
      <c r="E195" s="5"/>
      <c r="F195" s="39"/>
      <c r="G195" s="39"/>
      <c r="H195" s="39"/>
      <c r="I195" s="39"/>
      <c r="J195" s="5"/>
      <c r="K195" s="5"/>
      <c r="L195" s="5"/>
      <c r="M195" s="5"/>
      <c r="N195" s="5"/>
    </row>
    <row r="196" spans="1:14" x14ac:dyDescent="0.2">
      <c r="A196" s="28">
        <v>64.683999999999997</v>
      </c>
      <c r="B196" s="29">
        <v>99.498000000000005</v>
      </c>
      <c r="C196" s="5"/>
      <c r="D196" s="29">
        <f t="shared" si="5"/>
        <v>469.53094257567301</v>
      </c>
      <c r="E196" s="5"/>
      <c r="F196" s="39"/>
      <c r="G196" s="39"/>
      <c r="H196" s="39"/>
      <c r="I196" s="39"/>
      <c r="J196" s="5"/>
      <c r="K196" s="5"/>
      <c r="L196" s="5"/>
      <c r="M196" s="5"/>
      <c r="N196" s="5"/>
    </row>
    <row r="197" spans="1:14" x14ac:dyDescent="0.2">
      <c r="A197" s="28">
        <v>62.624000000000002</v>
      </c>
      <c r="B197" s="29">
        <v>100.322</v>
      </c>
      <c r="C197" s="5"/>
      <c r="D197" s="29">
        <f t="shared" si="5"/>
        <v>475.07731433525629</v>
      </c>
      <c r="E197" s="5"/>
      <c r="F197" s="39"/>
      <c r="G197" s="39"/>
      <c r="H197" s="39"/>
      <c r="I197" s="39"/>
      <c r="J197" s="5"/>
      <c r="K197" s="5"/>
      <c r="L197" s="5"/>
      <c r="M197" s="5"/>
      <c r="N197" s="5"/>
    </row>
    <row r="198" spans="1:14" x14ac:dyDescent="0.2">
      <c r="A198" s="28">
        <v>57.268000000000001</v>
      </c>
      <c r="B198" s="29">
        <v>103.206</v>
      </c>
      <c r="C198" s="5"/>
      <c r="D198" s="29">
        <f t="shared" ref="D198:D261" si="7">((A199-531.068)^2+(B199-68.392)^2)^(1/2)</f>
        <v>473.31542829280346</v>
      </c>
      <c r="E198" s="5"/>
      <c r="F198" s="39"/>
      <c r="G198" s="39"/>
      <c r="H198" s="39"/>
      <c r="I198" s="39"/>
      <c r="J198" s="5"/>
      <c r="K198" s="5"/>
      <c r="L198" s="5"/>
      <c r="M198" s="5"/>
      <c r="N198" s="5"/>
    </row>
    <row r="199" spans="1:14" x14ac:dyDescent="0.2">
      <c r="A199" s="28">
        <v>58.915999999999997</v>
      </c>
      <c r="B199" s="29">
        <v>101.55800000000001</v>
      </c>
      <c r="C199" s="5"/>
      <c r="D199" s="29">
        <f t="shared" si="7"/>
        <v>468.59947068258623</v>
      </c>
      <c r="E199" s="5"/>
      <c r="F199" s="39"/>
      <c r="G199" s="39"/>
      <c r="H199" s="39"/>
      <c r="I199" s="39"/>
      <c r="J199" s="5"/>
      <c r="K199" s="5"/>
      <c r="L199" s="5"/>
      <c r="M199" s="5"/>
      <c r="N199" s="5"/>
    </row>
    <row r="200" spans="1:14" x14ac:dyDescent="0.2">
      <c r="A200" s="28">
        <v>63.448</v>
      </c>
      <c r="B200" s="29">
        <v>98.674000000000007</v>
      </c>
      <c r="C200" s="5"/>
      <c r="D200" s="29">
        <f t="shared" si="7"/>
        <v>467.83126108886739</v>
      </c>
      <c r="E200" s="5"/>
      <c r="F200" s="39"/>
      <c r="G200" s="39"/>
      <c r="H200" s="39"/>
      <c r="I200" s="39"/>
      <c r="J200" s="5"/>
      <c r="K200" s="5"/>
      <c r="L200" s="5"/>
      <c r="M200" s="5"/>
      <c r="N200" s="5"/>
    </row>
    <row r="201" spans="1:14" x14ac:dyDescent="0.2">
      <c r="A201" s="28">
        <v>64.272000000000006</v>
      </c>
      <c r="B201" s="29">
        <v>99.498000000000005</v>
      </c>
      <c r="C201" s="5"/>
      <c r="D201" s="29">
        <f t="shared" si="7"/>
        <v>467.59935416978499</v>
      </c>
      <c r="E201" s="5"/>
      <c r="F201" s="39"/>
      <c r="G201" s="39"/>
      <c r="H201" s="39"/>
      <c r="I201" s="39"/>
      <c r="J201" s="5"/>
      <c r="K201" s="5"/>
      <c r="L201" s="5"/>
      <c r="M201" s="5"/>
      <c r="N201" s="5"/>
    </row>
    <row r="202" spans="1:14" x14ac:dyDescent="0.2">
      <c r="A202" s="28">
        <v>64.272000000000006</v>
      </c>
      <c r="B202" s="29">
        <v>95.79</v>
      </c>
      <c r="C202" s="5"/>
      <c r="D202" s="29">
        <f t="shared" si="7"/>
        <v>466.51723494421941</v>
      </c>
      <c r="E202" s="5"/>
      <c r="F202" s="39"/>
      <c r="G202" s="39"/>
      <c r="H202" s="39"/>
      <c r="I202" s="39"/>
      <c r="J202" s="5"/>
      <c r="K202" s="5"/>
      <c r="L202" s="5"/>
      <c r="M202" s="5"/>
      <c r="N202" s="5"/>
    </row>
    <row r="203" spans="1:14" x14ac:dyDescent="0.2">
      <c r="A203" s="28">
        <v>65.507999999999996</v>
      </c>
      <c r="B203" s="29">
        <v>98.262</v>
      </c>
      <c r="C203" s="5"/>
      <c r="D203" s="29">
        <f t="shared" si="7"/>
        <v>466.46520097001877</v>
      </c>
      <c r="E203" s="5"/>
      <c r="F203" s="39"/>
      <c r="G203" s="39"/>
      <c r="H203" s="39"/>
      <c r="I203" s="39"/>
      <c r="J203" s="5"/>
      <c r="K203" s="5"/>
      <c r="L203" s="5"/>
      <c r="M203" s="5"/>
      <c r="N203" s="5"/>
    </row>
    <row r="204" spans="1:14" x14ac:dyDescent="0.2">
      <c r="A204" s="28">
        <v>65.507999999999996</v>
      </c>
      <c r="B204" s="29">
        <v>97.438000000000002</v>
      </c>
      <c r="C204" s="5"/>
      <c r="D204" s="29">
        <f t="shared" si="7"/>
        <v>466.46520097001877</v>
      </c>
      <c r="E204" s="5"/>
      <c r="F204" s="39"/>
      <c r="G204" s="39"/>
      <c r="H204" s="39"/>
      <c r="I204" s="39"/>
      <c r="J204" s="5"/>
      <c r="K204" s="5"/>
      <c r="L204" s="5"/>
      <c r="M204" s="5"/>
      <c r="N204" s="5"/>
    </row>
    <row r="205" spans="1:14" x14ac:dyDescent="0.2">
      <c r="A205" s="28">
        <v>65.507999999999996</v>
      </c>
      <c r="B205" s="29">
        <v>97.438000000000002</v>
      </c>
      <c r="C205" s="5"/>
      <c r="D205" s="29">
        <f t="shared" si="7"/>
        <v>466.41461692790034</v>
      </c>
      <c r="E205" s="5"/>
      <c r="F205" s="39"/>
      <c r="G205" s="39"/>
      <c r="H205" s="39"/>
      <c r="I205" s="39"/>
      <c r="J205" s="5"/>
      <c r="K205" s="5"/>
      <c r="L205" s="5"/>
      <c r="M205" s="5"/>
      <c r="N205" s="5"/>
    </row>
    <row r="206" spans="1:14" x14ac:dyDescent="0.2">
      <c r="A206" s="28">
        <v>65.507999999999996</v>
      </c>
      <c r="B206" s="29">
        <v>96.614000000000004</v>
      </c>
      <c r="C206" s="5"/>
      <c r="D206" s="29">
        <f t="shared" si="7"/>
        <v>466.41461692790034</v>
      </c>
      <c r="E206" s="5"/>
      <c r="F206" s="39"/>
      <c r="G206" s="39"/>
      <c r="H206" s="39"/>
      <c r="I206" s="39"/>
      <c r="J206" s="5"/>
      <c r="K206" s="5"/>
      <c r="L206" s="5"/>
      <c r="M206" s="5"/>
      <c r="N206" s="5"/>
    </row>
    <row r="207" spans="1:14" x14ac:dyDescent="0.2">
      <c r="A207" s="28">
        <v>65.507999999999996</v>
      </c>
      <c r="B207" s="29">
        <v>96.614000000000004</v>
      </c>
      <c r="C207" s="5"/>
      <c r="D207" s="29">
        <f t="shared" si="7"/>
        <v>466.41461692790034</v>
      </c>
      <c r="E207" s="5"/>
      <c r="F207" s="39"/>
      <c r="G207" s="39"/>
      <c r="H207" s="39"/>
      <c r="I207" s="39"/>
      <c r="J207" s="5"/>
      <c r="K207" s="5"/>
      <c r="L207" s="5"/>
      <c r="M207" s="5"/>
      <c r="N207" s="5"/>
    </row>
    <row r="208" spans="1:14" x14ac:dyDescent="0.2">
      <c r="A208" s="28">
        <v>65.507999999999996</v>
      </c>
      <c r="B208" s="29">
        <v>96.614000000000004</v>
      </c>
      <c r="C208" s="5"/>
      <c r="D208" s="29">
        <f t="shared" si="7"/>
        <v>466.41461692790034</v>
      </c>
      <c r="E208" s="5"/>
      <c r="F208" s="39"/>
      <c r="G208" s="39"/>
      <c r="H208" s="39"/>
      <c r="I208" s="39"/>
      <c r="J208" s="5"/>
      <c r="K208" s="5"/>
      <c r="L208" s="5"/>
      <c r="M208" s="5"/>
      <c r="N208" s="5"/>
    </row>
    <row r="209" spans="1:14" x14ac:dyDescent="0.2">
      <c r="A209" s="28">
        <v>65.507999999999996</v>
      </c>
      <c r="B209" s="29">
        <v>96.614000000000004</v>
      </c>
      <c r="C209" s="5"/>
      <c r="D209" s="29">
        <f t="shared" si="7"/>
        <v>466.41461692790034</v>
      </c>
      <c r="E209" s="5"/>
      <c r="F209" s="39"/>
      <c r="G209" s="39"/>
      <c r="H209" s="39"/>
      <c r="I209" s="39"/>
      <c r="J209" s="5"/>
      <c r="K209" s="5"/>
      <c r="L209" s="5"/>
      <c r="M209" s="5"/>
      <c r="N209" s="5"/>
    </row>
    <row r="210" spans="1:14" x14ac:dyDescent="0.2">
      <c r="A210" s="28">
        <v>65.507999999999996</v>
      </c>
      <c r="B210" s="29">
        <v>96.614000000000004</v>
      </c>
      <c r="C210" s="5"/>
      <c r="D210" s="29">
        <f t="shared" si="7"/>
        <v>466.41461692790034</v>
      </c>
      <c r="E210" s="5"/>
      <c r="F210" s="39"/>
      <c r="G210" s="39"/>
      <c r="H210" s="39"/>
      <c r="I210" s="39"/>
      <c r="J210" s="5"/>
      <c r="K210" s="5"/>
      <c r="L210" s="5"/>
      <c r="M210" s="5"/>
      <c r="N210" s="5"/>
    </row>
    <row r="211" spans="1:14" x14ac:dyDescent="0.2">
      <c r="A211" s="28">
        <v>65.507999999999996</v>
      </c>
      <c r="B211" s="29">
        <v>96.614000000000004</v>
      </c>
      <c r="C211" s="5"/>
      <c r="D211" s="29">
        <f t="shared" si="7"/>
        <v>471.83646830231345</v>
      </c>
      <c r="E211" s="5"/>
      <c r="F211" s="39"/>
      <c r="G211" s="39"/>
      <c r="H211" s="39"/>
      <c r="I211" s="39"/>
      <c r="J211" s="5"/>
      <c r="K211" s="5"/>
      <c r="L211" s="5"/>
      <c r="M211" s="5"/>
      <c r="N211" s="5"/>
    </row>
    <row r="212" spans="1:14" x14ac:dyDescent="0.2">
      <c r="A212" s="28">
        <v>60.152000000000001</v>
      </c>
      <c r="B212" s="29">
        <v>97.85</v>
      </c>
      <c r="C212" s="5"/>
      <c r="D212" s="29">
        <f t="shared" si="7"/>
        <v>471.45119674893175</v>
      </c>
      <c r="E212" s="5"/>
      <c r="F212" s="39"/>
      <c r="G212" s="39"/>
      <c r="H212" s="39"/>
      <c r="I212" s="39"/>
      <c r="J212" s="5"/>
      <c r="K212" s="5"/>
      <c r="L212" s="5"/>
      <c r="M212" s="5"/>
      <c r="N212" s="5"/>
    </row>
    <row r="213" spans="1:14" x14ac:dyDescent="0.2">
      <c r="A213" s="28">
        <v>60.564</v>
      </c>
      <c r="B213" s="29">
        <v>98.262</v>
      </c>
      <c r="C213" s="5"/>
      <c r="D213" s="29">
        <f t="shared" si="7"/>
        <v>471.45119674893175</v>
      </c>
      <c r="E213" s="5"/>
      <c r="F213" s="39"/>
      <c r="G213" s="39"/>
      <c r="H213" s="39"/>
      <c r="I213" s="39"/>
      <c r="J213" s="5"/>
      <c r="K213" s="5"/>
      <c r="L213" s="5"/>
      <c r="M213" s="5"/>
      <c r="N213" s="5"/>
    </row>
    <row r="214" spans="1:14" x14ac:dyDescent="0.2">
      <c r="A214" s="28">
        <v>60.564</v>
      </c>
      <c r="B214" s="29">
        <v>98.262</v>
      </c>
      <c r="C214" s="5"/>
      <c r="D214" s="29">
        <f t="shared" si="7"/>
        <v>471.45119674893175</v>
      </c>
      <c r="E214" s="5"/>
      <c r="F214" s="39"/>
      <c r="G214" s="39"/>
      <c r="H214" s="39"/>
      <c r="I214" s="39"/>
      <c r="J214" s="5"/>
      <c r="K214" s="5"/>
      <c r="L214" s="5"/>
      <c r="M214" s="5"/>
      <c r="N214" s="5"/>
    </row>
    <row r="215" spans="1:14" x14ac:dyDescent="0.2">
      <c r="A215" s="28">
        <v>60.564</v>
      </c>
      <c r="B215" s="29">
        <v>98.262</v>
      </c>
      <c r="C215" s="5"/>
      <c r="D215" s="29">
        <f t="shared" si="7"/>
        <v>471.45119674893175</v>
      </c>
      <c r="E215" s="5"/>
      <c r="F215" s="39"/>
      <c r="G215" s="39"/>
      <c r="H215" s="39"/>
      <c r="I215" s="39"/>
      <c r="J215" s="5"/>
      <c r="K215" s="5"/>
      <c r="L215" s="5"/>
      <c r="M215" s="5"/>
      <c r="N215" s="5"/>
    </row>
    <row r="216" spans="1:14" x14ac:dyDescent="0.2">
      <c r="A216" s="28">
        <v>60.564</v>
      </c>
      <c r="B216" s="29">
        <v>98.262</v>
      </c>
      <c r="C216" s="5"/>
      <c r="D216" s="29">
        <f t="shared" si="7"/>
        <v>471.45119674893175</v>
      </c>
      <c r="E216" s="5"/>
      <c r="F216" s="39"/>
      <c r="G216" s="39"/>
      <c r="H216" s="39"/>
      <c r="I216" s="39"/>
      <c r="J216" s="5"/>
      <c r="K216" s="5"/>
      <c r="L216" s="5"/>
      <c r="M216" s="5"/>
      <c r="N216" s="5"/>
    </row>
    <row r="217" spans="1:14" x14ac:dyDescent="0.2">
      <c r="A217" s="28">
        <v>60.564</v>
      </c>
      <c r="B217" s="29">
        <v>98.262</v>
      </c>
      <c r="C217" s="5"/>
      <c r="D217" s="29">
        <f t="shared" si="7"/>
        <v>473.69900445324981</v>
      </c>
      <c r="E217" s="5"/>
      <c r="F217" s="39"/>
      <c r="G217" s="39"/>
      <c r="H217" s="39"/>
      <c r="I217" s="39"/>
      <c r="J217" s="5"/>
      <c r="K217" s="5"/>
      <c r="L217" s="5"/>
      <c r="M217" s="5"/>
      <c r="N217" s="5"/>
    </row>
    <row r="218" spans="1:14" x14ac:dyDescent="0.2">
      <c r="A218" s="28">
        <v>58.091999999999999</v>
      </c>
      <c r="B218" s="29">
        <v>94.554000000000002</v>
      </c>
      <c r="C218" s="5"/>
      <c r="D218" s="29">
        <f t="shared" si="7"/>
        <v>473.69900445324981</v>
      </c>
      <c r="E218" s="5"/>
      <c r="F218" s="39"/>
      <c r="G218" s="39"/>
      <c r="H218" s="39"/>
      <c r="I218" s="39"/>
      <c r="J218" s="5"/>
      <c r="K218" s="5"/>
      <c r="L218" s="5"/>
      <c r="M218" s="5"/>
      <c r="N218" s="5"/>
    </row>
    <row r="219" spans="1:14" x14ac:dyDescent="0.2">
      <c r="A219" s="28">
        <v>58.091999999999999</v>
      </c>
      <c r="B219" s="29">
        <v>94.554000000000002</v>
      </c>
      <c r="C219" s="5"/>
      <c r="D219" s="29">
        <f t="shared" si="7"/>
        <v>473.69900445324981</v>
      </c>
      <c r="E219" s="5"/>
      <c r="F219" s="39"/>
      <c r="G219" s="39"/>
      <c r="H219" s="39"/>
      <c r="I219" s="39"/>
      <c r="J219" s="5"/>
      <c r="K219" s="5"/>
      <c r="L219" s="5"/>
      <c r="M219" s="5"/>
      <c r="N219" s="5"/>
    </row>
    <row r="220" spans="1:14" x14ac:dyDescent="0.2">
      <c r="A220" s="28">
        <v>58.091999999999999</v>
      </c>
      <c r="B220" s="29">
        <v>94.554000000000002</v>
      </c>
      <c r="C220" s="5"/>
      <c r="D220" s="29">
        <f t="shared" si="7"/>
        <v>479.64396090850556</v>
      </c>
      <c r="E220" s="5"/>
      <c r="F220" s="39"/>
      <c r="G220" s="39"/>
      <c r="H220" s="39"/>
      <c r="I220" s="39"/>
      <c r="J220" s="5"/>
      <c r="K220" s="5"/>
      <c r="L220" s="5"/>
      <c r="M220" s="5"/>
      <c r="N220" s="5"/>
    </row>
    <row r="221" spans="1:14" x14ac:dyDescent="0.2">
      <c r="A221" s="28">
        <v>51.911999999999999</v>
      </c>
      <c r="B221" s="29">
        <v>90.022000000000006</v>
      </c>
      <c r="C221" s="5"/>
      <c r="D221" s="29">
        <f t="shared" si="7"/>
        <v>478.40922158754421</v>
      </c>
      <c r="E221" s="5"/>
      <c r="F221" s="39"/>
      <c r="G221" s="39"/>
      <c r="H221" s="39"/>
      <c r="I221" s="39"/>
      <c r="J221" s="5"/>
      <c r="K221" s="5"/>
      <c r="L221" s="5"/>
      <c r="M221" s="5"/>
      <c r="N221" s="5"/>
    </row>
    <row r="222" spans="1:14" x14ac:dyDescent="0.2">
      <c r="A222" s="28">
        <v>53.148000000000003</v>
      </c>
      <c r="B222" s="29">
        <v>90.022000000000006</v>
      </c>
      <c r="C222" s="5"/>
      <c r="D222" s="29">
        <f t="shared" si="7"/>
        <v>478.44718466723157</v>
      </c>
      <c r="E222" s="5"/>
      <c r="F222" s="39"/>
      <c r="G222" s="39"/>
      <c r="H222" s="39"/>
      <c r="I222" s="39"/>
      <c r="J222" s="5"/>
      <c r="K222" s="5"/>
      <c r="L222" s="5"/>
      <c r="M222" s="5"/>
      <c r="N222" s="5"/>
    </row>
    <row r="223" spans="1:14" x14ac:dyDescent="0.2">
      <c r="A223" s="28">
        <v>53.148000000000003</v>
      </c>
      <c r="B223" s="29">
        <v>90.846000000000004</v>
      </c>
      <c r="C223" s="5"/>
      <c r="D223" s="29">
        <f t="shared" si="7"/>
        <v>478.85873108882544</v>
      </c>
      <c r="E223" s="5"/>
      <c r="F223" s="39"/>
      <c r="G223" s="39"/>
      <c r="H223" s="39"/>
      <c r="I223" s="39"/>
      <c r="J223" s="5"/>
      <c r="K223" s="5"/>
      <c r="L223" s="5"/>
      <c r="M223" s="5"/>
      <c r="N223" s="5"/>
    </row>
    <row r="224" spans="1:14" x14ac:dyDescent="0.2">
      <c r="A224" s="28">
        <v>52.735999999999997</v>
      </c>
      <c r="B224" s="29">
        <v>90.846000000000004</v>
      </c>
      <c r="C224" s="5"/>
      <c r="D224" s="29">
        <f t="shared" si="7"/>
        <v>477.96106504609764</v>
      </c>
      <c r="E224" s="5"/>
      <c r="F224" s="39"/>
      <c r="G224" s="39"/>
      <c r="H224" s="39"/>
      <c r="I224" s="39"/>
      <c r="J224" s="5"/>
      <c r="K224" s="5"/>
      <c r="L224" s="5"/>
      <c r="M224" s="5"/>
      <c r="N224" s="5"/>
    </row>
    <row r="225" spans="1:14" x14ac:dyDescent="0.2">
      <c r="A225" s="28">
        <v>53.56</v>
      </c>
      <c r="B225" s="29">
        <v>89.197999999999993</v>
      </c>
      <c r="C225" s="5"/>
      <c r="D225" s="29">
        <f t="shared" si="7"/>
        <v>472.48788881409439</v>
      </c>
      <c r="E225" s="5"/>
      <c r="F225" s="39"/>
      <c r="G225" s="39"/>
      <c r="H225" s="39"/>
      <c r="I225" s="39"/>
      <c r="J225" s="5"/>
      <c r="K225" s="5"/>
      <c r="L225" s="5"/>
      <c r="M225" s="5"/>
      <c r="N225" s="5"/>
    </row>
    <row r="226" spans="1:14" x14ac:dyDescent="0.2">
      <c r="A226" s="28">
        <v>59.328000000000003</v>
      </c>
      <c r="B226" s="29">
        <v>94.965999999999994</v>
      </c>
      <c r="C226" s="5"/>
      <c r="D226" s="29">
        <f t="shared" si="7"/>
        <v>474.5446422371661</v>
      </c>
      <c r="E226" s="5"/>
      <c r="F226" s="39"/>
      <c r="G226" s="39"/>
      <c r="H226" s="39"/>
      <c r="I226" s="39"/>
      <c r="J226" s="5"/>
      <c r="K226" s="5"/>
      <c r="L226" s="5"/>
      <c r="M226" s="5"/>
      <c r="N226" s="5"/>
    </row>
    <row r="227" spans="1:14" x14ac:dyDescent="0.2">
      <c r="A227" s="28">
        <v>57.268000000000001</v>
      </c>
      <c r="B227" s="29">
        <v>94.965999999999994</v>
      </c>
      <c r="C227" s="5"/>
      <c r="D227" s="29">
        <f t="shared" si="7"/>
        <v>474.5446422371661</v>
      </c>
      <c r="E227" s="5"/>
      <c r="F227" s="39"/>
      <c r="G227" s="39"/>
      <c r="H227" s="39"/>
      <c r="I227" s="39"/>
      <c r="J227" s="5"/>
      <c r="K227" s="5"/>
      <c r="L227" s="5"/>
      <c r="M227" s="5"/>
      <c r="N227" s="5"/>
    </row>
    <row r="228" spans="1:14" x14ac:dyDescent="0.2">
      <c r="A228" s="28">
        <v>57.268000000000001</v>
      </c>
      <c r="B228" s="29">
        <v>94.965999999999994</v>
      </c>
      <c r="C228" s="5"/>
      <c r="D228" s="29">
        <f t="shared" si="7"/>
        <v>474.5446422371661</v>
      </c>
      <c r="E228" s="5"/>
      <c r="F228" s="39"/>
      <c r="G228" s="39"/>
      <c r="H228" s="39"/>
      <c r="I228" s="39"/>
      <c r="J228" s="5"/>
      <c r="K228" s="5"/>
      <c r="L228" s="5"/>
      <c r="M228" s="5"/>
      <c r="N228" s="5"/>
    </row>
    <row r="229" spans="1:14" x14ac:dyDescent="0.2">
      <c r="A229" s="28">
        <v>57.268000000000001</v>
      </c>
      <c r="B229" s="29">
        <v>94.965999999999994</v>
      </c>
      <c r="C229" s="5"/>
      <c r="D229" s="29">
        <f t="shared" si="7"/>
        <v>474.5446422371661</v>
      </c>
      <c r="E229" s="5"/>
      <c r="F229" s="39"/>
      <c r="G229" s="39"/>
      <c r="H229" s="39"/>
      <c r="I229" s="39"/>
      <c r="J229" s="5"/>
      <c r="K229" s="5"/>
      <c r="L229" s="5"/>
      <c r="M229" s="5"/>
      <c r="N229" s="5"/>
    </row>
    <row r="230" spans="1:14" x14ac:dyDescent="0.2">
      <c r="A230" s="28">
        <v>57.268000000000001</v>
      </c>
      <c r="B230" s="29">
        <v>94.965999999999994</v>
      </c>
      <c r="C230" s="5"/>
      <c r="D230" s="29">
        <f t="shared" si="7"/>
        <v>474.5446422371661</v>
      </c>
      <c r="E230" s="5"/>
      <c r="F230" s="39"/>
      <c r="G230" s="39"/>
      <c r="H230" s="39"/>
      <c r="I230" s="39"/>
      <c r="J230" s="5"/>
      <c r="K230" s="5"/>
      <c r="L230" s="5"/>
      <c r="M230" s="5"/>
      <c r="N230" s="5"/>
    </row>
    <row r="231" spans="1:14" x14ac:dyDescent="0.2">
      <c r="A231" s="28">
        <v>57.268000000000001</v>
      </c>
      <c r="B231" s="29">
        <v>94.965999999999994</v>
      </c>
      <c r="C231" s="5"/>
      <c r="D231" s="29">
        <f t="shared" si="7"/>
        <v>474.18018616133679</v>
      </c>
      <c r="E231" s="5"/>
      <c r="F231" s="39"/>
      <c r="G231" s="39"/>
      <c r="H231" s="39"/>
      <c r="I231" s="39"/>
      <c r="J231" s="5"/>
      <c r="K231" s="5"/>
      <c r="L231" s="5"/>
      <c r="M231" s="5"/>
      <c r="N231" s="5"/>
    </row>
    <row r="232" spans="1:14" x14ac:dyDescent="0.2">
      <c r="A232" s="28">
        <v>57.68</v>
      </c>
      <c r="B232" s="29">
        <v>95.79</v>
      </c>
      <c r="C232" s="5"/>
      <c r="D232" s="29">
        <f t="shared" si="7"/>
        <v>473.86703482306086</v>
      </c>
      <c r="E232" s="5"/>
      <c r="F232" s="39"/>
      <c r="G232" s="39"/>
      <c r="H232" s="39"/>
      <c r="I232" s="39"/>
      <c r="J232" s="5"/>
      <c r="K232" s="5"/>
      <c r="L232" s="5"/>
      <c r="M232" s="5"/>
      <c r="N232" s="5"/>
    </row>
    <row r="233" spans="1:14" x14ac:dyDescent="0.2">
      <c r="A233" s="28">
        <v>58.091999999999999</v>
      </c>
      <c r="B233" s="29">
        <v>97.438000000000002</v>
      </c>
      <c r="C233" s="5"/>
      <c r="D233" s="29">
        <f t="shared" si="7"/>
        <v>472.7375056371136</v>
      </c>
      <c r="E233" s="5"/>
      <c r="F233" s="39"/>
      <c r="G233" s="39"/>
      <c r="H233" s="39"/>
      <c r="I233" s="39"/>
      <c r="J233" s="5"/>
      <c r="K233" s="5"/>
      <c r="L233" s="5"/>
      <c r="M233" s="5"/>
      <c r="N233" s="5"/>
    </row>
    <row r="234" spans="1:14" x14ac:dyDescent="0.2">
      <c r="A234" s="28">
        <v>59.328000000000003</v>
      </c>
      <c r="B234" s="29">
        <v>99.085999999999999</v>
      </c>
      <c r="C234" s="5"/>
      <c r="D234" s="29">
        <f t="shared" si="7"/>
        <v>472.7375056371136</v>
      </c>
      <c r="E234" s="5"/>
      <c r="F234" s="39"/>
      <c r="G234" s="39"/>
      <c r="H234" s="39"/>
      <c r="I234" s="39"/>
      <c r="J234" s="5"/>
      <c r="K234" s="5"/>
      <c r="L234" s="5"/>
      <c r="M234" s="5"/>
      <c r="N234" s="5"/>
    </row>
    <row r="235" spans="1:14" x14ac:dyDescent="0.2">
      <c r="A235" s="28">
        <v>59.328000000000003</v>
      </c>
      <c r="B235" s="29">
        <v>99.085999999999999</v>
      </c>
      <c r="C235" s="5"/>
      <c r="D235" s="29">
        <f t="shared" si="7"/>
        <v>472.7375056371136</v>
      </c>
      <c r="E235" s="5"/>
      <c r="F235" s="39"/>
      <c r="G235" s="39"/>
      <c r="H235" s="39"/>
      <c r="I235" s="39"/>
      <c r="J235" s="5"/>
      <c r="K235" s="5"/>
      <c r="L235" s="5"/>
      <c r="M235" s="5"/>
      <c r="N235" s="5"/>
    </row>
    <row r="236" spans="1:14" x14ac:dyDescent="0.2">
      <c r="A236" s="28">
        <v>59.328000000000003</v>
      </c>
      <c r="B236" s="29">
        <v>99.085999999999999</v>
      </c>
      <c r="C236" s="5"/>
      <c r="D236" s="29">
        <f t="shared" si="7"/>
        <v>472.7375056371136</v>
      </c>
      <c r="E236" s="5"/>
      <c r="F236" s="39"/>
      <c r="G236" s="39"/>
      <c r="H236" s="39"/>
      <c r="I236" s="39"/>
      <c r="J236" s="5"/>
      <c r="K236" s="5"/>
      <c r="L236" s="5"/>
      <c r="M236" s="5"/>
      <c r="N236" s="5"/>
    </row>
    <row r="237" spans="1:14" x14ac:dyDescent="0.2">
      <c r="A237" s="28">
        <v>59.328000000000003</v>
      </c>
      <c r="B237" s="29">
        <v>99.085999999999999</v>
      </c>
      <c r="C237" s="5"/>
      <c r="D237" s="29">
        <f t="shared" si="7"/>
        <v>472.7375056371136</v>
      </c>
      <c r="E237" s="5"/>
      <c r="F237" s="39"/>
      <c r="G237" s="39"/>
      <c r="H237" s="39"/>
      <c r="I237" s="39"/>
      <c r="J237" s="5"/>
      <c r="K237" s="5"/>
      <c r="L237" s="5"/>
      <c r="M237" s="5"/>
      <c r="N237" s="5"/>
    </row>
    <row r="238" spans="1:14" x14ac:dyDescent="0.2">
      <c r="A238" s="28">
        <v>59.328000000000003</v>
      </c>
      <c r="B238" s="29">
        <v>99.085999999999999</v>
      </c>
      <c r="C238" s="5"/>
      <c r="D238" s="29">
        <f t="shared" si="7"/>
        <v>472.7375056371136</v>
      </c>
      <c r="E238" s="5"/>
      <c r="F238" s="39"/>
      <c r="G238" s="39"/>
      <c r="H238" s="39"/>
      <c r="I238" s="39"/>
      <c r="J238" s="5"/>
      <c r="K238" s="5"/>
      <c r="L238" s="5"/>
      <c r="M238" s="5"/>
      <c r="N238" s="5"/>
    </row>
    <row r="239" spans="1:14" x14ac:dyDescent="0.2">
      <c r="A239" s="28">
        <v>59.328000000000003</v>
      </c>
      <c r="B239" s="29">
        <v>99.085999999999999</v>
      </c>
      <c r="C239" s="5"/>
      <c r="D239" s="29">
        <f t="shared" si="7"/>
        <v>472.7375056371136</v>
      </c>
      <c r="E239" s="5"/>
      <c r="F239" s="39"/>
      <c r="G239" s="39"/>
      <c r="H239" s="39"/>
      <c r="I239" s="39"/>
      <c r="J239" s="5"/>
      <c r="K239" s="5"/>
      <c r="L239" s="5"/>
      <c r="M239" s="5"/>
      <c r="N239" s="5"/>
    </row>
    <row r="240" spans="1:14" x14ac:dyDescent="0.2">
      <c r="A240" s="28">
        <v>59.328000000000003</v>
      </c>
      <c r="B240" s="29">
        <v>99.085999999999999</v>
      </c>
      <c r="C240" s="5"/>
      <c r="D240" s="29">
        <f t="shared" si="7"/>
        <v>472.7375056371136</v>
      </c>
      <c r="E240" s="5"/>
      <c r="F240" s="39"/>
      <c r="G240" s="39"/>
      <c r="H240" s="39"/>
      <c r="I240" s="39"/>
      <c r="J240" s="5"/>
      <c r="K240" s="5"/>
      <c r="L240" s="5"/>
      <c r="M240" s="5"/>
      <c r="N240" s="5"/>
    </row>
    <row r="241" spans="1:14" x14ac:dyDescent="0.2">
      <c r="A241" s="28">
        <v>59.328000000000003</v>
      </c>
      <c r="B241" s="29">
        <v>99.085999999999999</v>
      </c>
      <c r="C241" s="5"/>
      <c r="D241" s="29">
        <f t="shared" si="7"/>
        <v>472.7375056371136</v>
      </c>
      <c r="E241" s="5"/>
      <c r="F241" s="39"/>
      <c r="G241" s="39"/>
      <c r="H241" s="39"/>
      <c r="I241" s="39"/>
      <c r="J241" s="5"/>
      <c r="K241" s="5"/>
      <c r="L241" s="5"/>
      <c r="M241" s="5"/>
      <c r="N241" s="5"/>
    </row>
    <row r="242" spans="1:14" x14ac:dyDescent="0.2">
      <c r="A242" s="28">
        <v>59.328000000000003</v>
      </c>
      <c r="B242" s="29">
        <v>99.085999999999999</v>
      </c>
      <c r="C242" s="5"/>
      <c r="D242" s="29">
        <f t="shared" si="7"/>
        <v>472.7375056371136</v>
      </c>
      <c r="E242" s="5"/>
      <c r="F242" s="39"/>
      <c r="G242" s="39"/>
      <c r="H242" s="39"/>
      <c r="I242" s="39"/>
      <c r="J242" s="5"/>
      <c r="K242" s="5"/>
      <c r="L242" s="5"/>
      <c r="M242" s="5"/>
      <c r="N242" s="5"/>
    </row>
    <row r="243" spans="1:14" x14ac:dyDescent="0.2">
      <c r="A243" s="28">
        <v>59.328000000000003</v>
      </c>
      <c r="B243" s="29">
        <v>99.085999999999999</v>
      </c>
      <c r="C243" s="5"/>
      <c r="D243" s="29">
        <f t="shared" si="7"/>
        <v>472.7375056371136</v>
      </c>
      <c r="E243" s="5"/>
      <c r="F243" s="39"/>
      <c r="G243" s="39"/>
      <c r="H243" s="39"/>
      <c r="I243" s="39"/>
      <c r="J243" s="5"/>
      <c r="K243" s="5"/>
      <c r="L243" s="5"/>
      <c r="M243" s="5"/>
      <c r="N243" s="5"/>
    </row>
    <row r="244" spans="1:14" x14ac:dyDescent="0.2">
      <c r="A244" s="28">
        <v>59.328000000000003</v>
      </c>
      <c r="B244" s="29">
        <v>99.085999999999999</v>
      </c>
      <c r="C244" s="5"/>
      <c r="D244" s="29">
        <f t="shared" si="7"/>
        <v>472.7375056371136</v>
      </c>
      <c r="E244" s="5"/>
      <c r="F244" s="39"/>
      <c r="G244" s="39"/>
      <c r="H244" s="39"/>
      <c r="I244" s="39"/>
      <c r="J244" s="5"/>
      <c r="K244" s="5"/>
      <c r="L244" s="5"/>
      <c r="M244" s="5"/>
      <c r="N244" s="5"/>
    </row>
    <row r="245" spans="1:14" x14ac:dyDescent="0.2">
      <c r="A245" s="28">
        <v>59.328000000000003</v>
      </c>
      <c r="B245" s="29">
        <v>99.085999999999999</v>
      </c>
      <c r="C245" s="5"/>
      <c r="D245" s="29">
        <f t="shared" si="7"/>
        <v>472.7375056371136</v>
      </c>
      <c r="E245" s="5"/>
      <c r="F245" s="39"/>
      <c r="G245" s="39"/>
      <c r="H245" s="39"/>
      <c r="I245" s="39"/>
      <c r="J245" s="5"/>
      <c r="K245" s="5"/>
      <c r="L245" s="5"/>
      <c r="M245" s="5"/>
      <c r="N245" s="5"/>
    </row>
    <row r="246" spans="1:14" x14ac:dyDescent="0.2">
      <c r="A246" s="28">
        <v>59.328000000000003</v>
      </c>
      <c r="B246" s="29">
        <v>99.085999999999999</v>
      </c>
      <c r="C246" s="5"/>
      <c r="D246" s="29">
        <f t="shared" si="7"/>
        <v>472.7375056371136</v>
      </c>
      <c r="E246" s="5"/>
      <c r="F246" s="39"/>
      <c r="G246" s="39"/>
      <c r="H246" s="39"/>
      <c r="I246" s="39"/>
      <c r="J246" s="5"/>
      <c r="K246" s="5"/>
      <c r="L246" s="5"/>
      <c r="M246" s="5"/>
      <c r="N246" s="5"/>
    </row>
    <row r="247" spans="1:14" x14ac:dyDescent="0.2">
      <c r="A247" s="28">
        <v>59.328000000000003</v>
      </c>
      <c r="B247" s="29">
        <v>99.085999999999999</v>
      </c>
      <c r="C247" s="5"/>
      <c r="D247" s="29">
        <f t="shared" si="7"/>
        <v>472.7375056371136</v>
      </c>
      <c r="E247" s="5"/>
      <c r="F247" s="39"/>
      <c r="G247" s="39"/>
      <c r="H247" s="39"/>
      <c r="I247" s="39"/>
      <c r="J247" s="5"/>
      <c r="K247" s="5"/>
      <c r="L247" s="5"/>
      <c r="M247" s="5"/>
      <c r="N247" s="5"/>
    </row>
    <row r="248" spans="1:14" x14ac:dyDescent="0.2">
      <c r="A248" s="28">
        <v>59.328000000000003</v>
      </c>
      <c r="B248" s="29">
        <v>99.085999999999999</v>
      </c>
      <c r="C248" s="5"/>
      <c r="D248" s="29">
        <f t="shared" si="7"/>
        <v>472.7375056371136</v>
      </c>
      <c r="E248" s="5"/>
      <c r="F248" s="39"/>
      <c r="G248" s="39"/>
      <c r="H248" s="39"/>
      <c r="I248" s="39"/>
      <c r="J248" s="5"/>
      <c r="K248" s="5"/>
      <c r="L248" s="5"/>
      <c r="M248" s="5"/>
      <c r="N248" s="5"/>
    </row>
    <row r="249" spans="1:14" x14ac:dyDescent="0.2">
      <c r="A249" s="28">
        <v>59.328000000000003</v>
      </c>
      <c r="B249" s="29">
        <v>99.085999999999999</v>
      </c>
      <c r="C249" s="5"/>
      <c r="D249" s="29">
        <f t="shared" si="7"/>
        <v>472.7375056371136</v>
      </c>
      <c r="E249" s="5"/>
      <c r="F249" s="39"/>
      <c r="G249" s="39"/>
      <c r="H249" s="39"/>
      <c r="I249" s="39"/>
      <c r="J249" s="5"/>
      <c r="K249" s="5"/>
      <c r="L249" s="5"/>
      <c r="M249" s="5"/>
      <c r="N249" s="5"/>
    </row>
    <row r="250" spans="1:14" x14ac:dyDescent="0.2">
      <c r="A250" s="28">
        <v>59.328000000000003</v>
      </c>
      <c r="B250" s="29">
        <v>99.085999999999999</v>
      </c>
      <c r="C250" s="5"/>
      <c r="D250" s="29">
        <f t="shared" si="7"/>
        <v>472.7375056371136</v>
      </c>
      <c r="E250" s="5"/>
      <c r="F250" s="39"/>
      <c r="G250" s="39"/>
      <c r="H250" s="39"/>
      <c r="I250" s="39"/>
      <c r="J250" s="5"/>
      <c r="K250" s="5"/>
      <c r="L250" s="5"/>
      <c r="M250" s="5"/>
      <c r="N250" s="5"/>
    </row>
    <row r="251" spans="1:14" x14ac:dyDescent="0.2">
      <c r="A251" s="28">
        <v>59.328000000000003</v>
      </c>
      <c r="B251" s="29">
        <v>99.085999999999999</v>
      </c>
      <c r="C251" s="5"/>
      <c r="D251" s="29">
        <f t="shared" si="7"/>
        <v>472.7375056371136</v>
      </c>
      <c r="E251" s="5"/>
      <c r="F251" s="39"/>
      <c r="G251" s="39"/>
      <c r="H251" s="39"/>
      <c r="I251" s="39"/>
      <c r="J251" s="5"/>
      <c r="K251" s="5"/>
      <c r="L251" s="5"/>
      <c r="M251" s="5"/>
      <c r="N251" s="5"/>
    </row>
    <row r="252" spans="1:14" x14ac:dyDescent="0.2">
      <c r="A252" s="28">
        <v>59.328000000000003</v>
      </c>
      <c r="B252" s="29">
        <v>99.085999999999999</v>
      </c>
      <c r="C252" s="5"/>
      <c r="D252" s="29">
        <f t="shared" si="7"/>
        <v>472.7375056371136</v>
      </c>
      <c r="E252" s="5"/>
      <c r="F252" s="39"/>
      <c r="G252" s="39"/>
      <c r="H252" s="39"/>
      <c r="I252" s="39"/>
      <c r="J252" s="5"/>
      <c r="K252" s="5"/>
      <c r="L252" s="5"/>
      <c r="M252" s="5"/>
      <c r="N252" s="5"/>
    </row>
    <row r="253" spans="1:14" x14ac:dyDescent="0.2">
      <c r="A253" s="28">
        <v>59.328000000000003</v>
      </c>
      <c r="B253" s="29">
        <v>99.085999999999999</v>
      </c>
      <c r="C253" s="5"/>
      <c r="D253" s="29">
        <f t="shared" si="7"/>
        <v>472.7375056371136</v>
      </c>
      <c r="E253" s="5"/>
      <c r="F253" s="39"/>
      <c r="G253" s="39"/>
      <c r="H253" s="39"/>
      <c r="I253" s="39"/>
      <c r="J253" s="5"/>
      <c r="K253" s="5"/>
      <c r="L253" s="5"/>
      <c r="M253" s="5"/>
      <c r="N253" s="5"/>
    </row>
    <row r="254" spans="1:14" x14ac:dyDescent="0.2">
      <c r="A254" s="28">
        <v>59.328000000000003</v>
      </c>
      <c r="B254" s="29">
        <v>99.085999999999999</v>
      </c>
      <c r="C254" s="5"/>
      <c r="D254" s="29">
        <f t="shared" si="7"/>
        <v>472.7375056371136</v>
      </c>
      <c r="E254" s="5"/>
      <c r="F254" s="39"/>
      <c r="G254" s="39"/>
      <c r="H254" s="39"/>
      <c r="I254" s="39"/>
      <c r="J254" s="5"/>
      <c r="K254" s="5"/>
      <c r="L254" s="5"/>
      <c r="M254" s="5"/>
      <c r="N254" s="5"/>
    </row>
    <row r="255" spans="1:14" x14ac:dyDescent="0.2">
      <c r="A255" s="28">
        <v>59.328000000000003</v>
      </c>
      <c r="B255" s="29">
        <v>99.085999999999999</v>
      </c>
      <c r="C255" s="5"/>
      <c r="D255" s="29">
        <f t="shared" si="7"/>
        <v>472.7375056371136</v>
      </c>
      <c r="E255" s="5"/>
      <c r="F255" s="39"/>
      <c r="G255" s="39"/>
      <c r="H255" s="39"/>
      <c r="I255" s="39"/>
      <c r="J255" s="5"/>
      <c r="K255" s="5"/>
      <c r="L255" s="5"/>
      <c r="M255" s="5"/>
      <c r="N255" s="5"/>
    </row>
    <row r="256" spans="1:14" x14ac:dyDescent="0.2">
      <c r="A256" s="28">
        <v>59.328000000000003</v>
      </c>
      <c r="B256" s="29">
        <v>99.085999999999999</v>
      </c>
      <c r="C256" s="5"/>
      <c r="D256" s="29">
        <f t="shared" si="7"/>
        <v>472.7375056371136</v>
      </c>
      <c r="E256" s="5"/>
      <c r="F256" s="39"/>
      <c r="G256" s="39"/>
      <c r="H256" s="39"/>
      <c r="I256" s="39"/>
      <c r="J256" s="5"/>
      <c r="K256" s="5"/>
      <c r="L256" s="5"/>
      <c r="M256" s="5"/>
      <c r="N256" s="5"/>
    </row>
    <row r="257" spans="1:14" x14ac:dyDescent="0.2">
      <c r="A257" s="28">
        <v>59.328000000000003</v>
      </c>
      <c r="B257" s="29">
        <v>99.085999999999999</v>
      </c>
      <c r="C257" s="5"/>
      <c r="D257" s="29">
        <f t="shared" si="7"/>
        <v>472.7375056371136</v>
      </c>
      <c r="E257" s="5"/>
      <c r="F257" s="39"/>
      <c r="G257" s="39"/>
      <c r="H257" s="39"/>
      <c r="I257" s="39"/>
      <c r="J257" s="5"/>
      <c r="K257" s="5"/>
      <c r="L257" s="5"/>
      <c r="M257" s="5"/>
      <c r="N257" s="5"/>
    </row>
    <row r="258" spans="1:14" x14ac:dyDescent="0.2">
      <c r="A258" s="28">
        <v>59.328000000000003</v>
      </c>
      <c r="B258" s="29">
        <v>99.085999999999999</v>
      </c>
      <c r="C258" s="5"/>
      <c r="D258" s="29">
        <f t="shared" si="7"/>
        <v>472.7375056371136</v>
      </c>
      <c r="E258" s="5"/>
      <c r="F258" s="39"/>
      <c r="G258" s="39"/>
      <c r="H258" s="39"/>
      <c r="I258" s="39"/>
      <c r="J258" s="5"/>
      <c r="K258" s="5"/>
      <c r="L258" s="5"/>
      <c r="M258" s="5"/>
      <c r="N258" s="5"/>
    </row>
    <row r="259" spans="1:14" x14ac:dyDescent="0.2">
      <c r="A259" s="28">
        <v>59.328000000000003</v>
      </c>
      <c r="B259" s="29">
        <v>99.085999999999999</v>
      </c>
      <c r="C259" s="5"/>
      <c r="D259" s="29">
        <f t="shared" si="7"/>
        <v>472.7375056371136</v>
      </c>
      <c r="E259" s="5"/>
      <c r="F259" s="39"/>
      <c r="G259" s="39"/>
      <c r="H259" s="39"/>
      <c r="I259" s="39"/>
      <c r="J259" s="5"/>
      <c r="K259" s="5"/>
      <c r="L259" s="5"/>
      <c r="M259" s="5"/>
      <c r="N259" s="5"/>
    </row>
    <row r="260" spans="1:14" x14ac:dyDescent="0.2">
      <c r="A260" s="28">
        <v>59.328000000000003</v>
      </c>
      <c r="B260" s="29">
        <v>99.085999999999999</v>
      </c>
      <c r="C260" s="5"/>
      <c r="D260" s="29">
        <f t="shared" si="7"/>
        <v>472.7375056371136</v>
      </c>
      <c r="E260" s="5"/>
      <c r="F260" s="39"/>
      <c r="G260" s="39"/>
      <c r="H260" s="39"/>
      <c r="I260" s="39"/>
      <c r="J260" s="5"/>
      <c r="K260" s="5"/>
      <c r="L260" s="5"/>
      <c r="M260" s="5"/>
      <c r="N260" s="5"/>
    </row>
    <row r="261" spans="1:14" x14ac:dyDescent="0.2">
      <c r="A261" s="28">
        <v>59.328000000000003</v>
      </c>
      <c r="B261" s="29">
        <v>99.085999999999999</v>
      </c>
      <c r="C261" s="5"/>
      <c r="D261" s="29">
        <f t="shared" si="7"/>
        <v>472.7375056371136</v>
      </c>
      <c r="E261" s="5"/>
      <c r="F261" s="39"/>
      <c r="G261" s="39"/>
      <c r="H261" s="39"/>
      <c r="I261" s="39"/>
      <c r="J261" s="5"/>
      <c r="K261" s="5"/>
      <c r="L261" s="5"/>
      <c r="M261" s="5"/>
      <c r="N261" s="5"/>
    </row>
    <row r="262" spans="1:14" x14ac:dyDescent="0.2">
      <c r="A262" s="28">
        <v>59.328000000000003</v>
      </c>
      <c r="B262" s="29">
        <v>99.085999999999999</v>
      </c>
      <c r="C262" s="5"/>
      <c r="D262" s="29">
        <f t="shared" ref="D262:D293" si="8">((A263-531.068)^2+(B263-68.392)^2)^(1/2)</f>
        <v>472.81936561439613</v>
      </c>
      <c r="E262" s="5"/>
      <c r="F262" s="39"/>
      <c r="G262" s="39"/>
      <c r="H262" s="39"/>
      <c r="I262" s="39"/>
      <c r="J262" s="5"/>
      <c r="K262" s="5"/>
      <c r="L262" s="5"/>
      <c r="M262" s="5"/>
      <c r="N262" s="5"/>
    </row>
    <row r="263" spans="1:14" x14ac:dyDescent="0.2">
      <c r="A263" s="28">
        <v>59.328000000000003</v>
      </c>
      <c r="B263" s="29">
        <v>100.322</v>
      </c>
      <c r="C263" s="5"/>
      <c r="D263" s="29">
        <f t="shared" si="8"/>
        <v>472.81936561439613</v>
      </c>
      <c r="E263" s="5"/>
      <c r="F263" s="39"/>
      <c r="G263" s="39"/>
      <c r="H263" s="39"/>
      <c r="I263" s="39"/>
      <c r="J263" s="5"/>
      <c r="K263" s="5"/>
      <c r="L263" s="5"/>
      <c r="M263" s="5"/>
      <c r="N263" s="5"/>
    </row>
    <row r="264" spans="1:14" x14ac:dyDescent="0.2">
      <c r="A264" s="28">
        <v>59.328000000000003</v>
      </c>
      <c r="B264" s="29">
        <v>100.322</v>
      </c>
      <c r="C264" s="5"/>
      <c r="D264" s="29">
        <f t="shared" si="8"/>
        <v>472.81936561439613</v>
      </c>
      <c r="E264" s="5"/>
      <c r="F264" s="39"/>
      <c r="G264" s="39"/>
      <c r="H264" s="39"/>
      <c r="I264" s="39"/>
      <c r="J264" s="5"/>
      <c r="K264" s="5"/>
      <c r="L264" s="5"/>
      <c r="M264" s="5"/>
      <c r="N264" s="5"/>
    </row>
    <row r="265" spans="1:14" x14ac:dyDescent="0.2">
      <c r="A265" s="28">
        <v>59.328000000000003</v>
      </c>
      <c r="B265" s="29">
        <v>100.322</v>
      </c>
      <c r="C265" s="5"/>
      <c r="D265" s="29">
        <f t="shared" si="8"/>
        <v>472.81936561439613</v>
      </c>
      <c r="E265" s="5"/>
      <c r="F265" s="39"/>
      <c r="G265" s="39"/>
      <c r="H265" s="39"/>
      <c r="I265" s="39"/>
      <c r="J265" s="5"/>
      <c r="K265" s="5"/>
      <c r="L265" s="5"/>
      <c r="M265" s="5"/>
      <c r="N265" s="5"/>
    </row>
    <row r="266" spans="1:14" x14ac:dyDescent="0.2">
      <c r="A266" s="28">
        <v>59.328000000000003</v>
      </c>
      <c r="B266" s="29">
        <v>100.322</v>
      </c>
      <c r="C266" s="5"/>
      <c r="D266" s="29">
        <f t="shared" si="8"/>
        <v>472.81936561439613</v>
      </c>
      <c r="E266" s="5"/>
      <c r="F266" s="39"/>
      <c r="G266" s="39"/>
      <c r="H266" s="39"/>
      <c r="I266" s="39"/>
      <c r="J266" s="5"/>
      <c r="K266" s="5"/>
      <c r="L266" s="5"/>
      <c r="M266" s="5"/>
      <c r="N266" s="5"/>
    </row>
    <row r="267" spans="1:14" x14ac:dyDescent="0.2">
      <c r="A267" s="28">
        <v>59.328000000000003</v>
      </c>
      <c r="B267" s="29">
        <v>100.322</v>
      </c>
      <c r="C267" s="5"/>
      <c r="D267" s="29">
        <f t="shared" si="8"/>
        <v>472.05370835530994</v>
      </c>
      <c r="E267" s="5"/>
      <c r="F267" s="39"/>
      <c r="G267" s="39"/>
      <c r="H267" s="39"/>
      <c r="I267" s="39"/>
      <c r="J267" s="5"/>
      <c r="K267" s="5"/>
      <c r="L267" s="5"/>
      <c r="M267" s="5"/>
      <c r="N267" s="5"/>
    </row>
    <row r="268" spans="1:14" x14ac:dyDescent="0.2">
      <c r="A268" s="28">
        <v>60.152000000000001</v>
      </c>
      <c r="B268" s="29">
        <v>101.146</v>
      </c>
      <c r="C268" s="5"/>
      <c r="D268" s="29">
        <f t="shared" si="8"/>
        <v>471.23169776660819</v>
      </c>
      <c r="E268" s="5"/>
      <c r="F268" s="39"/>
      <c r="G268" s="39"/>
      <c r="H268" s="39"/>
      <c r="I268" s="39"/>
      <c r="J268" s="5"/>
      <c r="K268" s="5"/>
      <c r="L268" s="5"/>
      <c r="M268" s="5"/>
      <c r="N268" s="5"/>
    </row>
    <row r="269" spans="1:14" x14ac:dyDescent="0.2">
      <c r="A269" s="28">
        <v>60.975999999999999</v>
      </c>
      <c r="B269" s="29">
        <v>101.146</v>
      </c>
      <c r="C269" s="5"/>
      <c r="D269" s="29">
        <f t="shared" si="8"/>
        <v>471.23169776660819</v>
      </c>
      <c r="E269" s="5"/>
      <c r="F269" s="39"/>
      <c r="G269" s="39"/>
      <c r="H269" s="39"/>
      <c r="I269" s="39"/>
      <c r="J269" s="5"/>
      <c r="K269" s="5"/>
      <c r="L269" s="5"/>
      <c r="M269" s="5"/>
      <c r="N269" s="5"/>
    </row>
    <row r="270" spans="1:14" x14ac:dyDescent="0.2">
      <c r="A270" s="28">
        <v>60.975999999999999</v>
      </c>
      <c r="B270" s="29">
        <v>101.146</v>
      </c>
      <c r="C270" s="5"/>
      <c r="D270" s="29">
        <f t="shared" si="8"/>
        <v>471.17514085953218</v>
      </c>
      <c r="E270" s="5"/>
      <c r="F270" s="39"/>
      <c r="G270" s="39"/>
      <c r="H270" s="39"/>
      <c r="I270" s="39"/>
      <c r="J270" s="5"/>
      <c r="K270" s="5"/>
      <c r="L270" s="5"/>
      <c r="M270" s="5"/>
      <c r="N270" s="5"/>
    </row>
    <row r="271" spans="1:14" x14ac:dyDescent="0.2">
      <c r="A271" s="28">
        <v>60.975999999999999</v>
      </c>
      <c r="B271" s="29">
        <v>100.322</v>
      </c>
      <c r="C271" s="5"/>
      <c r="D271" s="29">
        <f t="shared" si="8"/>
        <v>471.17514085953218</v>
      </c>
      <c r="E271" s="5"/>
      <c r="F271" s="39"/>
      <c r="G271" s="39"/>
      <c r="H271" s="39"/>
      <c r="I271" s="39"/>
      <c r="J271" s="5"/>
      <c r="K271" s="5"/>
      <c r="L271" s="5"/>
      <c r="M271" s="5"/>
      <c r="N271" s="5"/>
    </row>
    <row r="272" spans="1:14" x14ac:dyDescent="0.2">
      <c r="A272" s="28">
        <v>60.975999999999999</v>
      </c>
      <c r="B272" s="29">
        <v>100.322</v>
      </c>
      <c r="C272" s="5"/>
      <c r="D272" s="29">
        <f t="shared" si="8"/>
        <v>471.17514085953218</v>
      </c>
      <c r="E272" s="5"/>
      <c r="F272" s="39"/>
      <c r="G272" s="39"/>
      <c r="H272" s="39"/>
      <c r="I272" s="39"/>
      <c r="J272" s="5"/>
      <c r="K272" s="5"/>
      <c r="L272" s="5"/>
      <c r="M272" s="5"/>
      <c r="N272" s="5"/>
    </row>
    <row r="273" spans="1:14" x14ac:dyDescent="0.2">
      <c r="A273" s="28">
        <v>60.975999999999999</v>
      </c>
      <c r="B273" s="29">
        <v>100.322</v>
      </c>
      <c r="C273" s="5"/>
      <c r="D273" s="29">
        <f t="shared" si="8"/>
        <v>471.17514085953218</v>
      </c>
      <c r="E273" s="5"/>
      <c r="F273" s="39"/>
      <c r="G273" s="39"/>
      <c r="H273" s="39"/>
      <c r="I273" s="39"/>
      <c r="J273" s="5"/>
      <c r="K273" s="5"/>
      <c r="L273" s="5"/>
      <c r="M273" s="5"/>
      <c r="N273" s="5"/>
    </row>
    <row r="274" spans="1:14" x14ac:dyDescent="0.2">
      <c r="A274" s="28">
        <v>60.975999999999999</v>
      </c>
      <c r="B274" s="29">
        <v>100.322</v>
      </c>
      <c r="C274" s="5"/>
      <c r="D274" s="29">
        <f t="shared" si="8"/>
        <v>471.17514085953218</v>
      </c>
      <c r="E274" s="5"/>
      <c r="F274" s="39"/>
      <c r="G274" s="39"/>
      <c r="H274" s="39"/>
      <c r="I274" s="39"/>
      <c r="J274" s="5"/>
      <c r="K274" s="5"/>
      <c r="L274" s="5"/>
      <c r="M274" s="5"/>
      <c r="N274" s="5"/>
    </row>
    <row r="275" spans="1:14" x14ac:dyDescent="0.2">
      <c r="A275" s="28">
        <v>60.975999999999999</v>
      </c>
      <c r="B275" s="29">
        <v>100.322</v>
      </c>
      <c r="C275" s="5"/>
      <c r="D275" s="29">
        <f t="shared" si="8"/>
        <v>471.17514085953218</v>
      </c>
      <c r="E275" s="5"/>
      <c r="F275" s="39"/>
      <c r="G275" s="39"/>
      <c r="H275" s="39"/>
      <c r="I275" s="39"/>
      <c r="J275" s="5"/>
      <c r="K275" s="5"/>
      <c r="L275" s="5"/>
      <c r="M275" s="5"/>
      <c r="N275" s="5"/>
    </row>
    <row r="276" spans="1:14" x14ac:dyDescent="0.2">
      <c r="A276" s="28">
        <v>60.975999999999999</v>
      </c>
      <c r="B276" s="29">
        <v>100.322</v>
      </c>
      <c r="C276" s="5"/>
      <c r="D276" s="29">
        <f t="shared" si="8"/>
        <v>471.17514085953218</v>
      </c>
      <c r="E276" s="5"/>
      <c r="F276" s="39"/>
      <c r="G276" s="39"/>
      <c r="H276" s="39"/>
      <c r="I276" s="39"/>
      <c r="J276" s="5"/>
      <c r="K276" s="5"/>
      <c r="L276" s="5"/>
      <c r="M276" s="5"/>
      <c r="N276" s="5"/>
    </row>
    <row r="277" spans="1:14" x14ac:dyDescent="0.2">
      <c r="A277" s="28">
        <v>60.975999999999999</v>
      </c>
      <c r="B277" s="29">
        <v>100.322</v>
      </c>
      <c r="C277" s="5"/>
      <c r="D277" s="29">
        <f t="shared" si="8"/>
        <v>471.17514085953218</v>
      </c>
      <c r="E277" s="5"/>
      <c r="F277" s="39"/>
      <c r="G277" s="39"/>
      <c r="H277" s="39"/>
      <c r="I277" s="39"/>
      <c r="J277" s="5"/>
      <c r="K277" s="5"/>
      <c r="L277" s="5"/>
      <c r="M277" s="5"/>
      <c r="N277" s="5"/>
    </row>
    <row r="278" spans="1:14" x14ac:dyDescent="0.2">
      <c r="A278" s="28">
        <v>60.975999999999999</v>
      </c>
      <c r="B278" s="29">
        <v>100.322</v>
      </c>
      <c r="C278" s="5"/>
      <c r="D278" s="29">
        <f t="shared" si="8"/>
        <v>471.17514085953218</v>
      </c>
      <c r="E278" s="5"/>
      <c r="F278" s="39"/>
      <c r="G278" s="39"/>
      <c r="H278" s="39"/>
      <c r="I278" s="39"/>
      <c r="J278" s="5"/>
      <c r="K278" s="5"/>
      <c r="L278" s="5"/>
      <c r="M278" s="5"/>
      <c r="N278" s="5"/>
    </row>
    <row r="279" spans="1:14" x14ac:dyDescent="0.2">
      <c r="A279" s="28">
        <v>60.975999999999999</v>
      </c>
      <c r="B279" s="29">
        <v>100.322</v>
      </c>
      <c r="C279" s="5"/>
      <c r="D279" s="29">
        <f t="shared" si="8"/>
        <v>471.17514085953218</v>
      </c>
      <c r="E279" s="5"/>
      <c r="F279" s="39"/>
      <c r="G279" s="39"/>
      <c r="H279" s="39"/>
      <c r="I279" s="39"/>
      <c r="J279" s="5"/>
      <c r="K279" s="5"/>
      <c r="L279" s="5"/>
      <c r="M279" s="5"/>
      <c r="N279" s="5"/>
    </row>
    <row r="280" spans="1:14" x14ac:dyDescent="0.2">
      <c r="A280" s="28">
        <v>60.975999999999999</v>
      </c>
      <c r="B280" s="29">
        <v>100.322</v>
      </c>
      <c r="C280" s="5"/>
      <c r="D280" s="29">
        <f t="shared" si="8"/>
        <v>471.17514085953218</v>
      </c>
      <c r="E280" s="5"/>
      <c r="F280" s="39"/>
      <c r="G280" s="39"/>
      <c r="H280" s="39"/>
      <c r="I280" s="39"/>
      <c r="J280" s="5"/>
      <c r="K280" s="5"/>
      <c r="L280" s="5"/>
      <c r="M280" s="5"/>
      <c r="N280" s="5"/>
    </row>
    <row r="281" spans="1:14" x14ac:dyDescent="0.2">
      <c r="A281" s="28">
        <v>60.975999999999999</v>
      </c>
      <c r="B281" s="29">
        <v>100.322</v>
      </c>
      <c r="C281" s="5"/>
      <c r="D281" s="29">
        <f t="shared" si="8"/>
        <v>470.73632399040554</v>
      </c>
      <c r="E281" s="5"/>
      <c r="F281" s="39"/>
      <c r="G281" s="39"/>
      <c r="H281" s="39"/>
      <c r="I281" s="39"/>
      <c r="J281" s="5"/>
      <c r="K281" s="5"/>
      <c r="L281" s="5"/>
      <c r="M281" s="5"/>
      <c r="N281" s="5"/>
    </row>
    <row r="282" spans="1:14" x14ac:dyDescent="0.2">
      <c r="A282" s="28">
        <v>61.387999999999998</v>
      </c>
      <c r="B282" s="29">
        <v>99.91</v>
      </c>
      <c r="C282" s="5"/>
      <c r="D282" s="29">
        <f t="shared" si="8"/>
        <v>470.73632399040554</v>
      </c>
      <c r="E282" s="5"/>
      <c r="F282" s="39"/>
      <c r="G282" s="39"/>
      <c r="H282" s="39"/>
      <c r="I282" s="39"/>
      <c r="J282" s="5"/>
      <c r="K282" s="5"/>
      <c r="L282" s="5"/>
      <c r="M282" s="5"/>
      <c r="N282" s="5"/>
    </row>
    <row r="283" spans="1:14" x14ac:dyDescent="0.2">
      <c r="A283" s="28">
        <v>61.387999999999998</v>
      </c>
      <c r="B283" s="29">
        <v>99.91</v>
      </c>
      <c r="C283" s="5"/>
      <c r="D283" s="29">
        <f t="shared" si="8"/>
        <v>470.73632399040554</v>
      </c>
      <c r="E283" s="5"/>
      <c r="F283" s="39"/>
      <c r="G283" s="39"/>
      <c r="H283" s="39"/>
      <c r="I283" s="39"/>
      <c r="J283" s="5"/>
      <c r="K283" s="5"/>
      <c r="L283" s="5"/>
      <c r="M283" s="5"/>
      <c r="N283" s="5"/>
    </row>
    <row r="284" spans="1:14" x14ac:dyDescent="0.2">
      <c r="A284" s="28">
        <v>61.387999999999998</v>
      </c>
      <c r="B284" s="29">
        <v>99.91</v>
      </c>
      <c r="C284" s="5"/>
      <c r="D284" s="29">
        <f t="shared" si="8"/>
        <v>469.91417627051857</v>
      </c>
      <c r="E284" s="5"/>
      <c r="F284" s="39"/>
      <c r="G284" s="39"/>
      <c r="H284" s="39"/>
      <c r="I284" s="39"/>
      <c r="J284" s="5"/>
      <c r="K284" s="5"/>
      <c r="L284" s="5"/>
      <c r="M284" s="5"/>
      <c r="N284" s="5"/>
    </row>
    <row r="285" spans="1:14" x14ac:dyDescent="0.2">
      <c r="A285" s="28">
        <v>62.212000000000003</v>
      </c>
      <c r="B285" s="29">
        <v>99.91</v>
      </c>
      <c r="C285" s="5"/>
      <c r="D285" s="29">
        <f t="shared" si="8"/>
        <v>469.09203505069235</v>
      </c>
      <c r="E285" s="5"/>
      <c r="F285" s="39"/>
      <c r="G285" s="39"/>
      <c r="H285" s="39"/>
      <c r="I285" s="39"/>
      <c r="J285" s="5"/>
      <c r="K285" s="5"/>
      <c r="L285" s="5"/>
      <c r="M285" s="5"/>
      <c r="N285" s="5"/>
    </row>
    <row r="286" spans="1:14" x14ac:dyDescent="0.2">
      <c r="A286" s="28">
        <v>63.036000000000001</v>
      </c>
      <c r="B286" s="29">
        <v>99.91</v>
      </c>
      <c r="C286" s="5"/>
      <c r="D286" s="29">
        <f t="shared" si="8"/>
        <v>469.09203505069235</v>
      </c>
      <c r="E286" s="5"/>
      <c r="F286" s="39"/>
      <c r="G286" s="39"/>
      <c r="H286" s="39"/>
      <c r="I286" s="39"/>
      <c r="J286" s="5"/>
      <c r="K286" s="5"/>
      <c r="L286" s="5"/>
      <c r="M286" s="5"/>
      <c r="N286" s="5"/>
    </row>
    <row r="287" spans="1:14" x14ac:dyDescent="0.2">
      <c r="A287" s="28">
        <v>63.036000000000001</v>
      </c>
      <c r="B287" s="29">
        <v>99.91</v>
      </c>
      <c r="C287" s="5"/>
      <c r="D287" s="29">
        <f t="shared" si="8"/>
        <v>469.09203505069235</v>
      </c>
      <c r="E287" s="5"/>
      <c r="F287" s="39"/>
      <c r="G287" s="39"/>
      <c r="H287" s="39"/>
      <c r="I287" s="39"/>
      <c r="J287" s="5"/>
      <c r="K287" s="5"/>
      <c r="L287" s="5"/>
      <c r="M287" s="5"/>
      <c r="N287" s="5"/>
    </row>
    <row r="288" spans="1:14" x14ac:dyDescent="0.2">
      <c r="A288" s="28">
        <v>63.036000000000001</v>
      </c>
      <c r="B288" s="29">
        <v>99.91</v>
      </c>
      <c r="C288" s="5"/>
      <c r="D288" s="29">
        <f t="shared" si="8"/>
        <v>469.09203505069235</v>
      </c>
      <c r="E288" s="5"/>
      <c r="J288" s="5"/>
      <c r="K288" s="5"/>
      <c r="L288" s="5"/>
      <c r="M288" s="5"/>
      <c r="N288" s="5"/>
    </row>
    <row r="289" spans="1:14" x14ac:dyDescent="0.2">
      <c r="A289" s="28">
        <v>63.036000000000001</v>
      </c>
      <c r="B289" s="29">
        <v>99.91</v>
      </c>
      <c r="C289" s="5"/>
      <c r="D289" s="29">
        <f t="shared" si="8"/>
        <v>469.09203505069235</v>
      </c>
      <c r="E289" s="5"/>
      <c r="J289" s="5"/>
      <c r="K289" s="5"/>
      <c r="L289" s="5"/>
      <c r="M289" s="5"/>
      <c r="N289" s="5"/>
    </row>
    <row r="290" spans="1:14" x14ac:dyDescent="0.2">
      <c r="A290" s="28">
        <v>63.036000000000001</v>
      </c>
      <c r="B290" s="29">
        <v>99.91</v>
      </c>
      <c r="C290" s="5"/>
      <c r="D290" s="29">
        <f t="shared" si="8"/>
        <v>469.09203505069235</v>
      </c>
      <c r="E290" s="5"/>
      <c r="J290" s="5"/>
      <c r="K290" s="5"/>
      <c r="L290" s="5"/>
      <c r="M290" s="5"/>
      <c r="N290" s="5"/>
    </row>
    <row r="291" spans="1:14" x14ac:dyDescent="0.2">
      <c r="A291" s="28">
        <v>63.036000000000001</v>
      </c>
      <c r="B291" s="29">
        <v>99.91</v>
      </c>
      <c r="C291" s="5"/>
      <c r="D291" s="29">
        <f t="shared" si="8"/>
        <v>469.09203505069235</v>
      </c>
      <c r="E291" s="5"/>
      <c r="J291" s="5"/>
      <c r="K291" s="5"/>
      <c r="L291" s="5"/>
      <c r="M291" s="5"/>
      <c r="N291" s="5"/>
    </row>
    <row r="292" spans="1:14" x14ac:dyDescent="0.2">
      <c r="A292" s="28">
        <v>63.036000000000001</v>
      </c>
      <c r="B292" s="29">
        <v>99.91</v>
      </c>
      <c r="C292" s="5"/>
      <c r="D292" s="29">
        <f t="shared" si="8"/>
        <v>469.09203505069235</v>
      </c>
      <c r="E292" s="5"/>
      <c r="J292" s="5"/>
      <c r="K292" s="5"/>
      <c r="L292" s="5"/>
      <c r="M292" s="5"/>
      <c r="N292" s="5"/>
    </row>
    <row r="293" spans="1:14" x14ac:dyDescent="0.2">
      <c r="A293" s="28">
        <v>63.036000000000001</v>
      </c>
      <c r="B293" s="29">
        <v>99.91</v>
      </c>
      <c r="C293" s="5"/>
      <c r="D293" s="29">
        <f t="shared" si="8"/>
        <v>469.09203505069235</v>
      </c>
      <c r="E293" s="5"/>
      <c r="J293" s="5"/>
      <c r="K293" s="5"/>
      <c r="L293" s="5"/>
      <c r="M293" s="5"/>
      <c r="N293" s="5"/>
    </row>
    <row r="294" spans="1:14" x14ac:dyDescent="0.2">
      <c r="A294" s="17">
        <v>63.036000000000001</v>
      </c>
      <c r="B294" s="18">
        <v>99.91</v>
      </c>
      <c r="C294" s="8"/>
      <c r="D294" s="18">
        <f>((F295-531.068)^2+(G295-68.392)^2)^(1/2)</f>
        <v>535.45372002442934</v>
      </c>
    </row>
  </sheetData>
  <mergeCells count="4">
    <mergeCell ref="P3:R3"/>
    <mergeCell ref="F3:I3"/>
    <mergeCell ref="A3:D3"/>
    <mergeCell ref="K3:N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L28"/>
  <sheetViews>
    <sheetView topLeftCell="E9" workbookViewId="0">
      <selection activeCell="B22" sqref="B22"/>
    </sheetView>
  </sheetViews>
  <sheetFormatPr baseColWidth="10" defaultColWidth="8.83203125" defaultRowHeight="15" x14ac:dyDescent="0.2"/>
  <cols>
    <col min="1" max="1" width="18.6640625" bestFit="1" customWidth="1"/>
    <col min="2" max="2" width="21.6640625" bestFit="1" customWidth="1"/>
    <col min="3" max="3" width="24.5" bestFit="1" customWidth="1"/>
    <col min="5" max="5" width="28.5" bestFit="1" customWidth="1"/>
    <col min="6" max="6" width="27.33203125" bestFit="1" customWidth="1"/>
    <col min="8" max="8" width="28.5" bestFit="1" customWidth="1"/>
    <col min="9" max="9" width="27.33203125" bestFit="1" customWidth="1"/>
    <col min="11" max="11" width="28.5" bestFit="1" customWidth="1"/>
    <col min="12" max="12" width="27.33203125" bestFit="1" customWidth="1"/>
  </cols>
  <sheetData>
    <row r="1" spans="1:12" x14ac:dyDescent="0.2">
      <c r="A1" s="2" t="s">
        <v>5</v>
      </c>
    </row>
    <row r="3" spans="1:12" x14ac:dyDescent="0.2">
      <c r="A3" s="47" t="s">
        <v>3</v>
      </c>
      <c r="B3" s="48"/>
      <c r="C3" s="49"/>
      <c r="E3" s="47" t="s">
        <v>50</v>
      </c>
      <c r="F3" s="48"/>
      <c r="G3" s="48"/>
      <c r="H3" s="48"/>
      <c r="I3" s="48"/>
      <c r="J3" s="48"/>
      <c r="K3" s="48"/>
      <c r="L3" s="49"/>
    </row>
    <row r="4" spans="1:12" x14ac:dyDescent="0.2">
      <c r="A4" s="15" t="s">
        <v>0</v>
      </c>
      <c r="B4" s="22" t="s">
        <v>1</v>
      </c>
      <c r="C4" s="19" t="s">
        <v>2</v>
      </c>
      <c r="E4" s="3" t="s">
        <v>6</v>
      </c>
      <c r="F4" s="10" t="s">
        <v>7</v>
      </c>
      <c r="G4" s="5"/>
      <c r="H4" s="11" t="s">
        <v>6</v>
      </c>
      <c r="I4" s="10" t="s">
        <v>7</v>
      </c>
      <c r="J4" s="5"/>
      <c r="K4" s="11" t="s">
        <v>6</v>
      </c>
      <c r="L4" s="6" t="s">
        <v>7</v>
      </c>
    </row>
    <row r="5" spans="1:12" x14ac:dyDescent="0.2">
      <c r="A5" s="20">
        <v>1</v>
      </c>
      <c r="B5" s="6">
        <v>3</v>
      </c>
      <c r="C5" s="6">
        <v>3</v>
      </c>
      <c r="E5" s="3"/>
      <c r="F5" s="6"/>
      <c r="G5" s="5"/>
      <c r="H5" s="3"/>
      <c r="I5" s="6"/>
      <c r="J5" s="5"/>
      <c r="K5" s="3"/>
      <c r="L5" s="6"/>
    </row>
    <row r="6" spans="1:12" x14ac:dyDescent="0.2">
      <c r="A6" s="20">
        <v>1</v>
      </c>
      <c r="B6" s="6">
        <v>1</v>
      </c>
      <c r="C6" s="6">
        <v>1</v>
      </c>
      <c r="E6" s="3" t="s">
        <v>8</v>
      </c>
      <c r="F6" s="6" t="s">
        <v>2</v>
      </c>
      <c r="G6" s="5"/>
      <c r="H6" s="3" t="s">
        <v>36</v>
      </c>
      <c r="I6" s="6" t="s">
        <v>1</v>
      </c>
      <c r="J6" s="5"/>
      <c r="K6" s="3" t="s">
        <v>8</v>
      </c>
      <c r="L6" s="6" t="s">
        <v>2</v>
      </c>
    </row>
    <row r="7" spans="1:12" x14ac:dyDescent="0.2">
      <c r="A7" s="20">
        <v>1</v>
      </c>
      <c r="B7" s="6">
        <v>2</v>
      </c>
      <c r="C7" s="6">
        <v>2</v>
      </c>
      <c r="E7" s="3" t="s">
        <v>9</v>
      </c>
      <c r="F7" s="6" t="s">
        <v>9</v>
      </c>
      <c r="G7" s="5"/>
      <c r="H7" s="3" t="s">
        <v>9</v>
      </c>
      <c r="I7" s="6" t="s">
        <v>9</v>
      </c>
      <c r="J7" s="5"/>
      <c r="K7" s="3" t="s">
        <v>9</v>
      </c>
      <c r="L7" s="6" t="s">
        <v>9</v>
      </c>
    </row>
    <row r="8" spans="1:12" x14ac:dyDescent="0.2">
      <c r="A8" s="20">
        <v>1</v>
      </c>
      <c r="B8" s="6">
        <v>1</v>
      </c>
      <c r="C8" s="6">
        <v>3</v>
      </c>
      <c r="E8" s="3" t="s">
        <v>10</v>
      </c>
      <c r="F8" s="6" t="s">
        <v>0</v>
      </c>
      <c r="G8" s="5"/>
      <c r="H8" s="3" t="s">
        <v>10</v>
      </c>
      <c r="I8" s="6" t="s">
        <v>0</v>
      </c>
      <c r="J8" s="5"/>
      <c r="K8" s="3" t="s">
        <v>36</v>
      </c>
      <c r="L8" s="6" t="s">
        <v>1</v>
      </c>
    </row>
    <row r="9" spans="1:12" x14ac:dyDescent="0.2">
      <c r="A9" s="20">
        <v>1</v>
      </c>
      <c r="B9" s="6">
        <v>1</v>
      </c>
      <c r="C9" s="6">
        <v>3</v>
      </c>
      <c r="E9" s="3"/>
      <c r="F9" s="6"/>
      <c r="G9" s="5"/>
      <c r="H9" s="3"/>
      <c r="I9" s="6"/>
      <c r="J9" s="5"/>
      <c r="K9" s="3"/>
      <c r="L9" s="6"/>
    </row>
    <row r="10" spans="1:12" x14ac:dyDescent="0.2">
      <c r="A10" s="20">
        <v>1</v>
      </c>
      <c r="B10" s="6">
        <v>1</v>
      </c>
      <c r="C10" s="6">
        <v>3</v>
      </c>
      <c r="E10" s="3" t="s">
        <v>11</v>
      </c>
      <c r="F10" s="6"/>
      <c r="G10" s="5"/>
      <c r="H10" s="3" t="s">
        <v>11</v>
      </c>
      <c r="I10" s="6"/>
      <c r="J10" s="5"/>
      <c r="K10" s="3" t="s">
        <v>11</v>
      </c>
      <c r="L10" s="6"/>
    </row>
    <row r="11" spans="1:12" x14ac:dyDescent="0.2">
      <c r="A11" s="20"/>
      <c r="B11" s="6"/>
      <c r="C11" s="6">
        <v>3</v>
      </c>
      <c r="E11" s="12" t="s">
        <v>12</v>
      </c>
      <c r="F11" s="13">
        <v>2.0000000000000001E-4</v>
      </c>
      <c r="G11" s="14"/>
      <c r="H11" s="12" t="s">
        <v>12</v>
      </c>
      <c r="I11" s="13">
        <v>0.1739</v>
      </c>
      <c r="J11" s="14"/>
      <c r="K11" s="12" t="s">
        <v>12</v>
      </c>
      <c r="L11" s="13">
        <v>1.23E-2</v>
      </c>
    </row>
    <row r="12" spans="1:12" x14ac:dyDescent="0.2">
      <c r="A12" s="20"/>
      <c r="B12" s="6"/>
      <c r="C12" s="6">
        <v>4</v>
      </c>
      <c r="E12" s="12" t="s">
        <v>13</v>
      </c>
      <c r="F12" s="13" t="s">
        <v>14</v>
      </c>
      <c r="G12" s="14"/>
      <c r="H12" s="12" t="s">
        <v>13</v>
      </c>
      <c r="I12" s="13" t="s">
        <v>37</v>
      </c>
      <c r="J12" s="14"/>
      <c r="K12" s="12" t="s">
        <v>13</v>
      </c>
      <c r="L12" s="13" t="s">
        <v>45</v>
      </c>
    </row>
    <row r="13" spans="1:12" x14ac:dyDescent="0.2">
      <c r="A13" s="21"/>
      <c r="B13" s="9"/>
      <c r="C13" s="9">
        <v>3</v>
      </c>
      <c r="E13" s="12" t="s">
        <v>15</v>
      </c>
      <c r="F13" s="13" t="s">
        <v>16</v>
      </c>
      <c r="G13" s="14"/>
      <c r="H13" s="12" t="s">
        <v>15</v>
      </c>
      <c r="I13" s="13" t="s">
        <v>38</v>
      </c>
      <c r="J13" s="14"/>
      <c r="K13" s="12" t="s">
        <v>15</v>
      </c>
      <c r="L13" s="13" t="s">
        <v>16</v>
      </c>
    </row>
    <row r="14" spans="1:12" x14ac:dyDescent="0.2">
      <c r="E14" s="3" t="s">
        <v>17</v>
      </c>
      <c r="F14" s="6" t="s">
        <v>18</v>
      </c>
      <c r="G14" s="5"/>
      <c r="H14" s="3" t="s">
        <v>17</v>
      </c>
      <c r="I14" s="6" t="s">
        <v>18</v>
      </c>
      <c r="J14" s="5"/>
      <c r="K14" s="3" t="s">
        <v>17</v>
      </c>
      <c r="L14" s="6" t="s">
        <v>18</v>
      </c>
    </row>
    <row r="15" spans="1:12" x14ac:dyDescent="0.2">
      <c r="A15" s="47" t="s">
        <v>4</v>
      </c>
      <c r="B15" s="48"/>
      <c r="C15" s="49"/>
      <c r="E15" s="3" t="s">
        <v>19</v>
      </c>
      <c r="F15" s="6" t="s">
        <v>20</v>
      </c>
      <c r="G15" s="5"/>
      <c r="H15" s="3" t="s">
        <v>19</v>
      </c>
      <c r="I15" s="6" t="s">
        <v>39</v>
      </c>
      <c r="J15" s="5"/>
      <c r="K15" s="3" t="s">
        <v>19</v>
      </c>
      <c r="L15" s="6" t="s">
        <v>46</v>
      </c>
    </row>
    <row r="16" spans="1:12" x14ac:dyDescent="0.2">
      <c r="A16" s="15" t="s">
        <v>0</v>
      </c>
      <c r="B16" s="22" t="s">
        <v>1</v>
      </c>
      <c r="C16" s="22" t="s">
        <v>2</v>
      </c>
      <c r="E16" s="3"/>
      <c r="F16" s="6"/>
      <c r="G16" s="5"/>
      <c r="H16" s="3"/>
      <c r="I16" s="6"/>
      <c r="J16" s="5"/>
      <c r="K16" s="3"/>
      <c r="L16" s="6"/>
    </row>
    <row r="17" spans="1:12" x14ac:dyDescent="0.2">
      <c r="A17" s="23">
        <v>6</v>
      </c>
      <c r="B17" s="18">
        <v>9</v>
      </c>
      <c r="C17" s="18">
        <v>25</v>
      </c>
      <c r="E17" s="3" t="s">
        <v>21</v>
      </c>
      <c r="F17" s="6"/>
      <c r="G17" s="5"/>
      <c r="H17" s="3" t="s">
        <v>21</v>
      </c>
      <c r="I17" s="6"/>
      <c r="J17" s="5"/>
      <c r="K17" s="3" t="s">
        <v>21</v>
      </c>
      <c r="L17" s="6"/>
    </row>
    <row r="18" spans="1:12" x14ac:dyDescent="0.2">
      <c r="E18" s="3" t="s">
        <v>22</v>
      </c>
      <c r="F18" s="6" t="s">
        <v>23</v>
      </c>
      <c r="G18" s="5"/>
      <c r="H18" s="3" t="s">
        <v>22</v>
      </c>
      <c r="I18" s="6" t="s">
        <v>23</v>
      </c>
      <c r="J18" s="5"/>
      <c r="K18" s="3" t="s">
        <v>40</v>
      </c>
      <c r="L18" s="6" t="s">
        <v>41</v>
      </c>
    </row>
    <row r="19" spans="1:12" x14ac:dyDescent="0.2">
      <c r="E19" s="3" t="s">
        <v>24</v>
      </c>
      <c r="F19" s="6" t="s">
        <v>25</v>
      </c>
      <c r="G19" s="5"/>
      <c r="H19" s="3" t="s">
        <v>40</v>
      </c>
      <c r="I19" s="6" t="s">
        <v>41</v>
      </c>
      <c r="J19" s="5"/>
      <c r="K19" s="3" t="s">
        <v>24</v>
      </c>
      <c r="L19" s="6" t="s">
        <v>25</v>
      </c>
    </row>
    <row r="20" spans="1:12" x14ac:dyDescent="0.2">
      <c r="E20" s="3" t="s">
        <v>26</v>
      </c>
      <c r="F20" s="6" t="s">
        <v>27</v>
      </c>
      <c r="G20" s="5"/>
      <c r="H20" s="3" t="s">
        <v>26</v>
      </c>
      <c r="I20" s="6" t="s">
        <v>42</v>
      </c>
      <c r="J20" s="5"/>
      <c r="K20" s="3" t="s">
        <v>26</v>
      </c>
      <c r="L20" s="6" t="s">
        <v>47</v>
      </c>
    </row>
    <row r="21" spans="1:12" x14ac:dyDescent="0.2">
      <c r="E21" s="3" t="s">
        <v>28</v>
      </c>
      <c r="F21" s="6" t="s">
        <v>29</v>
      </c>
      <c r="G21" s="5"/>
      <c r="H21" s="3" t="s">
        <v>28</v>
      </c>
      <c r="I21" s="6" t="s">
        <v>43</v>
      </c>
      <c r="J21" s="5"/>
      <c r="K21" s="3" t="s">
        <v>28</v>
      </c>
      <c r="L21" s="6" t="s">
        <v>48</v>
      </c>
    </row>
    <row r="22" spans="1:12" x14ac:dyDescent="0.2">
      <c r="E22" s="3" t="s">
        <v>30</v>
      </c>
      <c r="F22" s="6">
        <v>0.67190000000000005</v>
      </c>
      <c r="G22" s="5"/>
      <c r="H22" s="3" t="s">
        <v>30</v>
      </c>
      <c r="I22" s="6">
        <v>0.17649999999999999</v>
      </c>
      <c r="J22" s="5"/>
      <c r="K22" s="3" t="s">
        <v>30</v>
      </c>
      <c r="L22" s="6">
        <v>0.39360000000000001</v>
      </c>
    </row>
    <row r="23" spans="1:12" x14ac:dyDescent="0.2">
      <c r="E23" s="3"/>
      <c r="F23" s="6"/>
      <c r="G23" s="5"/>
      <c r="H23" s="3"/>
      <c r="I23" s="6"/>
      <c r="J23" s="5"/>
      <c r="K23" s="3"/>
      <c r="L23" s="6"/>
    </row>
    <row r="24" spans="1:12" x14ac:dyDescent="0.2">
      <c r="E24" s="3" t="s">
        <v>31</v>
      </c>
      <c r="F24" s="6"/>
      <c r="G24" s="5"/>
      <c r="H24" s="3" t="s">
        <v>31</v>
      </c>
      <c r="I24" s="6"/>
      <c r="J24" s="5"/>
      <c r="K24" s="3" t="s">
        <v>31</v>
      </c>
      <c r="L24" s="6"/>
    </row>
    <row r="25" spans="1:12" x14ac:dyDescent="0.2">
      <c r="E25" s="3" t="s">
        <v>32</v>
      </c>
      <c r="F25" s="6" t="s">
        <v>33</v>
      </c>
      <c r="G25" s="5"/>
      <c r="H25" s="3" t="s">
        <v>32</v>
      </c>
      <c r="I25" s="6" t="s">
        <v>44</v>
      </c>
      <c r="J25" s="5"/>
      <c r="K25" s="3" t="s">
        <v>32</v>
      </c>
      <c r="L25" s="6" t="s">
        <v>49</v>
      </c>
    </row>
    <row r="26" spans="1:12" x14ac:dyDescent="0.2">
      <c r="E26" s="3" t="s">
        <v>12</v>
      </c>
      <c r="F26" s="6" t="s">
        <v>34</v>
      </c>
      <c r="G26" s="5"/>
      <c r="H26" s="3" t="s">
        <v>12</v>
      </c>
      <c r="I26" s="6" t="s">
        <v>34</v>
      </c>
      <c r="J26" s="5"/>
      <c r="K26" s="3" t="s">
        <v>12</v>
      </c>
      <c r="L26" s="6">
        <v>0.94210000000000005</v>
      </c>
    </row>
    <row r="27" spans="1:12" x14ac:dyDescent="0.2">
      <c r="E27" s="3" t="s">
        <v>13</v>
      </c>
      <c r="F27" s="6" t="s">
        <v>35</v>
      </c>
      <c r="G27" s="5"/>
      <c r="H27" s="3" t="s">
        <v>13</v>
      </c>
      <c r="I27" s="6" t="s">
        <v>35</v>
      </c>
      <c r="J27" s="5"/>
      <c r="K27" s="3" t="s">
        <v>13</v>
      </c>
      <c r="L27" s="6" t="s">
        <v>37</v>
      </c>
    </row>
    <row r="28" spans="1:12" x14ac:dyDescent="0.2">
      <c r="E28" s="7" t="s">
        <v>15</v>
      </c>
      <c r="F28" s="9" t="s">
        <v>16</v>
      </c>
      <c r="G28" s="8"/>
      <c r="H28" s="7" t="s">
        <v>15</v>
      </c>
      <c r="I28" s="9" t="s">
        <v>16</v>
      </c>
      <c r="J28" s="8"/>
      <c r="K28" s="7" t="s">
        <v>15</v>
      </c>
      <c r="L28" s="9" t="s">
        <v>38</v>
      </c>
    </row>
  </sheetData>
  <mergeCells count="3">
    <mergeCell ref="A3:C3"/>
    <mergeCell ref="A15:C15"/>
    <mergeCell ref="E3:L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uppFig_11B</vt:lpstr>
      <vt:lpstr>SuppFig_11C</vt:lpstr>
      <vt:lpstr>SuppFig_11D</vt:lpstr>
      <vt:lpstr>SuppFig_11E</vt:lpstr>
      <vt:lpstr>SuppFig_11H</vt:lpstr>
    </vt:vector>
  </TitlesOfParts>
  <Company>University of Notre Dam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mith Lab</dc:creator>
  <cp:lastModifiedBy>Microsoft Office User</cp:lastModifiedBy>
  <dcterms:created xsi:type="dcterms:W3CDTF">2019-01-22T04:59:37Z</dcterms:created>
  <dcterms:modified xsi:type="dcterms:W3CDTF">2019-02-01T21:39:00Z</dcterms:modified>
</cp:coreProperties>
</file>